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To upload/Source Data/"/>
    </mc:Choice>
  </mc:AlternateContent>
  <xr:revisionPtr revIDLastSave="0" documentId="13_ncr:1_{D31A04A9-43F9-5F4E-8F02-F641B376EE10}" xr6:coauthVersionLast="47" xr6:coauthVersionMax="47" xr10:uidLastSave="{00000000-0000-0000-0000-000000000000}"/>
  <bookViews>
    <workbookView xWindow="19100" yWindow="3800" windowWidth="28800" windowHeight="16400" activeTab="1" xr2:uid="{0760CE48-4032-6345-8B35-FC3AFF6244AA}"/>
  </bookViews>
  <sheets>
    <sheet name="Extended Data Figure 2b" sheetId="4" r:id="rId1"/>
    <sheet name="Extended Data Figure 2c sv size" sheetId="5" r:id="rId2"/>
    <sheet name="Extended Data Figure 2c PSD" sheetId="6" r:id="rId3"/>
    <sheet name="Extended Data Figure 2d" sheetId="2" r:id="rId4"/>
  </sheets>
  <definedNames>
    <definedName name="_xlnm._FilterDatabase" localSheetId="1" hidden="1">'Extended Data Figure 2c sv size'!$A$1:$CI$2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9" i="6" l="1"/>
  <c r="C59" i="6"/>
  <c r="B59" i="6"/>
  <c r="D58" i="6"/>
  <c r="D60" i="6" s="1"/>
  <c r="C58" i="6"/>
  <c r="C60" i="6" s="1"/>
  <c r="B58" i="6"/>
  <c r="B60" i="6" s="1"/>
  <c r="C65" i="2"/>
  <c r="C64" i="2"/>
  <c r="D65" i="2" l="1"/>
  <c r="D64" i="2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</calcChain>
</file>

<file path=xl/sharedStrings.xml><?xml version="1.0" encoding="utf-8"?>
<sst xmlns="http://schemas.openxmlformats.org/spreadsheetml/2006/main" count="32" uniqueCount="22">
  <si>
    <t>n</t>
  </si>
  <si>
    <t>Ctrl1</t>
  </si>
  <si>
    <t>qKO1</t>
  </si>
  <si>
    <t>Avg</t>
  </si>
  <si>
    <t>SEM</t>
  </si>
  <si>
    <t>Sucrose response (nC)</t>
  </si>
  <si>
    <t>Integrated sucrose response (nC)</t>
  </si>
  <si>
    <t>qKO1 + Liprin-α3</t>
  </si>
  <si>
    <t>0-20</t>
  </si>
  <si>
    <t>20-40</t>
  </si>
  <si>
    <t>40-60</t>
  </si>
  <si>
    <t>60-80</t>
  </si>
  <si>
    <t>80-100</t>
  </si>
  <si>
    <t>100-120</t>
  </si>
  <si>
    <t>120-140</t>
  </si>
  <si>
    <t>140-160</t>
  </si>
  <si>
    <t>160-180</t>
  </si>
  <si>
    <t>180-200</t>
  </si>
  <si>
    <t>1H.2 qKO + Liprin α3</t>
  </si>
  <si>
    <t> qKO1  + Liprin-α3</t>
  </si>
  <si>
    <t>avg</t>
  </si>
  <si>
    <t>PSD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5" fillId="0" borderId="3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5" xfId="0" applyFont="1" applyBorder="1"/>
    <xf numFmtId="0" fontId="5" fillId="0" borderId="0" xfId="0" applyFont="1"/>
    <xf numFmtId="0" fontId="5" fillId="0" borderId="13" xfId="0" applyFont="1" applyBorder="1"/>
    <xf numFmtId="0" fontId="5" fillId="0" borderId="7" xfId="0" applyFont="1" applyBorder="1"/>
    <xf numFmtId="0" fontId="5" fillId="0" borderId="14" xfId="0" applyFont="1" applyBorder="1"/>
    <xf numFmtId="0" fontId="5" fillId="0" borderId="15" xfId="0" applyFont="1" applyBorder="1"/>
    <xf numFmtId="0" fontId="6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7" fillId="0" borderId="4" xfId="0" applyFont="1" applyBorder="1"/>
    <xf numFmtId="0" fontId="7" fillId="0" borderId="12" xfId="0" applyFont="1" applyBorder="1"/>
    <xf numFmtId="0" fontId="7" fillId="0" borderId="2" xfId="0" applyFont="1" applyBorder="1"/>
    <xf numFmtId="0" fontId="7" fillId="0" borderId="13" xfId="0" applyFont="1" applyBorder="1"/>
    <xf numFmtId="0" fontId="5" fillId="0" borderId="2" xfId="0" applyFont="1" applyBorder="1"/>
    <xf numFmtId="0" fontId="5" fillId="0" borderId="6" xfId="0" applyFont="1" applyBorder="1"/>
    <xf numFmtId="0" fontId="7" fillId="0" borderId="15" xfId="0" applyFont="1" applyBorder="1"/>
    <xf numFmtId="0" fontId="7" fillId="0" borderId="11" xfId="0" applyFont="1" applyBorder="1"/>
    <xf numFmtId="0" fontId="7" fillId="0" borderId="3" xfId="0" applyFont="1" applyBorder="1"/>
    <xf numFmtId="0" fontId="7" fillId="0" borderId="0" xfId="0" applyFont="1"/>
    <xf numFmtId="0" fontId="7" fillId="0" borderId="5" xfId="0" applyFont="1" applyBorder="1"/>
    <xf numFmtId="0" fontId="7" fillId="0" borderId="6" xfId="0" applyFont="1" applyBorder="1"/>
    <xf numFmtId="0" fontId="7" fillId="0" borderId="14" xfId="0" applyFont="1" applyBorder="1"/>
    <xf numFmtId="0" fontId="7" fillId="0" borderId="7" xfId="0" applyFont="1" applyBorder="1"/>
    <xf numFmtId="2" fontId="4" fillId="0" borderId="5" xfId="0" applyNumberFormat="1" applyFont="1" applyBorder="1"/>
    <xf numFmtId="2" fontId="4" fillId="0" borderId="0" xfId="0" applyNumberFormat="1" applyFont="1"/>
    <xf numFmtId="2" fontId="4" fillId="0" borderId="13" xfId="0" applyNumberFormat="1" applyFont="1" applyBorder="1"/>
    <xf numFmtId="2" fontId="0" fillId="0" borderId="0" xfId="0" applyNumberFormat="1"/>
    <xf numFmtId="2" fontId="0" fillId="0" borderId="13" xfId="0" applyNumberFormat="1" applyBorder="1"/>
    <xf numFmtId="2" fontId="0" fillId="0" borderId="5" xfId="0" applyNumberFormat="1" applyBorder="1"/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ABA36-11B2-D344-9268-851760D2B31B}">
  <dimension ref="A1:ER11"/>
  <sheetViews>
    <sheetView zoomScale="61" workbookViewId="0">
      <selection activeCell="D14" sqref="D14"/>
    </sheetView>
  </sheetViews>
  <sheetFormatPr baseColWidth="10" defaultRowHeight="13" x14ac:dyDescent="0.15"/>
  <cols>
    <col min="1" max="144" width="5.83203125" style="15" customWidth="1"/>
    <col min="145" max="16384" width="10.83203125" style="15"/>
  </cols>
  <sheetData>
    <row r="1" spans="1:148" ht="14" thickBot="1" x14ac:dyDescent="0.2">
      <c r="B1" s="43" t="s">
        <v>1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5"/>
      <c r="AZ1" s="43" t="s">
        <v>2</v>
      </c>
      <c r="BA1" s="44"/>
      <c r="BB1" s="44"/>
      <c r="BC1" s="44"/>
      <c r="BD1" s="44"/>
      <c r="BE1" s="44"/>
      <c r="BF1" s="44"/>
      <c r="BG1" s="44"/>
      <c r="BH1" s="44"/>
      <c r="BI1" s="44"/>
      <c r="BJ1" s="44"/>
      <c r="BK1" s="44"/>
      <c r="BL1" s="44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  <c r="BZ1" s="44"/>
      <c r="CA1" s="44"/>
      <c r="CB1" s="44"/>
      <c r="CC1" s="44"/>
      <c r="CD1" s="44"/>
      <c r="CE1" s="44"/>
      <c r="CF1" s="44"/>
      <c r="CG1" s="44"/>
      <c r="CH1" s="44"/>
      <c r="CI1" s="44"/>
      <c r="CJ1" s="44"/>
      <c r="CK1" s="44"/>
      <c r="CL1" s="44"/>
      <c r="CM1" s="44"/>
      <c r="CN1" s="44"/>
      <c r="CO1" s="44"/>
      <c r="CP1" s="44"/>
      <c r="CQ1" s="44"/>
      <c r="CR1" s="44"/>
      <c r="CS1" s="44"/>
      <c r="CT1" s="44"/>
      <c r="CU1" s="44"/>
      <c r="CV1" s="44"/>
      <c r="CW1" s="45"/>
      <c r="CX1" s="46" t="s">
        <v>7</v>
      </c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7"/>
      <c r="DJ1" s="47"/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7"/>
      <c r="DV1" s="47"/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7"/>
      <c r="EH1" s="47"/>
      <c r="EI1" s="47"/>
      <c r="EJ1" s="47"/>
      <c r="EK1" s="47"/>
      <c r="EL1" s="47"/>
      <c r="EM1" s="47"/>
      <c r="EN1" s="48"/>
    </row>
    <row r="2" spans="1:148" x14ac:dyDescent="0.15">
      <c r="A2" s="23" t="s">
        <v>8</v>
      </c>
      <c r="B2" s="30">
        <v>0</v>
      </c>
      <c r="C2" s="30">
        <v>1</v>
      </c>
      <c r="D2" s="30">
        <v>0</v>
      </c>
      <c r="E2" s="30">
        <v>0</v>
      </c>
      <c r="F2" s="30">
        <v>2</v>
      </c>
      <c r="G2" s="30">
        <v>0</v>
      </c>
      <c r="H2" s="30">
        <v>0</v>
      </c>
      <c r="I2" s="30">
        <v>0</v>
      </c>
      <c r="J2" s="30">
        <v>0</v>
      </c>
      <c r="K2" s="30">
        <v>0</v>
      </c>
      <c r="L2" s="30">
        <v>0</v>
      </c>
      <c r="M2" s="30">
        <v>0</v>
      </c>
      <c r="N2" s="30">
        <v>0</v>
      </c>
      <c r="O2" s="30">
        <v>0</v>
      </c>
      <c r="P2" s="30">
        <v>0</v>
      </c>
      <c r="Q2" s="30">
        <v>0</v>
      </c>
      <c r="R2" s="30">
        <v>0</v>
      </c>
      <c r="S2" s="30">
        <v>2</v>
      </c>
      <c r="T2" s="30">
        <v>1</v>
      </c>
      <c r="U2" s="30">
        <v>1</v>
      </c>
      <c r="V2" s="30">
        <v>1</v>
      </c>
      <c r="W2" s="30">
        <v>1</v>
      </c>
      <c r="X2" s="30">
        <v>0</v>
      </c>
      <c r="Y2" s="30">
        <v>1</v>
      </c>
      <c r="Z2" s="30">
        <v>0</v>
      </c>
      <c r="AA2" s="30">
        <v>5</v>
      </c>
      <c r="AB2" s="30">
        <v>2</v>
      </c>
      <c r="AC2" s="30">
        <v>1</v>
      </c>
      <c r="AD2" s="30">
        <v>0</v>
      </c>
      <c r="AE2" s="30">
        <v>1</v>
      </c>
      <c r="AF2" s="30">
        <v>1</v>
      </c>
      <c r="AG2" s="30">
        <v>1</v>
      </c>
      <c r="AH2" s="30">
        <v>0</v>
      </c>
      <c r="AI2" s="30">
        <v>3</v>
      </c>
      <c r="AJ2" s="30">
        <v>1</v>
      </c>
      <c r="AK2" s="30">
        <v>1</v>
      </c>
      <c r="AL2" s="30">
        <v>1</v>
      </c>
      <c r="AM2" s="30">
        <v>4</v>
      </c>
      <c r="AN2" s="30">
        <v>0</v>
      </c>
      <c r="AO2" s="30">
        <v>0</v>
      </c>
      <c r="AP2" s="30">
        <v>1</v>
      </c>
      <c r="AQ2" s="30">
        <v>3</v>
      </c>
      <c r="AR2" s="30">
        <v>1</v>
      </c>
      <c r="AS2" s="30">
        <v>6</v>
      </c>
      <c r="AT2" s="30">
        <v>1</v>
      </c>
      <c r="AU2" s="30">
        <v>1</v>
      </c>
      <c r="AV2" s="30">
        <v>3</v>
      </c>
      <c r="AW2" s="30">
        <v>1</v>
      </c>
      <c r="AX2" s="30">
        <v>0</v>
      </c>
      <c r="AY2" s="24">
        <v>1</v>
      </c>
      <c r="AZ2" s="31">
        <v>0</v>
      </c>
      <c r="BA2" s="30">
        <v>0</v>
      </c>
      <c r="BB2" s="30">
        <v>0</v>
      </c>
      <c r="BC2" s="30">
        <v>0</v>
      </c>
      <c r="BD2" s="30">
        <v>1</v>
      </c>
      <c r="BE2" s="30">
        <v>0</v>
      </c>
      <c r="BF2" s="30">
        <v>0</v>
      </c>
      <c r="BG2" s="30">
        <v>2</v>
      </c>
      <c r="BH2" s="30">
        <v>0</v>
      </c>
      <c r="BI2" s="30">
        <v>0</v>
      </c>
      <c r="BJ2" s="30">
        <v>0</v>
      </c>
      <c r="BK2" s="30">
        <v>1</v>
      </c>
      <c r="BL2" s="30">
        <v>0</v>
      </c>
      <c r="BM2" s="30">
        <v>0</v>
      </c>
      <c r="BN2" s="30">
        <v>0</v>
      </c>
      <c r="BO2" s="30">
        <v>1</v>
      </c>
      <c r="BP2" s="30">
        <v>3</v>
      </c>
      <c r="BQ2" s="30">
        <v>0</v>
      </c>
      <c r="BR2" s="30">
        <v>0</v>
      </c>
      <c r="BS2" s="30">
        <v>0</v>
      </c>
      <c r="BT2" s="30">
        <v>0</v>
      </c>
      <c r="BU2" s="30">
        <v>0</v>
      </c>
      <c r="BV2" s="30">
        <v>0</v>
      </c>
      <c r="BW2" s="30">
        <v>0</v>
      </c>
      <c r="BX2" s="30">
        <v>0</v>
      </c>
      <c r="BY2" s="30">
        <v>0</v>
      </c>
      <c r="BZ2" s="30">
        <v>0</v>
      </c>
      <c r="CA2" s="30">
        <v>2</v>
      </c>
      <c r="CB2" s="30">
        <v>0</v>
      </c>
      <c r="CC2" s="30">
        <v>0</v>
      </c>
      <c r="CD2" s="30">
        <v>0</v>
      </c>
      <c r="CE2" s="30">
        <v>0</v>
      </c>
      <c r="CF2" s="30">
        <v>0</v>
      </c>
      <c r="CG2" s="30">
        <v>1</v>
      </c>
      <c r="CH2" s="30">
        <v>0</v>
      </c>
      <c r="CI2" s="30">
        <v>0</v>
      </c>
      <c r="CJ2" s="30">
        <v>0</v>
      </c>
      <c r="CK2" s="30">
        <v>0</v>
      </c>
      <c r="CL2" s="30">
        <v>2</v>
      </c>
      <c r="CM2" s="30">
        <v>0</v>
      </c>
      <c r="CN2" s="30">
        <v>2</v>
      </c>
      <c r="CO2" s="30">
        <v>0</v>
      </c>
      <c r="CP2" s="30">
        <v>0</v>
      </c>
      <c r="CQ2" s="30">
        <v>0</v>
      </c>
      <c r="CR2" s="30">
        <v>0</v>
      </c>
      <c r="CS2" s="30">
        <v>0</v>
      </c>
      <c r="CT2" s="30">
        <v>0</v>
      </c>
      <c r="CU2" s="30">
        <v>0</v>
      </c>
      <c r="CV2" s="30">
        <v>0</v>
      </c>
      <c r="CW2" s="24">
        <v>0</v>
      </c>
      <c r="CX2" s="31">
        <v>0</v>
      </c>
      <c r="CY2" s="30">
        <v>2</v>
      </c>
      <c r="CZ2" s="30">
        <v>0</v>
      </c>
      <c r="DA2" s="30">
        <v>0</v>
      </c>
      <c r="DB2" s="30">
        <v>1</v>
      </c>
      <c r="DC2" s="30">
        <v>0</v>
      </c>
      <c r="DD2" s="30">
        <v>0</v>
      </c>
      <c r="DE2" s="30">
        <v>1</v>
      </c>
      <c r="DF2" s="30">
        <v>0</v>
      </c>
      <c r="DG2" s="30">
        <v>1</v>
      </c>
      <c r="DH2" s="30">
        <v>1</v>
      </c>
      <c r="DI2" s="30">
        <v>7</v>
      </c>
      <c r="DJ2" s="30">
        <v>0</v>
      </c>
      <c r="DK2" s="30">
        <v>1</v>
      </c>
      <c r="DL2" s="30">
        <v>1</v>
      </c>
      <c r="DM2" s="30">
        <v>1</v>
      </c>
      <c r="DN2" s="30">
        <v>2</v>
      </c>
      <c r="DO2" s="30">
        <v>0</v>
      </c>
      <c r="DP2" s="30">
        <v>1</v>
      </c>
      <c r="DQ2" s="30">
        <v>0</v>
      </c>
      <c r="DR2" s="30">
        <v>3</v>
      </c>
      <c r="DS2" s="30">
        <v>0</v>
      </c>
      <c r="DT2" s="30">
        <v>0</v>
      </c>
      <c r="DU2" s="30">
        <v>0</v>
      </c>
      <c r="DV2" s="30">
        <v>0</v>
      </c>
      <c r="DW2" s="30">
        <v>1</v>
      </c>
      <c r="DX2" s="30">
        <v>0</v>
      </c>
      <c r="DY2" s="30">
        <v>0</v>
      </c>
      <c r="DZ2" s="30">
        <v>0</v>
      </c>
      <c r="EA2" s="30">
        <v>2</v>
      </c>
      <c r="EB2" s="30">
        <v>1</v>
      </c>
      <c r="EC2" s="30">
        <v>1</v>
      </c>
      <c r="ED2" s="30">
        <v>2</v>
      </c>
      <c r="EE2" s="30">
        <v>1</v>
      </c>
      <c r="EF2" s="30">
        <v>0</v>
      </c>
      <c r="EG2" s="30">
        <v>1</v>
      </c>
      <c r="EH2" s="30">
        <v>1</v>
      </c>
      <c r="EI2" s="30">
        <v>1</v>
      </c>
      <c r="EJ2" s="30">
        <v>1</v>
      </c>
      <c r="EK2" s="30">
        <v>0</v>
      </c>
      <c r="EL2" s="30">
        <v>2</v>
      </c>
      <c r="EM2" s="30">
        <v>2</v>
      </c>
      <c r="EN2" s="24">
        <v>0</v>
      </c>
      <c r="EO2" s="32"/>
      <c r="EP2" s="32"/>
      <c r="EQ2" s="32"/>
      <c r="ER2" s="32"/>
    </row>
    <row r="3" spans="1:148" x14ac:dyDescent="0.15">
      <c r="A3" s="25" t="s">
        <v>9</v>
      </c>
      <c r="B3" s="32">
        <v>0</v>
      </c>
      <c r="C3" s="32">
        <v>2</v>
      </c>
      <c r="D3" s="32">
        <v>2</v>
      </c>
      <c r="E3" s="32">
        <v>0</v>
      </c>
      <c r="F3" s="32">
        <v>0</v>
      </c>
      <c r="G3" s="32">
        <v>1</v>
      </c>
      <c r="H3" s="32">
        <v>4</v>
      </c>
      <c r="I3" s="32">
        <v>0</v>
      </c>
      <c r="J3" s="32">
        <v>2</v>
      </c>
      <c r="K3" s="32">
        <v>0</v>
      </c>
      <c r="L3" s="32">
        <v>1</v>
      </c>
      <c r="M3" s="32">
        <v>1</v>
      </c>
      <c r="N3" s="32">
        <v>1</v>
      </c>
      <c r="O3" s="32">
        <v>0</v>
      </c>
      <c r="P3" s="32">
        <v>0</v>
      </c>
      <c r="Q3" s="32">
        <v>0</v>
      </c>
      <c r="R3" s="32">
        <v>1</v>
      </c>
      <c r="S3" s="32">
        <v>2</v>
      </c>
      <c r="T3" s="32">
        <v>1</v>
      </c>
      <c r="U3" s="32">
        <v>3</v>
      </c>
      <c r="V3" s="32">
        <v>1</v>
      </c>
      <c r="W3" s="32">
        <v>1</v>
      </c>
      <c r="X3" s="32">
        <v>1</v>
      </c>
      <c r="Y3" s="32">
        <v>0</v>
      </c>
      <c r="Z3" s="32">
        <v>2</v>
      </c>
      <c r="AA3" s="32">
        <v>7</v>
      </c>
      <c r="AB3" s="32">
        <v>1</v>
      </c>
      <c r="AC3" s="32">
        <v>0</v>
      </c>
      <c r="AD3" s="32">
        <v>0</v>
      </c>
      <c r="AE3" s="32">
        <v>2</v>
      </c>
      <c r="AF3" s="32">
        <v>2</v>
      </c>
      <c r="AG3" s="32">
        <v>3</v>
      </c>
      <c r="AH3" s="32">
        <v>2</v>
      </c>
      <c r="AI3" s="32">
        <v>2</v>
      </c>
      <c r="AJ3" s="32">
        <v>0</v>
      </c>
      <c r="AK3" s="32">
        <v>6</v>
      </c>
      <c r="AL3" s="32">
        <v>2</v>
      </c>
      <c r="AM3" s="32">
        <v>5</v>
      </c>
      <c r="AN3" s="32">
        <v>1</v>
      </c>
      <c r="AO3" s="32">
        <v>3</v>
      </c>
      <c r="AP3" s="32">
        <v>4</v>
      </c>
      <c r="AQ3" s="32">
        <v>0</v>
      </c>
      <c r="AR3" s="32">
        <v>3</v>
      </c>
      <c r="AS3" s="32">
        <v>4</v>
      </c>
      <c r="AT3" s="32">
        <v>2</v>
      </c>
      <c r="AU3" s="32">
        <v>0</v>
      </c>
      <c r="AV3" s="32">
        <v>1</v>
      </c>
      <c r="AW3" s="32">
        <v>0</v>
      </c>
      <c r="AX3" s="32">
        <v>0</v>
      </c>
      <c r="AY3" s="26">
        <v>1</v>
      </c>
      <c r="AZ3" s="33">
        <v>0</v>
      </c>
      <c r="BA3" s="32">
        <v>1</v>
      </c>
      <c r="BB3" s="32">
        <v>0</v>
      </c>
      <c r="BC3" s="32">
        <v>0</v>
      </c>
      <c r="BD3" s="32">
        <v>2</v>
      </c>
      <c r="BE3" s="32">
        <v>0</v>
      </c>
      <c r="BF3" s="32">
        <v>0</v>
      </c>
      <c r="BG3" s="32">
        <v>0</v>
      </c>
      <c r="BH3" s="32">
        <v>0</v>
      </c>
      <c r="BI3" s="32">
        <v>0</v>
      </c>
      <c r="BJ3" s="32">
        <v>1</v>
      </c>
      <c r="BK3" s="32">
        <v>1</v>
      </c>
      <c r="BL3" s="32">
        <v>0</v>
      </c>
      <c r="BM3" s="32">
        <v>0</v>
      </c>
      <c r="BN3" s="32">
        <v>0</v>
      </c>
      <c r="BO3" s="32">
        <v>1</v>
      </c>
      <c r="BP3" s="32">
        <v>0</v>
      </c>
      <c r="BQ3" s="32">
        <v>0</v>
      </c>
      <c r="BR3" s="32">
        <v>0</v>
      </c>
      <c r="BS3" s="32">
        <v>0</v>
      </c>
      <c r="BT3" s="32">
        <v>0</v>
      </c>
      <c r="BU3" s="32">
        <v>0</v>
      </c>
      <c r="BV3" s="32">
        <v>1</v>
      </c>
      <c r="BW3" s="32">
        <v>0</v>
      </c>
      <c r="BX3" s="32">
        <v>0</v>
      </c>
      <c r="BY3" s="32">
        <v>0</v>
      </c>
      <c r="BZ3" s="32">
        <v>0</v>
      </c>
      <c r="CA3" s="32">
        <v>0</v>
      </c>
      <c r="CB3" s="32">
        <v>2</v>
      </c>
      <c r="CC3" s="32">
        <v>0</v>
      </c>
      <c r="CD3" s="32">
        <v>1</v>
      </c>
      <c r="CE3" s="32">
        <v>0</v>
      </c>
      <c r="CF3" s="32">
        <v>0</v>
      </c>
      <c r="CG3" s="32">
        <v>2</v>
      </c>
      <c r="CH3" s="32">
        <v>1</v>
      </c>
      <c r="CI3" s="32">
        <v>0</v>
      </c>
      <c r="CJ3" s="32">
        <v>0</v>
      </c>
      <c r="CK3" s="32">
        <v>0</v>
      </c>
      <c r="CL3" s="32">
        <v>0</v>
      </c>
      <c r="CM3" s="32">
        <v>2</v>
      </c>
      <c r="CN3" s="32">
        <v>0</v>
      </c>
      <c r="CO3" s="32">
        <v>0</v>
      </c>
      <c r="CP3" s="32">
        <v>2</v>
      </c>
      <c r="CQ3" s="32">
        <v>1</v>
      </c>
      <c r="CR3" s="32">
        <v>0</v>
      </c>
      <c r="CS3" s="32">
        <v>0</v>
      </c>
      <c r="CT3" s="32">
        <v>0</v>
      </c>
      <c r="CU3" s="32">
        <v>1</v>
      </c>
      <c r="CV3" s="32">
        <v>0</v>
      </c>
      <c r="CW3" s="26">
        <v>1</v>
      </c>
      <c r="CX3" s="33">
        <v>1</v>
      </c>
      <c r="CY3" s="32">
        <v>1</v>
      </c>
      <c r="CZ3" s="32">
        <v>0</v>
      </c>
      <c r="DA3" s="32">
        <v>2</v>
      </c>
      <c r="DB3" s="32">
        <v>0</v>
      </c>
      <c r="DC3" s="32">
        <v>0</v>
      </c>
      <c r="DD3" s="32">
        <v>2</v>
      </c>
      <c r="DE3" s="32">
        <v>1</v>
      </c>
      <c r="DF3" s="32">
        <v>0</v>
      </c>
      <c r="DG3" s="32">
        <v>2</v>
      </c>
      <c r="DH3" s="32">
        <v>2</v>
      </c>
      <c r="DI3" s="32">
        <v>2</v>
      </c>
      <c r="DJ3" s="32">
        <v>0</v>
      </c>
      <c r="DK3" s="32">
        <v>3</v>
      </c>
      <c r="DL3" s="32">
        <v>2</v>
      </c>
      <c r="DM3" s="32">
        <v>1</v>
      </c>
      <c r="DN3" s="32">
        <v>2</v>
      </c>
      <c r="DO3" s="32">
        <v>0</v>
      </c>
      <c r="DP3" s="32">
        <v>1</v>
      </c>
      <c r="DQ3" s="32">
        <v>1</v>
      </c>
      <c r="DR3" s="32">
        <v>1</v>
      </c>
      <c r="DS3" s="32">
        <v>0</v>
      </c>
      <c r="DT3" s="32">
        <v>2</v>
      </c>
      <c r="DU3" s="32">
        <v>1</v>
      </c>
      <c r="DV3" s="32">
        <v>1</v>
      </c>
      <c r="DW3" s="32">
        <v>0</v>
      </c>
      <c r="DX3" s="32">
        <v>1</v>
      </c>
      <c r="DY3" s="32">
        <v>1</v>
      </c>
      <c r="DZ3" s="32">
        <v>0</v>
      </c>
      <c r="EA3" s="32">
        <v>1</v>
      </c>
      <c r="EB3" s="32">
        <v>4</v>
      </c>
      <c r="EC3" s="32">
        <v>1</v>
      </c>
      <c r="ED3" s="32">
        <v>1</v>
      </c>
      <c r="EE3" s="32">
        <v>2</v>
      </c>
      <c r="EF3" s="32">
        <v>2</v>
      </c>
      <c r="EG3" s="32">
        <v>3</v>
      </c>
      <c r="EH3" s="32">
        <v>2</v>
      </c>
      <c r="EI3" s="32">
        <v>1</v>
      </c>
      <c r="EJ3" s="32">
        <v>1</v>
      </c>
      <c r="EK3" s="32">
        <v>0</v>
      </c>
      <c r="EL3" s="32">
        <v>3</v>
      </c>
      <c r="EM3" s="32">
        <v>4</v>
      </c>
      <c r="EN3" s="26">
        <v>0</v>
      </c>
      <c r="EO3" s="32"/>
      <c r="EP3" s="32"/>
      <c r="EQ3" s="32"/>
      <c r="ER3" s="32"/>
    </row>
    <row r="4" spans="1:148" x14ac:dyDescent="0.15">
      <c r="A4" s="25" t="s">
        <v>10</v>
      </c>
      <c r="B4" s="32">
        <v>1</v>
      </c>
      <c r="C4" s="32">
        <v>1</v>
      </c>
      <c r="D4" s="32">
        <v>0</v>
      </c>
      <c r="E4" s="32">
        <v>0</v>
      </c>
      <c r="F4" s="32">
        <v>2</v>
      </c>
      <c r="G4" s="32">
        <v>0</v>
      </c>
      <c r="H4" s="32">
        <v>1</v>
      </c>
      <c r="I4" s="32">
        <v>0</v>
      </c>
      <c r="J4" s="32">
        <v>1</v>
      </c>
      <c r="K4" s="32">
        <v>0</v>
      </c>
      <c r="L4" s="32">
        <v>1</v>
      </c>
      <c r="M4" s="32">
        <v>3</v>
      </c>
      <c r="N4" s="32">
        <v>1</v>
      </c>
      <c r="O4" s="32">
        <v>3</v>
      </c>
      <c r="P4" s="32">
        <v>2</v>
      </c>
      <c r="Q4" s="32">
        <v>0</v>
      </c>
      <c r="R4" s="32">
        <v>0</v>
      </c>
      <c r="S4" s="32">
        <v>2</v>
      </c>
      <c r="T4" s="32">
        <v>4</v>
      </c>
      <c r="U4" s="32">
        <v>1</v>
      </c>
      <c r="V4" s="32">
        <v>2</v>
      </c>
      <c r="W4" s="32">
        <v>2</v>
      </c>
      <c r="X4" s="32">
        <v>4</v>
      </c>
      <c r="Y4" s="32">
        <v>3</v>
      </c>
      <c r="Z4" s="32">
        <v>3</v>
      </c>
      <c r="AA4" s="32">
        <v>4</v>
      </c>
      <c r="AB4" s="32">
        <v>4</v>
      </c>
      <c r="AC4" s="32">
        <v>3</v>
      </c>
      <c r="AD4" s="32">
        <v>2</v>
      </c>
      <c r="AE4" s="32">
        <v>3</v>
      </c>
      <c r="AF4" s="32">
        <v>1</v>
      </c>
      <c r="AG4" s="32">
        <v>0</v>
      </c>
      <c r="AH4" s="32">
        <v>3</v>
      </c>
      <c r="AI4" s="32">
        <v>2</v>
      </c>
      <c r="AJ4" s="32">
        <v>3</v>
      </c>
      <c r="AK4" s="32">
        <v>0</v>
      </c>
      <c r="AL4" s="32">
        <v>3</v>
      </c>
      <c r="AM4" s="32">
        <v>4</v>
      </c>
      <c r="AN4" s="32">
        <v>3</v>
      </c>
      <c r="AO4" s="32">
        <v>0</v>
      </c>
      <c r="AP4" s="32">
        <v>2</v>
      </c>
      <c r="AQ4" s="32">
        <v>2</v>
      </c>
      <c r="AR4" s="32">
        <v>0</v>
      </c>
      <c r="AS4" s="32">
        <v>5</v>
      </c>
      <c r="AT4" s="32">
        <v>3</v>
      </c>
      <c r="AU4" s="32">
        <v>3</v>
      </c>
      <c r="AV4" s="32">
        <v>1</v>
      </c>
      <c r="AW4" s="32">
        <v>1</v>
      </c>
      <c r="AX4" s="32">
        <v>3</v>
      </c>
      <c r="AY4" s="26">
        <v>1</v>
      </c>
      <c r="AZ4" s="33">
        <v>0</v>
      </c>
      <c r="BA4" s="32">
        <v>0</v>
      </c>
      <c r="BB4" s="32">
        <v>1</v>
      </c>
      <c r="BC4" s="32">
        <v>0</v>
      </c>
      <c r="BD4" s="32">
        <v>1</v>
      </c>
      <c r="BE4" s="32">
        <v>0</v>
      </c>
      <c r="BF4" s="32">
        <v>0</v>
      </c>
      <c r="BG4" s="32">
        <v>1</v>
      </c>
      <c r="BH4" s="32">
        <v>0</v>
      </c>
      <c r="BI4" s="32">
        <v>0</v>
      </c>
      <c r="BJ4" s="32">
        <v>1</v>
      </c>
      <c r="BK4" s="32">
        <v>0</v>
      </c>
      <c r="BL4" s="32">
        <v>0</v>
      </c>
      <c r="BM4" s="32">
        <v>1</v>
      </c>
      <c r="BN4" s="32">
        <v>1</v>
      </c>
      <c r="BO4" s="32">
        <v>2</v>
      </c>
      <c r="BP4" s="32">
        <v>0</v>
      </c>
      <c r="BQ4" s="32">
        <v>0</v>
      </c>
      <c r="BR4" s="32">
        <v>0</v>
      </c>
      <c r="BS4" s="32">
        <v>0</v>
      </c>
      <c r="BT4" s="32">
        <v>1</v>
      </c>
      <c r="BU4" s="32">
        <v>0</v>
      </c>
      <c r="BV4" s="32">
        <v>0</v>
      </c>
      <c r="BW4" s="32">
        <v>0</v>
      </c>
      <c r="BX4" s="32">
        <v>1</v>
      </c>
      <c r="BY4" s="32">
        <v>0</v>
      </c>
      <c r="BZ4" s="32">
        <v>1</v>
      </c>
      <c r="CA4" s="32">
        <v>1</v>
      </c>
      <c r="CB4" s="32">
        <v>0</v>
      </c>
      <c r="CC4" s="32">
        <v>0</v>
      </c>
      <c r="CD4" s="32">
        <v>0</v>
      </c>
      <c r="CE4" s="32">
        <v>0</v>
      </c>
      <c r="CF4" s="32">
        <v>0</v>
      </c>
      <c r="CG4" s="32">
        <v>0</v>
      </c>
      <c r="CH4" s="32">
        <v>0</v>
      </c>
      <c r="CI4" s="32">
        <v>0</v>
      </c>
      <c r="CJ4" s="32">
        <v>0</v>
      </c>
      <c r="CK4" s="32">
        <v>0</v>
      </c>
      <c r="CL4" s="32">
        <v>0</v>
      </c>
      <c r="CM4" s="32">
        <v>1</v>
      </c>
      <c r="CN4" s="32">
        <v>0</v>
      </c>
      <c r="CO4" s="32">
        <v>0</v>
      </c>
      <c r="CP4" s="32">
        <v>0</v>
      </c>
      <c r="CQ4" s="32">
        <v>1</v>
      </c>
      <c r="CR4" s="32">
        <v>0</v>
      </c>
      <c r="CS4" s="32">
        <v>0</v>
      </c>
      <c r="CT4" s="32">
        <v>0</v>
      </c>
      <c r="CU4" s="32">
        <v>0</v>
      </c>
      <c r="CV4" s="32">
        <v>0</v>
      </c>
      <c r="CW4" s="26">
        <v>0</v>
      </c>
      <c r="CX4" s="33">
        <v>0</v>
      </c>
      <c r="CY4" s="32">
        <v>4</v>
      </c>
      <c r="CZ4" s="32">
        <v>0</v>
      </c>
      <c r="DA4" s="32">
        <v>2</v>
      </c>
      <c r="DB4" s="32">
        <v>2</v>
      </c>
      <c r="DC4" s="32">
        <v>0</v>
      </c>
      <c r="DD4" s="32">
        <v>2</v>
      </c>
      <c r="DE4" s="32">
        <v>4</v>
      </c>
      <c r="DF4" s="32">
        <v>0</v>
      </c>
      <c r="DG4" s="32">
        <v>2</v>
      </c>
      <c r="DH4" s="32">
        <v>2</v>
      </c>
      <c r="DI4" s="32">
        <v>4</v>
      </c>
      <c r="DJ4" s="32">
        <v>4</v>
      </c>
      <c r="DK4" s="32">
        <v>0</v>
      </c>
      <c r="DL4" s="32">
        <v>1</v>
      </c>
      <c r="DM4" s="32">
        <v>1</v>
      </c>
      <c r="DN4" s="32">
        <v>2</v>
      </c>
      <c r="DO4" s="32">
        <v>0</v>
      </c>
      <c r="DP4" s="32">
        <v>1</v>
      </c>
      <c r="DQ4" s="32">
        <v>3</v>
      </c>
      <c r="DR4" s="32">
        <v>2</v>
      </c>
      <c r="DS4" s="32">
        <v>1</v>
      </c>
      <c r="DT4" s="32">
        <v>2</v>
      </c>
      <c r="DU4" s="32">
        <v>1</v>
      </c>
      <c r="DV4" s="32">
        <v>0</v>
      </c>
      <c r="DW4" s="32">
        <v>0</v>
      </c>
      <c r="DX4" s="32">
        <v>2</v>
      </c>
      <c r="DY4" s="32">
        <v>1</v>
      </c>
      <c r="DZ4" s="32">
        <v>6</v>
      </c>
      <c r="EA4" s="32">
        <v>3</v>
      </c>
      <c r="EB4" s="32">
        <v>3</v>
      </c>
      <c r="EC4" s="32">
        <v>0</v>
      </c>
      <c r="ED4" s="32">
        <v>3</v>
      </c>
      <c r="EE4" s="32">
        <v>3</v>
      </c>
      <c r="EF4" s="32">
        <v>1</v>
      </c>
      <c r="EG4" s="32">
        <v>2</v>
      </c>
      <c r="EH4" s="32">
        <v>2</v>
      </c>
      <c r="EI4" s="32">
        <v>2</v>
      </c>
      <c r="EJ4" s="32">
        <v>2</v>
      </c>
      <c r="EK4" s="32">
        <v>2</v>
      </c>
      <c r="EL4" s="32">
        <v>2</v>
      </c>
      <c r="EM4" s="32">
        <v>4</v>
      </c>
      <c r="EN4" s="26">
        <v>0</v>
      </c>
      <c r="EO4" s="32"/>
      <c r="EP4" s="32"/>
      <c r="EQ4" s="32"/>
      <c r="ER4" s="32"/>
    </row>
    <row r="5" spans="1:148" x14ac:dyDescent="0.15">
      <c r="A5" s="25" t="s">
        <v>11</v>
      </c>
      <c r="B5" s="32">
        <v>3</v>
      </c>
      <c r="C5" s="32">
        <v>1</v>
      </c>
      <c r="D5" s="32">
        <v>2</v>
      </c>
      <c r="E5" s="32">
        <v>1</v>
      </c>
      <c r="F5" s="32">
        <v>1</v>
      </c>
      <c r="G5" s="32">
        <v>2</v>
      </c>
      <c r="H5" s="32">
        <v>2</v>
      </c>
      <c r="I5" s="32">
        <v>0</v>
      </c>
      <c r="J5" s="32">
        <v>0</v>
      </c>
      <c r="K5" s="32">
        <v>2</v>
      </c>
      <c r="L5" s="32">
        <v>1</v>
      </c>
      <c r="M5" s="32">
        <v>2</v>
      </c>
      <c r="N5" s="32">
        <v>5</v>
      </c>
      <c r="O5" s="32">
        <v>2</v>
      </c>
      <c r="P5" s="32">
        <v>0</v>
      </c>
      <c r="Q5" s="32">
        <v>1</v>
      </c>
      <c r="R5" s="32">
        <v>1</v>
      </c>
      <c r="S5" s="32">
        <v>3</v>
      </c>
      <c r="T5" s="32">
        <v>0</v>
      </c>
      <c r="U5" s="32">
        <v>4</v>
      </c>
      <c r="V5" s="32">
        <v>2</v>
      </c>
      <c r="W5" s="32">
        <v>1</v>
      </c>
      <c r="X5" s="32">
        <v>1</v>
      </c>
      <c r="Y5" s="32">
        <v>1</v>
      </c>
      <c r="Z5" s="32">
        <v>1</v>
      </c>
      <c r="AA5" s="32">
        <v>3</v>
      </c>
      <c r="AB5" s="32">
        <v>2</v>
      </c>
      <c r="AC5" s="32">
        <v>1</v>
      </c>
      <c r="AD5" s="32">
        <v>0</v>
      </c>
      <c r="AE5" s="32">
        <v>1</v>
      </c>
      <c r="AF5" s="32">
        <v>4</v>
      </c>
      <c r="AG5" s="32">
        <v>0</v>
      </c>
      <c r="AH5" s="32">
        <v>2</v>
      </c>
      <c r="AI5" s="32">
        <v>1</v>
      </c>
      <c r="AJ5" s="32">
        <v>1</v>
      </c>
      <c r="AK5" s="32">
        <v>5</v>
      </c>
      <c r="AL5" s="32">
        <v>2</v>
      </c>
      <c r="AM5" s="32">
        <v>8</v>
      </c>
      <c r="AN5" s="32">
        <v>1</v>
      </c>
      <c r="AO5" s="32">
        <v>5</v>
      </c>
      <c r="AP5" s="32">
        <v>3</v>
      </c>
      <c r="AQ5" s="32">
        <v>1</v>
      </c>
      <c r="AR5" s="32">
        <v>1</v>
      </c>
      <c r="AS5" s="32">
        <v>6</v>
      </c>
      <c r="AT5" s="32">
        <v>4</v>
      </c>
      <c r="AU5" s="32">
        <v>1</v>
      </c>
      <c r="AV5" s="32">
        <v>2</v>
      </c>
      <c r="AW5" s="32">
        <v>1</v>
      </c>
      <c r="AX5" s="32">
        <v>1</v>
      </c>
      <c r="AY5" s="26">
        <v>0</v>
      </c>
      <c r="AZ5" s="33">
        <v>0</v>
      </c>
      <c r="BA5" s="32">
        <v>1</v>
      </c>
      <c r="BB5" s="32">
        <v>0</v>
      </c>
      <c r="BC5" s="32">
        <v>0</v>
      </c>
      <c r="BD5" s="32">
        <v>1</v>
      </c>
      <c r="BE5" s="32">
        <v>0</v>
      </c>
      <c r="BF5" s="32">
        <v>0</v>
      </c>
      <c r="BG5" s="32">
        <v>0</v>
      </c>
      <c r="BH5" s="32">
        <v>1</v>
      </c>
      <c r="BI5" s="32">
        <v>0</v>
      </c>
      <c r="BJ5" s="32">
        <v>0</v>
      </c>
      <c r="BK5" s="32">
        <v>2</v>
      </c>
      <c r="BL5" s="32">
        <v>1</v>
      </c>
      <c r="BM5" s="32">
        <v>0</v>
      </c>
      <c r="BN5" s="32">
        <v>1</v>
      </c>
      <c r="BO5" s="32">
        <v>1</v>
      </c>
      <c r="BP5" s="32">
        <v>0</v>
      </c>
      <c r="BQ5" s="32">
        <v>0</v>
      </c>
      <c r="BR5" s="32">
        <v>1</v>
      </c>
      <c r="BS5" s="32">
        <v>0</v>
      </c>
      <c r="BT5" s="32">
        <v>3</v>
      </c>
      <c r="BU5" s="32">
        <v>0</v>
      </c>
      <c r="BV5" s="32">
        <v>0</v>
      </c>
      <c r="BW5" s="32">
        <v>0</v>
      </c>
      <c r="BX5" s="32">
        <v>0</v>
      </c>
      <c r="BY5" s="32">
        <v>0</v>
      </c>
      <c r="BZ5" s="32">
        <v>1</v>
      </c>
      <c r="CA5" s="32">
        <v>2</v>
      </c>
      <c r="CB5" s="32">
        <v>0</v>
      </c>
      <c r="CC5" s="32">
        <v>1</v>
      </c>
      <c r="CD5" s="32">
        <v>0</v>
      </c>
      <c r="CE5" s="32">
        <v>0</v>
      </c>
      <c r="CF5" s="32">
        <v>0</v>
      </c>
      <c r="CG5" s="32">
        <v>0</v>
      </c>
      <c r="CH5" s="32">
        <v>2</v>
      </c>
      <c r="CI5" s="32">
        <v>0</v>
      </c>
      <c r="CJ5" s="32">
        <v>0</v>
      </c>
      <c r="CK5" s="32">
        <v>0</v>
      </c>
      <c r="CL5" s="32">
        <v>3</v>
      </c>
      <c r="CM5" s="32">
        <v>0</v>
      </c>
      <c r="CN5" s="32">
        <v>0</v>
      </c>
      <c r="CO5" s="32">
        <v>0</v>
      </c>
      <c r="CP5" s="32">
        <v>0</v>
      </c>
      <c r="CQ5" s="32">
        <v>1</v>
      </c>
      <c r="CR5" s="32">
        <v>1</v>
      </c>
      <c r="CS5" s="32">
        <v>0</v>
      </c>
      <c r="CT5" s="32">
        <v>0</v>
      </c>
      <c r="CU5" s="32">
        <v>1</v>
      </c>
      <c r="CV5" s="32">
        <v>0</v>
      </c>
      <c r="CW5" s="26">
        <v>0</v>
      </c>
      <c r="CX5" s="33">
        <v>2</v>
      </c>
      <c r="CY5" s="32">
        <v>1</v>
      </c>
      <c r="CZ5" s="32">
        <v>0</v>
      </c>
      <c r="DA5" s="32">
        <v>3</v>
      </c>
      <c r="DB5" s="32">
        <v>2</v>
      </c>
      <c r="DC5" s="32">
        <v>0</v>
      </c>
      <c r="DD5" s="32">
        <v>1</v>
      </c>
      <c r="DE5" s="32">
        <v>1</v>
      </c>
      <c r="DF5" s="32">
        <v>2</v>
      </c>
      <c r="DG5" s="32">
        <v>2</v>
      </c>
      <c r="DH5" s="32">
        <v>0</v>
      </c>
      <c r="DI5" s="32">
        <v>6</v>
      </c>
      <c r="DJ5" s="32">
        <v>1</v>
      </c>
      <c r="DK5" s="32">
        <v>1</v>
      </c>
      <c r="DL5" s="32">
        <v>1</v>
      </c>
      <c r="DM5" s="32">
        <v>2</v>
      </c>
      <c r="DN5" s="32">
        <v>4</v>
      </c>
      <c r="DO5" s="32">
        <v>0</v>
      </c>
      <c r="DP5" s="32">
        <v>1</v>
      </c>
      <c r="DQ5" s="32">
        <v>0</v>
      </c>
      <c r="DR5" s="32">
        <v>0</v>
      </c>
      <c r="DS5" s="32">
        <v>2</v>
      </c>
      <c r="DT5" s="32">
        <v>3</v>
      </c>
      <c r="DU5" s="32">
        <v>1</v>
      </c>
      <c r="DV5" s="32">
        <v>0</v>
      </c>
      <c r="DW5" s="32">
        <v>1</v>
      </c>
      <c r="DX5" s="32">
        <v>1</v>
      </c>
      <c r="DY5" s="32">
        <v>1</v>
      </c>
      <c r="DZ5" s="32">
        <v>0</v>
      </c>
      <c r="EA5" s="32">
        <v>2</v>
      </c>
      <c r="EB5" s="32">
        <v>1</v>
      </c>
      <c r="EC5" s="32">
        <v>1</v>
      </c>
      <c r="ED5" s="32">
        <v>2</v>
      </c>
      <c r="EE5" s="32">
        <v>1</v>
      </c>
      <c r="EF5" s="32">
        <v>2</v>
      </c>
      <c r="EG5" s="32">
        <v>2</v>
      </c>
      <c r="EH5" s="32">
        <v>0</v>
      </c>
      <c r="EI5" s="32">
        <v>1</v>
      </c>
      <c r="EJ5" s="32">
        <v>1</v>
      </c>
      <c r="EK5" s="32">
        <v>3</v>
      </c>
      <c r="EL5" s="32">
        <v>2</v>
      </c>
      <c r="EM5" s="32">
        <v>3</v>
      </c>
      <c r="EN5" s="26">
        <v>0</v>
      </c>
      <c r="EO5" s="32"/>
      <c r="EP5" s="32"/>
      <c r="EQ5" s="32"/>
      <c r="ER5" s="32"/>
    </row>
    <row r="6" spans="1:148" x14ac:dyDescent="0.15">
      <c r="A6" s="25" t="s">
        <v>12</v>
      </c>
      <c r="B6" s="32">
        <v>2</v>
      </c>
      <c r="C6" s="32">
        <v>2</v>
      </c>
      <c r="D6" s="32">
        <v>1</v>
      </c>
      <c r="E6" s="32">
        <v>1</v>
      </c>
      <c r="F6" s="32">
        <v>1</v>
      </c>
      <c r="G6" s="32">
        <v>2</v>
      </c>
      <c r="H6" s="32">
        <v>5</v>
      </c>
      <c r="I6" s="32">
        <v>1</v>
      </c>
      <c r="J6" s="32">
        <v>2</v>
      </c>
      <c r="K6" s="32">
        <v>1</v>
      </c>
      <c r="L6" s="32">
        <v>1</v>
      </c>
      <c r="M6" s="32">
        <v>2</v>
      </c>
      <c r="N6" s="32">
        <v>5</v>
      </c>
      <c r="O6" s="32">
        <v>2</v>
      </c>
      <c r="P6" s="32">
        <v>1</v>
      </c>
      <c r="Q6" s="32">
        <v>0</v>
      </c>
      <c r="R6" s="32">
        <v>3</v>
      </c>
      <c r="S6" s="32">
        <v>0</v>
      </c>
      <c r="T6" s="32">
        <v>6</v>
      </c>
      <c r="U6" s="32">
        <v>1</v>
      </c>
      <c r="V6" s="32">
        <v>3</v>
      </c>
      <c r="W6" s="32">
        <v>1</v>
      </c>
      <c r="X6" s="32">
        <v>3</v>
      </c>
      <c r="Y6" s="32">
        <v>0</v>
      </c>
      <c r="Z6" s="32">
        <v>5</v>
      </c>
      <c r="AA6" s="32">
        <v>6</v>
      </c>
      <c r="AB6" s="32">
        <v>5</v>
      </c>
      <c r="AC6" s="32">
        <v>4</v>
      </c>
      <c r="AD6" s="32">
        <v>0</v>
      </c>
      <c r="AE6" s="32">
        <v>1</v>
      </c>
      <c r="AF6" s="32">
        <v>2</v>
      </c>
      <c r="AG6" s="32">
        <v>1</v>
      </c>
      <c r="AH6" s="32">
        <v>3</v>
      </c>
      <c r="AI6" s="32">
        <v>2</v>
      </c>
      <c r="AJ6" s="32">
        <v>2</v>
      </c>
      <c r="AK6" s="32">
        <v>3</v>
      </c>
      <c r="AL6" s="32">
        <v>1</v>
      </c>
      <c r="AM6" s="32">
        <v>4</v>
      </c>
      <c r="AN6" s="32">
        <v>3</v>
      </c>
      <c r="AO6" s="32">
        <v>0</v>
      </c>
      <c r="AP6" s="32">
        <v>3</v>
      </c>
      <c r="AQ6" s="32">
        <v>1</v>
      </c>
      <c r="AR6" s="32">
        <v>0</v>
      </c>
      <c r="AS6" s="32">
        <v>6</v>
      </c>
      <c r="AT6" s="32">
        <v>4</v>
      </c>
      <c r="AU6" s="32">
        <v>0</v>
      </c>
      <c r="AV6" s="32">
        <v>3</v>
      </c>
      <c r="AW6" s="32">
        <v>1</v>
      </c>
      <c r="AX6" s="32">
        <v>7</v>
      </c>
      <c r="AY6" s="26">
        <v>1</v>
      </c>
      <c r="AZ6" s="33">
        <v>0</v>
      </c>
      <c r="BA6" s="32">
        <v>2</v>
      </c>
      <c r="BB6" s="32">
        <v>0</v>
      </c>
      <c r="BC6" s="32">
        <v>0</v>
      </c>
      <c r="BD6" s="32">
        <v>1</v>
      </c>
      <c r="BE6" s="32">
        <v>1</v>
      </c>
      <c r="BF6" s="32">
        <v>1</v>
      </c>
      <c r="BG6" s="32">
        <v>0</v>
      </c>
      <c r="BH6" s="32">
        <v>0</v>
      </c>
      <c r="BI6" s="32">
        <v>0</v>
      </c>
      <c r="BJ6" s="32">
        <v>2</v>
      </c>
      <c r="BK6" s="32">
        <v>0</v>
      </c>
      <c r="BL6" s="32">
        <v>0</v>
      </c>
      <c r="BM6" s="32">
        <v>0</v>
      </c>
      <c r="BN6" s="32">
        <v>1</v>
      </c>
      <c r="BO6" s="32">
        <v>0</v>
      </c>
      <c r="BP6" s="32">
        <v>0</v>
      </c>
      <c r="BQ6" s="32">
        <v>1</v>
      </c>
      <c r="BR6" s="32">
        <v>0</v>
      </c>
      <c r="BS6" s="32">
        <v>1</v>
      </c>
      <c r="BT6" s="32">
        <v>1</v>
      </c>
      <c r="BU6" s="32">
        <v>0</v>
      </c>
      <c r="BV6" s="32">
        <v>0</v>
      </c>
      <c r="BW6" s="32">
        <v>0</v>
      </c>
      <c r="BX6" s="32">
        <v>0</v>
      </c>
      <c r="BY6" s="32">
        <v>0</v>
      </c>
      <c r="BZ6" s="32">
        <v>3</v>
      </c>
      <c r="CA6" s="32">
        <v>0</v>
      </c>
      <c r="CB6" s="32">
        <v>0</v>
      </c>
      <c r="CC6" s="32">
        <v>0</v>
      </c>
      <c r="CD6" s="32">
        <v>0</v>
      </c>
      <c r="CE6" s="32">
        <v>0</v>
      </c>
      <c r="CF6" s="32">
        <v>0</v>
      </c>
      <c r="CG6" s="32">
        <v>0</v>
      </c>
      <c r="CH6" s="32">
        <v>1</v>
      </c>
      <c r="CI6" s="32">
        <v>1</v>
      </c>
      <c r="CJ6" s="32">
        <v>0</v>
      </c>
      <c r="CK6" s="32">
        <v>0</v>
      </c>
      <c r="CL6" s="32">
        <v>2</v>
      </c>
      <c r="CM6" s="32">
        <v>0</v>
      </c>
      <c r="CN6" s="32">
        <v>0</v>
      </c>
      <c r="CO6" s="32">
        <v>0</v>
      </c>
      <c r="CP6" s="32">
        <v>1</v>
      </c>
      <c r="CQ6" s="32">
        <v>2</v>
      </c>
      <c r="CR6" s="32">
        <v>1</v>
      </c>
      <c r="CS6" s="32">
        <v>1</v>
      </c>
      <c r="CT6" s="32">
        <v>1</v>
      </c>
      <c r="CU6" s="32">
        <v>2</v>
      </c>
      <c r="CV6" s="32">
        <v>1</v>
      </c>
      <c r="CW6" s="26">
        <v>0</v>
      </c>
      <c r="CX6" s="33">
        <v>0</v>
      </c>
      <c r="CY6" s="32">
        <v>2</v>
      </c>
      <c r="CZ6" s="32">
        <v>0</v>
      </c>
      <c r="DA6" s="32">
        <v>2</v>
      </c>
      <c r="DB6" s="32">
        <v>2</v>
      </c>
      <c r="DC6" s="32">
        <v>1</v>
      </c>
      <c r="DD6" s="32">
        <v>4</v>
      </c>
      <c r="DE6" s="32">
        <v>4</v>
      </c>
      <c r="DF6" s="32">
        <v>3</v>
      </c>
      <c r="DG6" s="32">
        <v>2</v>
      </c>
      <c r="DH6" s="32">
        <v>0</v>
      </c>
      <c r="DI6" s="32">
        <v>1</v>
      </c>
      <c r="DJ6" s="32">
        <v>1</v>
      </c>
      <c r="DK6" s="32">
        <v>0</v>
      </c>
      <c r="DL6" s="32">
        <v>1</v>
      </c>
      <c r="DM6" s="32">
        <v>0</v>
      </c>
      <c r="DN6" s="32">
        <v>2</v>
      </c>
      <c r="DO6" s="32">
        <v>0</v>
      </c>
      <c r="DP6" s="32">
        <v>1</v>
      </c>
      <c r="DQ6" s="32">
        <v>1</v>
      </c>
      <c r="DR6" s="32">
        <v>0</v>
      </c>
      <c r="DS6" s="32">
        <v>4</v>
      </c>
      <c r="DT6" s="32">
        <v>6</v>
      </c>
      <c r="DU6" s="32">
        <v>1</v>
      </c>
      <c r="DV6" s="32">
        <v>1</v>
      </c>
      <c r="DW6" s="32">
        <v>0</v>
      </c>
      <c r="DX6" s="32">
        <v>1</v>
      </c>
      <c r="DY6" s="32">
        <v>1</v>
      </c>
      <c r="DZ6" s="32">
        <v>2</v>
      </c>
      <c r="EA6" s="32">
        <v>1</v>
      </c>
      <c r="EB6" s="32">
        <v>4</v>
      </c>
      <c r="EC6" s="32">
        <v>1</v>
      </c>
      <c r="ED6" s="32">
        <v>2</v>
      </c>
      <c r="EE6" s="32">
        <v>3</v>
      </c>
      <c r="EF6" s="32">
        <v>1</v>
      </c>
      <c r="EG6" s="32">
        <v>1</v>
      </c>
      <c r="EH6" s="32">
        <v>1</v>
      </c>
      <c r="EI6" s="32">
        <v>2</v>
      </c>
      <c r="EJ6" s="32">
        <v>2</v>
      </c>
      <c r="EK6" s="32">
        <v>1</v>
      </c>
      <c r="EL6" s="32">
        <v>4</v>
      </c>
      <c r="EM6" s="32">
        <v>3</v>
      </c>
      <c r="EN6" s="26">
        <v>0</v>
      </c>
      <c r="EO6" s="32"/>
      <c r="EP6" s="32"/>
      <c r="EQ6" s="32"/>
      <c r="ER6" s="32"/>
    </row>
    <row r="7" spans="1:148" x14ac:dyDescent="0.15">
      <c r="A7" s="25" t="s">
        <v>13</v>
      </c>
      <c r="B7" s="32">
        <v>1</v>
      </c>
      <c r="C7" s="32">
        <v>3</v>
      </c>
      <c r="D7" s="32">
        <v>1</v>
      </c>
      <c r="E7" s="32">
        <v>2</v>
      </c>
      <c r="F7" s="32">
        <v>0</v>
      </c>
      <c r="G7" s="32">
        <v>1</v>
      </c>
      <c r="H7" s="32">
        <v>1</v>
      </c>
      <c r="I7" s="32">
        <v>0</v>
      </c>
      <c r="J7" s="32">
        <v>1</v>
      </c>
      <c r="K7" s="32">
        <v>1</v>
      </c>
      <c r="L7" s="32">
        <v>2</v>
      </c>
      <c r="M7" s="32">
        <v>6</v>
      </c>
      <c r="N7" s="32">
        <v>5</v>
      </c>
      <c r="O7" s="32">
        <v>3</v>
      </c>
      <c r="P7" s="32">
        <v>5</v>
      </c>
      <c r="Q7" s="32">
        <v>0</v>
      </c>
      <c r="R7" s="32">
        <v>0</v>
      </c>
      <c r="S7" s="32">
        <v>1</v>
      </c>
      <c r="T7" s="32">
        <v>3</v>
      </c>
      <c r="U7" s="32">
        <v>4</v>
      </c>
      <c r="V7" s="32">
        <v>0</v>
      </c>
      <c r="W7" s="32">
        <v>4</v>
      </c>
      <c r="X7" s="32">
        <v>7</v>
      </c>
      <c r="Y7" s="32">
        <v>1</v>
      </c>
      <c r="Z7" s="32">
        <v>6</v>
      </c>
      <c r="AA7" s="32">
        <v>6</v>
      </c>
      <c r="AB7" s="32">
        <v>4</v>
      </c>
      <c r="AC7" s="32">
        <v>2</v>
      </c>
      <c r="AD7" s="32">
        <v>4</v>
      </c>
      <c r="AE7" s="32">
        <v>2</v>
      </c>
      <c r="AF7" s="32">
        <v>0</v>
      </c>
      <c r="AG7" s="32">
        <v>0</v>
      </c>
      <c r="AH7" s="32">
        <v>4</v>
      </c>
      <c r="AI7" s="32">
        <v>3</v>
      </c>
      <c r="AJ7" s="32">
        <v>4</v>
      </c>
      <c r="AK7" s="32">
        <v>5</v>
      </c>
      <c r="AL7" s="32">
        <v>4</v>
      </c>
      <c r="AM7" s="32">
        <v>9</v>
      </c>
      <c r="AN7" s="32">
        <v>1</v>
      </c>
      <c r="AO7" s="32">
        <v>2</v>
      </c>
      <c r="AP7" s="32">
        <v>5</v>
      </c>
      <c r="AQ7" s="32">
        <v>0</v>
      </c>
      <c r="AR7" s="32">
        <v>0</v>
      </c>
      <c r="AS7" s="32">
        <v>4</v>
      </c>
      <c r="AT7" s="32">
        <v>2</v>
      </c>
      <c r="AU7" s="32">
        <v>2</v>
      </c>
      <c r="AV7" s="32">
        <v>0</v>
      </c>
      <c r="AW7" s="32">
        <v>0</v>
      </c>
      <c r="AX7" s="32">
        <v>4</v>
      </c>
      <c r="AY7" s="26">
        <v>2</v>
      </c>
      <c r="AZ7" s="33">
        <v>0</v>
      </c>
      <c r="BA7" s="32">
        <v>1</v>
      </c>
      <c r="BB7" s="32">
        <v>1</v>
      </c>
      <c r="BC7" s="32">
        <v>1</v>
      </c>
      <c r="BD7" s="32">
        <v>1</v>
      </c>
      <c r="BE7" s="32">
        <v>0</v>
      </c>
      <c r="BF7" s="32">
        <v>0</v>
      </c>
      <c r="BG7" s="32">
        <v>1</v>
      </c>
      <c r="BH7" s="32">
        <v>2</v>
      </c>
      <c r="BI7" s="32">
        <v>0</v>
      </c>
      <c r="BJ7" s="32">
        <v>0</v>
      </c>
      <c r="BK7" s="32">
        <v>0</v>
      </c>
      <c r="BL7" s="32">
        <v>0</v>
      </c>
      <c r="BM7" s="32">
        <v>0</v>
      </c>
      <c r="BN7" s="32">
        <v>0</v>
      </c>
      <c r="BO7" s="32">
        <v>0</v>
      </c>
      <c r="BP7" s="32">
        <v>0</v>
      </c>
      <c r="BQ7" s="32">
        <v>1</v>
      </c>
      <c r="BR7" s="32">
        <v>1</v>
      </c>
      <c r="BS7" s="32">
        <v>0</v>
      </c>
      <c r="BT7" s="32">
        <v>1</v>
      </c>
      <c r="BU7" s="32">
        <v>0</v>
      </c>
      <c r="BV7" s="32">
        <v>0</v>
      </c>
      <c r="BW7" s="32">
        <v>0</v>
      </c>
      <c r="BX7" s="32">
        <v>0</v>
      </c>
      <c r="BY7" s="32">
        <v>1</v>
      </c>
      <c r="BZ7" s="32">
        <v>1</v>
      </c>
      <c r="CA7" s="32">
        <v>2</v>
      </c>
      <c r="CB7" s="32">
        <v>1</v>
      </c>
      <c r="CC7" s="32">
        <v>0</v>
      </c>
      <c r="CD7" s="32">
        <v>0</v>
      </c>
      <c r="CE7" s="32">
        <v>1</v>
      </c>
      <c r="CF7" s="32">
        <v>0</v>
      </c>
      <c r="CG7" s="32">
        <v>0</v>
      </c>
      <c r="CH7" s="32">
        <v>0</v>
      </c>
      <c r="CI7" s="32">
        <v>0</v>
      </c>
      <c r="CJ7" s="32">
        <v>0</v>
      </c>
      <c r="CK7" s="32">
        <v>1</v>
      </c>
      <c r="CL7" s="32">
        <v>0</v>
      </c>
      <c r="CM7" s="32">
        <v>0</v>
      </c>
      <c r="CN7" s="32">
        <v>0</v>
      </c>
      <c r="CO7" s="32">
        <v>0</v>
      </c>
      <c r="CP7" s="32">
        <v>0</v>
      </c>
      <c r="CQ7" s="32">
        <v>0</v>
      </c>
      <c r="CR7" s="32">
        <v>1</v>
      </c>
      <c r="CS7" s="32">
        <v>0</v>
      </c>
      <c r="CT7" s="32">
        <v>0</v>
      </c>
      <c r="CU7" s="32">
        <v>0</v>
      </c>
      <c r="CV7" s="32">
        <v>1</v>
      </c>
      <c r="CW7" s="26">
        <v>1</v>
      </c>
      <c r="CX7" s="33">
        <v>0</v>
      </c>
      <c r="CY7" s="32">
        <v>1</v>
      </c>
      <c r="CZ7" s="32">
        <v>0</v>
      </c>
      <c r="DA7" s="32">
        <v>2</v>
      </c>
      <c r="DB7" s="32">
        <v>2</v>
      </c>
      <c r="DC7" s="32">
        <v>1</v>
      </c>
      <c r="DD7" s="32">
        <v>2</v>
      </c>
      <c r="DE7" s="32">
        <v>3</v>
      </c>
      <c r="DF7" s="32">
        <v>1</v>
      </c>
      <c r="DG7" s="32">
        <v>0</v>
      </c>
      <c r="DH7" s="32">
        <v>0</v>
      </c>
      <c r="DI7" s="32">
        <v>2</v>
      </c>
      <c r="DJ7" s="32">
        <v>0</v>
      </c>
      <c r="DK7" s="32">
        <v>1</v>
      </c>
      <c r="DL7" s="32">
        <v>3</v>
      </c>
      <c r="DM7" s="32">
        <v>1</v>
      </c>
      <c r="DN7" s="32">
        <v>3</v>
      </c>
      <c r="DO7" s="32">
        <v>0</v>
      </c>
      <c r="DP7" s="32">
        <v>0</v>
      </c>
      <c r="DQ7" s="32">
        <v>2</v>
      </c>
      <c r="DR7" s="32">
        <v>0</v>
      </c>
      <c r="DS7" s="32">
        <v>0</v>
      </c>
      <c r="DT7" s="32">
        <v>2</v>
      </c>
      <c r="DU7" s="32">
        <v>2</v>
      </c>
      <c r="DV7" s="32">
        <v>0</v>
      </c>
      <c r="DW7" s="32">
        <v>0</v>
      </c>
      <c r="DX7" s="32">
        <v>1</v>
      </c>
      <c r="DY7" s="32">
        <v>1</v>
      </c>
      <c r="DZ7" s="32">
        <v>2</v>
      </c>
      <c r="EA7" s="32">
        <v>1</v>
      </c>
      <c r="EB7" s="32">
        <v>2</v>
      </c>
      <c r="EC7" s="32">
        <v>1</v>
      </c>
      <c r="ED7" s="32">
        <v>0</v>
      </c>
      <c r="EE7" s="32">
        <v>2</v>
      </c>
      <c r="EF7" s="32">
        <v>2</v>
      </c>
      <c r="EG7" s="32">
        <v>1</v>
      </c>
      <c r="EH7" s="32">
        <v>0</v>
      </c>
      <c r="EI7" s="32">
        <v>3</v>
      </c>
      <c r="EJ7" s="32">
        <v>1</v>
      </c>
      <c r="EK7" s="32">
        <v>1</v>
      </c>
      <c r="EL7" s="32">
        <v>3</v>
      </c>
      <c r="EM7" s="32">
        <v>1</v>
      </c>
      <c r="EN7" s="26">
        <v>0</v>
      </c>
      <c r="EO7" s="32"/>
      <c r="EP7" s="32"/>
      <c r="EQ7" s="32"/>
      <c r="ER7" s="32"/>
    </row>
    <row r="8" spans="1:148" x14ac:dyDescent="0.15">
      <c r="A8" s="25" t="s">
        <v>14</v>
      </c>
      <c r="B8" s="32">
        <v>6</v>
      </c>
      <c r="C8" s="32">
        <v>3</v>
      </c>
      <c r="D8" s="32">
        <v>2</v>
      </c>
      <c r="E8" s="32">
        <v>1</v>
      </c>
      <c r="F8" s="32">
        <v>1</v>
      </c>
      <c r="G8" s="32">
        <v>0</v>
      </c>
      <c r="H8" s="32">
        <v>2</v>
      </c>
      <c r="I8" s="32">
        <v>0</v>
      </c>
      <c r="J8" s="32">
        <v>1</v>
      </c>
      <c r="K8" s="32">
        <v>1</v>
      </c>
      <c r="L8" s="32">
        <v>1</v>
      </c>
      <c r="M8" s="32">
        <v>2</v>
      </c>
      <c r="N8" s="32">
        <v>5</v>
      </c>
      <c r="O8" s="32">
        <v>6</v>
      </c>
      <c r="P8" s="32">
        <v>2</v>
      </c>
      <c r="Q8" s="32">
        <v>0</v>
      </c>
      <c r="R8" s="32">
        <v>5</v>
      </c>
      <c r="S8" s="32">
        <v>3</v>
      </c>
      <c r="T8" s="32">
        <v>4</v>
      </c>
      <c r="U8" s="32">
        <v>0</v>
      </c>
      <c r="V8" s="32">
        <v>3</v>
      </c>
      <c r="W8" s="32">
        <v>1</v>
      </c>
      <c r="X8" s="32">
        <v>2</v>
      </c>
      <c r="Y8" s="32">
        <v>2</v>
      </c>
      <c r="Z8" s="32">
        <v>6</v>
      </c>
      <c r="AA8" s="32">
        <v>11</v>
      </c>
      <c r="AB8" s="32">
        <v>6</v>
      </c>
      <c r="AC8" s="32">
        <v>0</v>
      </c>
      <c r="AD8" s="32">
        <v>3</v>
      </c>
      <c r="AE8" s="32">
        <v>0</v>
      </c>
      <c r="AF8" s="32">
        <v>1</v>
      </c>
      <c r="AG8" s="32">
        <v>5</v>
      </c>
      <c r="AH8" s="32">
        <v>7</v>
      </c>
      <c r="AI8" s="32">
        <v>2</v>
      </c>
      <c r="AJ8" s="32">
        <v>0</v>
      </c>
      <c r="AK8" s="32">
        <v>2</v>
      </c>
      <c r="AL8" s="32">
        <v>2</v>
      </c>
      <c r="AM8" s="32">
        <v>3</v>
      </c>
      <c r="AN8" s="32">
        <v>5</v>
      </c>
      <c r="AO8" s="32">
        <v>2</v>
      </c>
      <c r="AP8" s="32">
        <v>2</v>
      </c>
      <c r="AQ8" s="32">
        <v>1</v>
      </c>
      <c r="AR8" s="32">
        <v>1</v>
      </c>
      <c r="AS8" s="32">
        <v>7</v>
      </c>
      <c r="AT8" s="32">
        <v>2</v>
      </c>
      <c r="AU8" s="32">
        <v>2</v>
      </c>
      <c r="AV8" s="32">
        <v>1</v>
      </c>
      <c r="AW8" s="32">
        <v>3</v>
      </c>
      <c r="AX8" s="32">
        <v>5</v>
      </c>
      <c r="AY8" s="26">
        <v>1</v>
      </c>
      <c r="AZ8" s="33">
        <v>0</v>
      </c>
      <c r="BA8" s="32">
        <v>1</v>
      </c>
      <c r="BB8" s="32">
        <v>0</v>
      </c>
      <c r="BC8" s="32">
        <v>0</v>
      </c>
      <c r="BD8" s="32">
        <v>0</v>
      </c>
      <c r="BE8" s="32">
        <v>2</v>
      </c>
      <c r="BF8" s="32">
        <v>1</v>
      </c>
      <c r="BG8" s="32">
        <v>0</v>
      </c>
      <c r="BH8" s="32">
        <v>2</v>
      </c>
      <c r="BI8" s="32">
        <v>0</v>
      </c>
      <c r="BJ8" s="32">
        <v>0</v>
      </c>
      <c r="BK8" s="32">
        <v>0</v>
      </c>
      <c r="BL8" s="32">
        <v>1</v>
      </c>
      <c r="BM8" s="32">
        <v>0</v>
      </c>
      <c r="BN8" s="32">
        <v>0</v>
      </c>
      <c r="BO8" s="32">
        <v>0</v>
      </c>
      <c r="BP8" s="32">
        <v>2</v>
      </c>
      <c r="BQ8" s="32">
        <v>2</v>
      </c>
      <c r="BR8" s="32">
        <v>0</v>
      </c>
      <c r="BS8" s="32">
        <v>0</v>
      </c>
      <c r="BT8" s="32">
        <v>0</v>
      </c>
      <c r="BU8" s="32">
        <v>0</v>
      </c>
      <c r="BV8" s="32">
        <v>0</v>
      </c>
      <c r="BW8" s="32">
        <v>0</v>
      </c>
      <c r="BX8" s="32">
        <v>0</v>
      </c>
      <c r="BY8" s="32">
        <v>1</v>
      </c>
      <c r="BZ8" s="32">
        <v>2</v>
      </c>
      <c r="CA8" s="32">
        <v>1</v>
      </c>
      <c r="CB8" s="32">
        <v>0</v>
      </c>
      <c r="CC8" s="32">
        <v>0</v>
      </c>
      <c r="CD8" s="32">
        <v>1</v>
      </c>
      <c r="CE8" s="32">
        <v>0</v>
      </c>
      <c r="CF8" s="32">
        <v>0</v>
      </c>
      <c r="CG8" s="32">
        <v>0</v>
      </c>
      <c r="CH8" s="32">
        <v>0</v>
      </c>
      <c r="CI8" s="32">
        <v>0</v>
      </c>
      <c r="CJ8" s="32">
        <v>0</v>
      </c>
      <c r="CK8" s="32">
        <v>1</v>
      </c>
      <c r="CL8" s="32">
        <v>2</v>
      </c>
      <c r="CM8" s="32">
        <v>2</v>
      </c>
      <c r="CN8" s="32">
        <v>0</v>
      </c>
      <c r="CO8" s="32">
        <v>0</v>
      </c>
      <c r="CP8" s="32">
        <v>1</v>
      </c>
      <c r="CQ8" s="32">
        <v>1</v>
      </c>
      <c r="CR8" s="32">
        <v>0</v>
      </c>
      <c r="CS8" s="32">
        <v>0</v>
      </c>
      <c r="CT8" s="32">
        <v>0</v>
      </c>
      <c r="CU8" s="32">
        <v>0</v>
      </c>
      <c r="CV8" s="32">
        <v>0</v>
      </c>
      <c r="CW8" s="26">
        <v>0</v>
      </c>
      <c r="CX8" s="33">
        <v>1</v>
      </c>
      <c r="CY8" s="32">
        <v>3</v>
      </c>
      <c r="CZ8" s="32">
        <v>0</v>
      </c>
      <c r="DA8" s="32">
        <v>1</v>
      </c>
      <c r="DB8" s="32">
        <v>5</v>
      </c>
      <c r="DC8" s="32">
        <v>1</v>
      </c>
      <c r="DD8" s="32">
        <v>5</v>
      </c>
      <c r="DE8" s="32">
        <v>5</v>
      </c>
      <c r="DF8" s="32">
        <v>0</v>
      </c>
      <c r="DG8" s="32">
        <v>1</v>
      </c>
      <c r="DH8" s="32">
        <v>2</v>
      </c>
      <c r="DI8" s="32">
        <v>2</v>
      </c>
      <c r="DJ8" s="32">
        <v>0</v>
      </c>
      <c r="DK8" s="32">
        <v>0</v>
      </c>
      <c r="DL8" s="32">
        <v>0</v>
      </c>
      <c r="DM8" s="32">
        <v>3</v>
      </c>
      <c r="DN8" s="32">
        <v>1</v>
      </c>
      <c r="DO8" s="32">
        <v>0</v>
      </c>
      <c r="DP8" s="32">
        <v>2</v>
      </c>
      <c r="DQ8" s="32">
        <v>3</v>
      </c>
      <c r="DR8" s="32">
        <v>0</v>
      </c>
      <c r="DS8" s="32">
        <v>5</v>
      </c>
      <c r="DT8" s="32">
        <v>5</v>
      </c>
      <c r="DU8" s="32">
        <v>0</v>
      </c>
      <c r="DV8" s="32">
        <v>0</v>
      </c>
      <c r="DW8" s="32">
        <v>3</v>
      </c>
      <c r="DX8" s="32">
        <v>4</v>
      </c>
      <c r="DY8" s="32">
        <v>1</v>
      </c>
      <c r="DZ8" s="32">
        <v>3</v>
      </c>
      <c r="EA8" s="32">
        <v>2</v>
      </c>
      <c r="EB8" s="32">
        <v>4</v>
      </c>
      <c r="EC8" s="32">
        <v>1</v>
      </c>
      <c r="ED8" s="32">
        <v>2</v>
      </c>
      <c r="EE8" s="32">
        <v>4</v>
      </c>
      <c r="EF8" s="32">
        <v>3</v>
      </c>
      <c r="EG8" s="32">
        <v>2</v>
      </c>
      <c r="EH8" s="32">
        <v>3</v>
      </c>
      <c r="EI8" s="32">
        <v>1</v>
      </c>
      <c r="EJ8" s="32">
        <v>0</v>
      </c>
      <c r="EK8" s="32">
        <v>2</v>
      </c>
      <c r="EL8" s="32">
        <v>5</v>
      </c>
      <c r="EM8" s="32">
        <v>1</v>
      </c>
      <c r="EN8" s="26">
        <v>0</v>
      </c>
      <c r="EO8" s="32"/>
      <c r="EP8" s="32"/>
      <c r="EQ8" s="32"/>
      <c r="ER8" s="32"/>
    </row>
    <row r="9" spans="1:148" x14ac:dyDescent="0.15">
      <c r="A9" s="25" t="s">
        <v>15</v>
      </c>
      <c r="B9" s="32">
        <v>1</v>
      </c>
      <c r="C9" s="32">
        <v>1</v>
      </c>
      <c r="D9" s="32">
        <v>0</v>
      </c>
      <c r="E9" s="32">
        <v>2</v>
      </c>
      <c r="F9" s="32">
        <v>2</v>
      </c>
      <c r="G9" s="32">
        <v>0</v>
      </c>
      <c r="H9" s="32">
        <v>6</v>
      </c>
      <c r="I9" s="32">
        <v>0</v>
      </c>
      <c r="J9" s="32">
        <v>0</v>
      </c>
      <c r="K9" s="32">
        <v>4</v>
      </c>
      <c r="L9" s="32">
        <v>1</v>
      </c>
      <c r="M9" s="32">
        <v>5</v>
      </c>
      <c r="N9" s="32">
        <v>6</v>
      </c>
      <c r="O9" s="32">
        <v>2</v>
      </c>
      <c r="P9" s="32">
        <v>1</v>
      </c>
      <c r="Q9" s="32">
        <v>2</v>
      </c>
      <c r="R9" s="32">
        <v>4</v>
      </c>
      <c r="S9" s="32">
        <v>1</v>
      </c>
      <c r="T9" s="32">
        <v>1</v>
      </c>
      <c r="U9" s="32">
        <v>2</v>
      </c>
      <c r="V9" s="32">
        <v>1</v>
      </c>
      <c r="W9" s="32">
        <v>4</v>
      </c>
      <c r="X9" s="32">
        <v>5</v>
      </c>
      <c r="Y9" s="32">
        <v>1</v>
      </c>
      <c r="Z9" s="32">
        <v>6</v>
      </c>
      <c r="AA9" s="32">
        <v>9</v>
      </c>
      <c r="AB9" s="32">
        <v>3</v>
      </c>
      <c r="AC9" s="32">
        <v>3</v>
      </c>
      <c r="AD9" s="32">
        <v>2</v>
      </c>
      <c r="AE9" s="32">
        <v>0</v>
      </c>
      <c r="AF9" s="32">
        <v>5</v>
      </c>
      <c r="AG9" s="32">
        <v>1</v>
      </c>
      <c r="AH9" s="32">
        <v>4</v>
      </c>
      <c r="AI9" s="32">
        <v>2</v>
      </c>
      <c r="AJ9" s="32">
        <v>2</v>
      </c>
      <c r="AK9" s="32">
        <v>2</v>
      </c>
      <c r="AL9" s="32">
        <v>4</v>
      </c>
      <c r="AM9" s="32">
        <v>7</v>
      </c>
      <c r="AN9" s="32">
        <v>2</v>
      </c>
      <c r="AO9" s="32">
        <v>0</v>
      </c>
      <c r="AP9" s="32">
        <v>0</v>
      </c>
      <c r="AQ9" s="32">
        <v>0</v>
      </c>
      <c r="AR9" s="32">
        <v>0</v>
      </c>
      <c r="AS9" s="32">
        <v>5</v>
      </c>
      <c r="AT9" s="32">
        <v>3</v>
      </c>
      <c r="AU9" s="32">
        <v>1</v>
      </c>
      <c r="AV9" s="32">
        <v>2</v>
      </c>
      <c r="AW9" s="32">
        <v>0</v>
      </c>
      <c r="AX9" s="32">
        <v>5</v>
      </c>
      <c r="AY9" s="26">
        <v>7</v>
      </c>
      <c r="AZ9" s="33">
        <v>0</v>
      </c>
      <c r="BA9" s="32">
        <v>0</v>
      </c>
      <c r="BB9" s="32">
        <v>0</v>
      </c>
      <c r="BC9" s="32">
        <v>0</v>
      </c>
      <c r="BD9" s="32">
        <v>1</v>
      </c>
      <c r="BE9" s="32">
        <v>0</v>
      </c>
      <c r="BF9" s="32">
        <v>0</v>
      </c>
      <c r="BG9" s="32">
        <v>0</v>
      </c>
      <c r="BH9" s="32">
        <v>0</v>
      </c>
      <c r="BI9" s="32">
        <v>1</v>
      </c>
      <c r="BJ9" s="32">
        <v>1</v>
      </c>
      <c r="BK9" s="32">
        <v>1</v>
      </c>
      <c r="BL9" s="32">
        <v>2</v>
      </c>
      <c r="BM9" s="32">
        <v>0</v>
      </c>
      <c r="BN9" s="32">
        <v>0</v>
      </c>
      <c r="BO9" s="32">
        <v>0</v>
      </c>
      <c r="BP9" s="32">
        <v>0</v>
      </c>
      <c r="BQ9" s="32">
        <v>2</v>
      </c>
      <c r="BR9" s="32">
        <v>1</v>
      </c>
      <c r="BS9" s="32">
        <v>0</v>
      </c>
      <c r="BT9" s="32">
        <v>1</v>
      </c>
      <c r="BU9" s="32">
        <v>0</v>
      </c>
      <c r="BV9" s="32">
        <v>1</v>
      </c>
      <c r="BW9" s="32">
        <v>0</v>
      </c>
      <c r="BX9" s="32">
        <v>0</v>
      </c>
      <c r="BY9" s="32">
        <v>1</v>
      </c>
      <c r="BZ9" s="32">
        <v>2</v>
      </c>
      <c r="CA9" s="32">
        <v>1</v>
      </c>
      <c r="CB9" s="32">
        <v>1</v>
      </c>
      <c r="CC9" s="32">
        <v>1</v>
      </c>
      <c r="CD9" s="32">
        <v>0</v>
      </c>
      <c r="CE9" s="32">
        <v>0</v>
      </c>
      <c r="CF9" s="32">
        <v>0</v>
      </c>
      <c r="CG9" s="32">
        <v>0</v>
      </c>
      <c r="CH9" s="32">
        <v>0</v>
      </c>
      <c r="CI9" s="32">
        <v>0</v>
      </c>
      <c r="CJ9" s="32">
        <v>0</v>
      </c>
      <c r="CK9" s="32">
        <v>2</v>
      </c>
      <c r="CL9" s="32">
        <v>0</v>
      </c>
      <c r="CM9" s="32">
        <v>1</v>
      </c>
      <c r="CN9" s="32">
        <v>0</v>
      </c>
      <c r="CO9" s="32">
        <v>0</v>
      </c>
      <c r="CP9" s="32">
        <v>1</v>
      </c>
      <c r="CQ9" s="32">
        <v>1</v>
      </c>
      <c r="CR9" s="32">
        <v>0</v>
      </c>
      <c r="CS9" s="32">
        <v>0</v>
      </c>
      <c r="CT9" s="32">
        <v>1</v>
      </c>
      <c r="CU9" s="32">
        <v>1</v>
      </c>
      <c r="CV9" s="32">
        <v>0</v>
      </c>
      <c r="CW9" s="26">
        <v>0</v>
      </c>
      <c r="CX9" s="33">
        <v>0</v>
      </c>
      <c r="CY9" s="32">
        <v>1</v>
      </c>
      <c r="CZ9" s="32">
        <v>1</v>
      </c>
      <c r="DA9" s="32">
        <v>0</v>
      </c>
      <c r="DB9" s="32">
        <v>1</v>
      </c>
      <c r="DC9" s="32">
        <v>2</v>
      </c>
      <c r="DD9" s="32">
        <v>2</v>
      </c>
      <c r="DE9" s="32">
        <v>3</v>
      </c>
      <c r="DF9" s="32">
        <v>4</v>
      </c>
      <c r="DG9" s="32">
        <v>0</v>
      </c>
      <c r="DH9" s="32">
        <v>0</v>
      </c>
      <c r="DI9" s="32">
        <v>2</v>
      </c>
      <c r="DJ9" s="32">
        <v>1</v>
      </c>
      <c r="DK9" s="32">
        <v>0</v>
      </c>
      <c r="DL9" s="32">
        <v>1</v>
      </c>
      <c r="DM9" s="32">
        <v>3</v>
      </c>
      <c r="DN9" s="32">
        <v>0</v>
      </c>
      <c r="DO9" s="32">
        <v>0</v>
      </c>
      <c r="DP9" s="32">
        <v>0</v>
      </c>
      <c r="DQ9" s="32">
        <v>2</v>
      </c>
      <c r="DR9" s="32">
        <v>0</v>
      </c>
      <c r="DS9" s="32">
        <v>2</v>
      </c>
      <c r="DT9" s="32">
        <v>4</v>
      </c>
      <c r="DU9" s="32">
        <v>1</v>
      </c>
      <c r="DV9" s="32">
        <v>1</v>
      </c>
      <c r="DW9" s="32">
        <v>0</v>
      </c>
      <c r="DX9" s="32">
        <v>0</v>
      </c>
      <c r="DY9" s="32">
        <v>1</v>
      </c>
      <c r="DZ9" s="32">
        <v>4</v>
      </c>
      <c r="EA9" s="32">
        <v>1</v>
      </c>
      <c r="EB9" s="32">
        <v>4</v>
      </c>
      <c r="EC9" s="32">
        <v>0</v>
      </c>
      <c r="ED9" s="32">
        <v>0</v>
      </c>
      <c r="EE9" s="32">
        <v>2</v>
      </c>
      <c r="EF9" s="32">
        <v>2</v>
      </c>
      <c r="EG9" s="32">
        <v>1</v>
      </c>
      <c r="EH9" s="32">
        <v>1</v>
      </c>
      <c r="EI9" s="32">
        <v>2</v>
      </c>
      <c r="EJ9" s="32">
        <v>2</v>
      </c>
      <c r="EK9" s="32">
        <v>1</v>
      </c>
      <c r="EL9" s="32">
        <v>2</v>
      </c>
      <c r="EM9" s="32">
        <v>2</v>
      </c>
      <c r="EN9" s="26">
        <v>0</v>
      </c>
      <c r="EO9" s="32"/>
      <c r="EP9" s="32"/>
      <c r="EQ9" s="32"/>
      <c r="ER9" s="32"/>
    </row>
    <row r="10" spans="1:148" x14ac:dyDescent="0.15">
      <c r="A10" s="25" t="s">
        <v>16</v>
      </c>
      <c r="B10" s="32">
        <v>4</v>
      </c>
      <c r="C10" s="32">
        <v>0</v>
      </c>
      <c r="D10" s="32">
        <v>1</v>
      </c>
      <c r="E10" s="32">
        <v>1</v>
      </c>
      <c r="F10" s="32">
        <v>3</v>
      </c>
      <c r="G10" s="32">
        <v>2</v>
      </c>
      <c r="H10" s="32">
        <v>1</v>
      </c>
      <c r="I10" s="32">
        <v>0</v>
      </c>
      <c r="J10" s="32">
        <v>1</v>
      </c>
      <c r="K10" s="32">
        <v>1</v>
      </c>
      <c r="L10" s="32">
        <v>1</v>
      </c>
      <c r="M10" s="32">
        <v>4</v>
      </c>
      <c r="N10" s="32">
        <v>4</v>
      </c>
      <c r="O10" s="32">
        <v>3</v>
      </c>
      <c r="P10" s="32">
        <v>6</v>
      </c>
      <c r="Q10" s="32">
        <v>0</v>
      </c>
      <c r="R10" s="32">
        <v>6</v>
      </c>
      <c r="S10" s="32">
        <v>0</v>
      </c>
      <c r="T10" s="32">
        <v>0</v>
      </c>
      <c r="U10" s="32">
        <v>3</v>
      </c>
      <c r="V10" s="32">
        <v>1</v>
      </c>
      <c r="W10" s="32">
        <v>2</v>
      </c>
      <c r="X10" s="32">
        <v>4</v>
      </c>
      <c r="Y10" s="32">
        <v>1</v>
      </c>
      <c r="Z10" s="32">
        <v>3</v>
      </c>
      <c r="AA10" s="32">
        <v>5</v>
      </c>
      <c r="AB10" s="32">
        <v>4</v>
      </c>
      <c r="AC10" s="32">
        <v>3</v>
      </c>
      <c r="AD10" s="32">
        <v>3</v>
      </c>
      <c r="AE10" s="32">
        <v>0</v>
      </c>
      <c r="AF10" s="32">
        <v>0</v>
      </c>
      <c r="AG10" s="32">
        <v>1</v>
      </c>
      <c r="AH10" s="32">
        <v>5</v>
      </c>
      <c r="AI10" s="32">
        <v>3</v>
      </c>
      <c r="AJ10" s="32">
        <v>2</v>
      </c>
      <c r="AK10" s="32">
        <v>3</v>
      </c>
      <c r="AL10" s="32">
        <v>2</v>
      </c>
      <c r="AM10" s="32">
        <v>7</v>
      </c>
      <c r="AN10" s="32">
        <v>4</v>
      </c>
      <c r="AO10" s="32">
        <v>1</v>
      </c>
      <c r="AP10" s="32">
        <v>5</v>
      </c>
      <c r="AQ10" s="32">
        <v>2</v>
      </c>
      <c r="AR10" s="32">
        <v>0</v>
      </c>
      <c r="AS10" s="32">
        <v>4</v>
      </c>
      <c r="AT10" s="32">
        <v>1</v>
      </c>
      <c r="AU10" s="32">
        <v>1</v>
      </c>
      <c r="AV10" s="32">
        <v>0</v>
      </c>
      <c r="AW10" s="32">
        <v>0</v>
      </c>
      <c r="AX10" s="32">
        <v>6</v>
      </c>
      <c r="AY10" s="26">
        <v>1</v>
      </c>
      <c r="AZ10" s="33">
        <v>0</v>
      </c>
      <c r="BA10" s="32">
        <v>0</v>
      </c>
      <c r="BB10" s="32">
        <v>0</v>
      </c>
      <c r="BC10" s="32">
        <v>1</v>
      </c>
      <c r="BD10" s="32">
        <v>0</v>
      </c>
      <c r="BE10" s="32">
        <v>1</v>
      </c>
      <c r="BF10" s="32">
        <v>0</v>
      </c>
      <c r="BG10" s="32">
        <v>0</v>
      </c>
      <c r="BH10" s="32">
        <v>0</v>
      </c>
      <c r="BI10" s="32">
        <v>0</v>
      </c>
      <c r="BJ10" s="32">
        <v>0</v>
      </c>
      <c r="BK10" s="32">
        <v>1</v>
      </c>
      <c r="BL10" s="32">
        <v>0</v>
      </c>
      <c r="BM10" s="32">
        <v>0</v>
      </c>
      <c r="BN10" s="32">
        <v>0</v>
      </c>
      <c r="BO10" s="32">
        <v>0</v>
      </c>
      <c r="BP10" s="32">
        <v>0</v>
      </c>
      <c r="BQ10" s="32">
        <v>1</v>
      </c>
      <c r="BR10" s="32">
        <v>0</v>
      </c>
      <c r="BS10" s="32">
        <v>1</v>
      </c>
      <c r="BT10" s="32">
        <v>0</v>
      </c>
      <c r="BU10" s="32">
        <v>0</v>
      </c>
      <c r="BV10" s="32">
        <v>1</v>
      </c>
      <c r="BW10" s="32">
        <v>0</v>
      </c>
      <c r="BX10" s="32">
        <v>2</v>
      </c>
      <c r="BY10" s="32">
        <v>1</v>
      </c>
      <c r="BZ10" s="32">
        <v>0</v>
      </c>
      <c r="CA10" s="32">
        <v>0</v>
      </c>
      <c r="CB10" s="32">
        <v>0</v>
      </c>
      <c r="CC10" s="32">
        <v>0</v>
      </c>
      <c r="CD10" s="32">
        <v>0</v>
      </c>
      <c r="CE10" s="32">
        <v>0</v>
      </c>
      <c r="CF10" s="32">
        <v>0</v>
      </c>
      <c r="CG10" s="32">
        <v>0</v>
      </c>
      <c r="CH10" s="32">
        <v>0</v>
      </c>
      <c r="CI10" s="32">
        <v>1</v>
      </c>
      <c r="CJ10" s="32">
        <v>0</v>
      </c>
      <c r="CK10" s="32">
        <v>0</v>
      </c>
      <c r="CL10" s="32">
        <v>1</v>
      </c>
      <c r="CM10" s="32">
        <v>0</v>
      </c>
      <c r="CN10" s="32">
        <v>0</v>
      </c>
      <c r="CO10" s="32">
        <v>0</v>
      </c>
      <c r="CP10" s="32">
        <v>0</v>
      </c>
      <c r="CQ10" s="32">
        <v>0</v>
      </c>
      <c r="CR10" s="32">
        <v>1</v>
      </c>
      <c r="CS10" s="32">
        <v>0</v>
      </c>
      <c r="CT10" s="32">
        <v>0</v>
      </c>
      <c r="CU10" s="32">
        <v>1</v>
      </c>
      <c r="CV10" s="32">
        <v>0</v>
      </c>
      <c r="CW10" s="26">
        <v>0</v>
      </c>
      <c r="CX10" s="33">
        <v>0</v>
      </c>
      <c r="CY10" s="32">
        <v>2</v>
      </c>
      <c r="CZ10" s="32">
        <v>0</v>
      </c>
      <c r="DA10" s="32">
        <v>2</v>
      </c>
      <c r="DB10" s="32">
        <v>2</v>
      </c>
      <c r="DC10" s="32">
        <v>1</v>
      </c>
      <c r="DD10" s="32">
        <v>4</v>
      </c>
      <c r="DE10" s="32">
        <v>2</v>
      </c>
      <c r="DF10" s="32">
        <v>2</v>
      </c>
      <c r="DG10" s="32">
        <v>0</v>
      </c>
      <c r="DH10" s="32">
        <v>0</v>
      </c>
      <c r="DI10" s="32">
        <v>1</v>
      </c>
      <c r="DJ10" s="32">
        <v>0</v>
      </c>
      <c r="DK10" s="32">
        <v>0</v>
      </c>
      <c r="DL10" s="32">
        <v>1</v>
      </c>
      <c r="DM10" s="32">
        <v>1</v>
      </c>
      <c r="DN10" s="32">
        <v>0</v>
      </c>
      <c r="DO10" s="32">
        <v>0</v>
      </c>
      <c r="DP10" s="32">
        <v>0</v>
      </c>
      <c r="DQ10" s="32">
        <v>1</v>
      </c>
      <c r="DR10" s="32">
        <v>0</v>
      </c>
      <c r="DS10" s="32">
        <v>5</v>
      </c>
      <c r="DT10" s="32">
        <v>6</v>
      </c>
      <c r="DU10" s="32">
        <v>1</v>
      </c>
      <c r="DV10" s="32">
        <v>0</v>
      </c>
      <c r="DW10" s="32">
        <v>0</v>
      </c>
      <c r="DX10" s="32">
        <v>1</v>
      </c>
      <c r="DY10" s="32">
        <v>0</v>
      </c>
      <c r="DZ10" s="32">
        <v>2</v>
      </c>
      <c r="EA10" s="32">
        <v>0</v>
      </c>
      <c r="EB10" s="32">
        <v>4</v>
      </c>
      <c r="EC10" s="32">
        <v>2</v>
      </c>
      <c r="ED10" s="32">
        <v>0</v>
      </c>
      <c r="EE10" s="32">
        <v>2</v>
      </c>
      <c r="EF10" s="32">
        <v>1</v>
      </c>
      <c r="EG10" s="32">
        <v>0</v>
      </c>
      <c r="EH10" s="32">
        <v>2</v>
      </c>
      <c r="EI10" s="32">
        <v>0</v>
      </c>
      <c r="EJ10" s="32">
        <v>0</v>
      </c>
      <c r="EK10" s="32">
        <v>2</v>
      </c>
      <c r="EL10" s="32">
        <v>0</v>
      </c>
      <c r="EM10" s="32">
        <v>1</v>
      </c>
      <c r="EN10" s="26">
        <v>0</v>
      </c>
      <c r="EO10" s="32"/>
      <c r="EP10" s="32"/>
      <c r="EQ10" s="32"/>
      <c r="ER10" s="32"/>
    </row>
    <row r="11" spans="1:148" ht="14" thickBot="1" x14ac:dyDescent="0.2">
      <c r="A11" s="34" t="s">
        <v>17</v>
      </c>
      <c r="B11" s="35">
        <v>0</v>
      </c>
      <c r="C11" s="35">
        <v>6</v>
      </c>
      <c r="D11" s="35">
        <v>0</v>
      </c>
      <c r="E11" s="35">
        <v>0</v>
      </c>
      <c r="F11" s="35">
        <v>1</v>
      </c>
      <c r="G11" s="35">
        <v>0</v>
      </c>
      <c r="H11" s="35">
        <v>4</v>
      </c>
      <c r="I11" s="35">
        <v>0</v>
      </c>
      <c r="J11" s="35">
        <v>0</v>
      </c>
      <c r="K11" s="35">
        <v>3</v>
      </c>
      <c r="L11" s="35">
        <v>0</v>
      </c>
      <c r="M11" s="35">
        <v>3</v>
      </c>
      <c r="N11" s="35">
        <v>5</v>
      </c>
      <c r="O11" s="35">
        <v>8</v>
      </c>
      <c r="P11" s="35">
        <v>1</v>
      </c>
      <c r="Q11" s="35">
        <v>1</v>
      </c>
      <c r="R11" s="35">
        <v>4</v>
      </c>
      <c r="S11" s="35">
        <v>1</v>
      </c>
      <c r="T11" s="35">
        <v>0</v>
      </c>
      <c r="U11" s="35">
        <v>1</v>
      </c>
      <c r="V11" s="35">
        <v>2</v>
      </c>
      <c r="W11" s="35">
        <v>4</v>
      </c>
      <c r="X11" s="35">
        <v>3</v>
      </c>
      <c r="Y11" s="35">
        <v>0</v>
      </c>
      <c r="Z11" s="35">
        <v>4</v>
      </c>
      <c r="AA11" s="35">
        <v>9</v>
      </c>
      <c r="AB11" s="35">
        <v>2</v>
      </c>
      <c r="AC11" s="35">
        <v>0</v>
      </c>
      <c r="AD11" s="35">
        <v>1</v>
      </c>
      <c r="AE11" s="35">
        <v>1</v>
      </c>
      <c r="AF11" s="35">
        <v>3</v>
      </c>
      <c r="AG11" s="35">
        <v>2</v>
      </c>
      <c r="AH11" s="35">
        <v>3</v>
      </c>
      <c r="AI11" s="35">
        <v>2</v>
      </c>
      <c r="AJ11" s="35">
        <v>0</v>
      </c>
      <c r="AK11" s="35">
        <v>2</v>
      </c>
      <c r="AL11" s="35">
        <v>2</v>
      </c>
      <c r="AM11" s="35">
        <v>5</v>
      </c>
      <c r="AN11" s="35">
        <v>1</v>
      </c>
      <c r="AO11" s="35">
        <v>1</v>
      </c>
      <c r="AP11" s="35">
        <v>1</v>
      </c>
      <c r="AQ11" s="35">
        <v>2</v>
      </c>
      <c r="AR11" s="35">
        <v>1</v>
      </c>
      <c r="AS11" s="35">
        <v>4</v>
      </c>
      <c r="AT11" s="35">
        <v>0</v>
      </c>
      <c r="AU11" s="35">
        <v>1</v>
      </c>
      <c r="AV11" s="35">
        <v>3</v>
      </c>
      <c r="AW11" s="35">
        <v>1</v>
      </c>
      <c r="AX11" s="35">
        <v>2</v>
      </c>
      <c r="AY11" s="29">
        <v>5</v>
      </c>
      <c r="AZ11" s="36">
        <v>1</v>
      </c>
      <c r="BA11" s="35">
        <v>0</v>
      </c>
      <c r="BB11" s="35">
        <v>0</v>
      </c>
      <c r="BC11" s="35">
        <v>0</v>
      </c>
      <c r="BD11" s="35">
        <v>0</v>
      </c>
      <c r="BE11" s="35">
        <v>1</v>
      </c>
      <c r="BF11" s="35">
        <v>1</v>
      </c>
      <c r="BG11" s="35">
        <v>0</v>
      </c>
      <c r="BH11" s="35">
        <v>0</v>
      </c>
      <c r="BI11" s="35">
        <v>0</v>
      </c>
      <c r="BJ11" s="35">
        <v>2</v>
      </c>
      <c r="BK11" s="35">
        <v>1</v>
      </c>
      <c r="BL11" s="35">
        <v>1</v>
      </c>
      <c r="BM11" s="35">
        <v>0</v>
      </c>
      <c r="BN11" s="35">
        <v>0</v>
      </c>
      <c r="BO11" s="35">
        <v>0</v>
      </c>
      <c r="BP11" s="35">
        <v>0</v>
      </c>
      <c r="BQ11" s="35">
        <v>2</v>
      </c>
      <c r="BR11" s="35">
        <v>0</v>
      </c>
      <c r="BS11" s="35">
        <v>0</v>
      </c>
      <c r="BT11" s="35">
        <v>2</v>
      </c>
      <c r="BU11" s="35">
        <v>1</v>
      </c>
      <c r="BV11" s="35">
        <v>0</v>
      </c>
      <c r="BW11" s="35">
        <v>0</v>
      </c>
      <c r="BX11" s="35">
        <v>0</v>
      </c>
      <c r="BY11" s="35">
        <v>0</v>
      </c>
      <c r="BZ11" s="35">
        <v>1</v>
      </c>
      <c r="CA11" s="35">
        <v>0</v>
      </c>
      <c r="CB11" s="35">
        <v>0</v>
      </c>
      <c r="CC11" s="35">
        <v>0</v>
      </c>
      <c r="CD11" s="35">
        <v>1</v>
      </c>
      <c r="CE11" s="35">
        <v>0</v>
      </c>
      <c r="CF11" s="35">
        <v>0</v>
      </c>
      <c r="CG11" s="35">
        <v>1</v>
      </c>
      <c r="CH11" s="35">
        <v>2</v>
      </c>
      <c r="CI11" s="35">
        <v>0</v>
      </c>
      <c r="CJ11" s="35">
        <v>0</v>
      </c>
      <c r="CK11" s="35">
        <v>0</v>
      </c>
      <c r="CL11" s="35">
        <v>0</v>
      </c>
      <c r="CM11" s="35">
        <v>1</v>
      </c>
      <c r="CN11" s="35">
        <v>0</v>
      </c>
      <c r="CO11" s="35">
        <v>2</v>
      </c>
      <c r="CP11" s="35">
        <v>0</v>
      </c>
      <c r="CQ11" s="35">
        <v>0</v>
      </c>
      <c r="CR11" s="35">
        <v>0</v>
      </c>
      <c r="CS11" s="35">
        <v>0</v>
      </c>
      <c r="CT11" s="35">
        <v>1</v>
      </c>
      <c r="CU11" s="35">
        <v>1</v>
      </c>
      <c r="CV11" s="35">
        <v>0</v>
      </c>
      <c r="CW11" s="29">
        <v>0</v>
      </c>
      <c r="CX11" s="36">
        <v>1</v>
      </c>
      <c r="CY11" s="35">
        <v>0</v>
      </c>
      <c r="CZ11" s="35">
        <v>0</v>
      </c>
      <c r="DA11" s="35">
        <v>2</v>
      </c>
      <c r="DB11" s="35">
        <v>2</v>
      </c>
      <c r="DC11" s="35">
        <v>0</v>
      </c>
      <c r="DD11" s="35">
        <v>1</v>
      </c>
      <c r="DE11" s="35">
        <v>3</v>
      </c>
      <c r="DF11" s="35">
        <v>3</v>
      </c>
      <c r="DG11" s="35">
        <v>2</v>
      </c>
      <c r="DH11" s="35">
        <v>0</v>
      </c>
      <c r="DI11" s="35">
        <v>1</v>
      </c>
      <c r="DJ11" s="35">
        <v>1</v>
      </c>
      <c r="DK11" s="35">
        <v>0</v>
      </c>
      <c r="DL11" s="35">
        <v>0</v>
      </c>
      <c r="DM11" s="35">
        <v>1</v>
      </c>
      <c r="DN11" s="35">
        <v>0</v>
      </c>
      <c r="DO11" s="35">
        <v>0</v>
      </c>
      <c r="DP11" s="35">
        <v>0</v>
      </c>
      <c r="DQ11" s="35">
        <v>1</v>
      </c>
      <c r="DR11" s="35">
        <v>0</v>
      </c>
      <c r="DS11" s="35">
        <v>2</v>
      </c>
      <c r="DT11" s="35">
        <v>3</v>
      </c>
      <c r="DU11" s="35">
        <v>0</v>
      </c>
      <c r="DV11" s="35">
        <v>1</v>
      </c>
      <c r="DW11" s="35">
        <v>2</v>
      </c>
      <c r="DX11" s="35">
        <v>1</v>
      </c>
      <c r="DY11" s="35">
        <v>1</v>
      </c>
      <c r="DZ11" s="35">
        <v>5</v>
      </c>
      <c r="EA11" s="35">
        <v>0</v>
      </c>
      <c r="EB11" s="35">
        <v>3</v>
      </c>
      <c r="EC11" s="35">
        <v>4</v>
      </c>
      <c r="ED11" s="35">
        <v>2</v>
      </c>
      <c r="EE11" s="35">
        <v>4</v>
      </c>
      <c r="EF11" s="35">
        <v>1</v>
      </c>
      <c r="EG11" s="35">
        <v>0</v>
      </c>
      <c r="EH11" s="35">
        <v>1</v>
      </c>
      <c r="EI11" s="35">
        <v>0</v>
      </c>
      <c r="EJ11" s="35">
        <v>1</v>
      </c>
      <c r="EK11" s="35">
        <v>2</v>
      </c>
      <c r="EL11" s="35">
        <v>2</v>
      </c>
      <c r="EM11" s="35">
        <v>2</v>
      </c>
      <c r="EN11" s="29">
        <v>0</v>
      </c>
      <c r="EO11" s="32"/>
      <c r="EP11" s="32"/>
      <c r="EQ11" s="32"/>
      <c r="ER11" s="32"/>
    </row>
  </sheetData>
  <mergeCells count="3">
    <mergeCell ref="B1:AY1"/>
    <mergeCell ref="AZ1:CW1"/>
    <mergeCell ref="CX1:E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D732D-B456-5F43-B8D8-997E951BD90D}">
  <dimension ref="A1:EE298"/>
  <sheetViews>
    <sheetView tabSelected="1" zoomScale="85" zoomScaleNormal="85" workbookViewId="0">
      <selection activeCell="T10" sqref="T10"/>
    </sheetView>
  </sheetViews>
  <sheetFormatPr baseColWidth="10" defaultRowHeight="16" x14ac:dyDescent="0.2"/>
  <cols>
    <col min="1" max="1" width="10.83203125" style="42"/>
    <col min="2" max="25" width="10.83203125" style="40"/>
    <col min="26" max="26" width="10.83203125" style="40" customWidth="1"/>
    <col min="27" max="37" width="10.83203125" style="40"/>
    <col min="38" max="38" width="10.83203125" style="41"/>
    <col min="39" max="39" width="10.83203125" style="42"/>
    <col min="40" max="85" width="10.83203125" style="40"/>
    <col min="86" max="86" width="10.83203125" style="41"/>
    <col min="87" max="87" width="10.83203125" style="42"/>
    <col min="88" max="122" width="10.83203125" style="40"/>
    <col min="123" max="123" width="10.83203125" style="41"/>
    <col min="124" max="16384" width="10.83203125" style="40"/>
  </cols>
  <sheetData>
    <row r="1" spans="1:135" ht="17" thickBot="1" x14ac:dyDescent="0.25">
      <c r="A1" s="49" t="s">
        <v>1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1"/>
      <c r="AM1" s="49" t="s">
        <v>2</v>
      </c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  <c r="BR1" s="50"/>
      <c r="BS1" s="50"/>
      <c r="BT1" s="50"/>
      <c r="BU1" s="50"/>
      <c r="BV1" s="50"/>
      <c r="BW1" s="50"/>
      <c r="BX1" s="50"/>
      <c r="BY1" s="50"/>
      <c r="BZ1" s="50"/>
      <c r="CA1" s="50"/>
      <c r="CB1" s="50"/>
      <c r="CC1" s="50"/>
      <c r="CD1" s="50"/>
      <c r="CE1" s="50"/>
      <c r="CF1" s="50"/>
      <c r="CG1" s="50"/>
      <c r="CH1" s="51"/>
      <c r="CI1" s="49" t="s">
        <v>18</v>
      </c>
      <c r="CJ1" s="50"/>
      <c r="CK1" s="50"/>
      <c r="CL1" s="50"/>
      <c r="CM1" s="50"/>
      <c r="CN1" s="50"/>
      <c r="CO1" s="50"/>
      <c r="CP1" s="50"/>
      <c r="CQ1" s="50"/>
      <c r="CR1" s="50"/>
      <c r="CS1" s="50"/>
      <c r="CT1" s="50"/>
      <c r="CU1" s="50"/>
      <c r="CV1" s="50"/>
      <c r="CW1" s="50"/>
      <c r="CX1" s="50"/>
      <c r="CY1" s="50"/>
      <c r="CZ1" s="50"/>
      <c r="DA1" s="50"/>
      <c r="DB1" s="50"/>
      <c r="DC1" s="50"/>
      <c r="DD1" s="50"/>
      <c r="DE1" s="50"/>
      <c r="DF1" s="50"/>
      <c r="DG1" s="50"/>
      <c r="DH1" s="50"/>
      <c r="DI1" s="50"/>
      <c r="DJ1" s="50"/>
      <c r="DK1" s="50"/>
      <c r="DL1" s="50"/>
      <c r="DM1" s="50"/>
      <c r="DN1" s="50"/>
      <c r="DO1" s="50"/>
      <c r="DP1" s="50"/>
      <c r="DQ1" s="50"/>
      <c r="DR1" s="50"/>
      <c r="DS1" s="51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</row>
    <row r="2" spans="1:135" x14ac:dyDescent="0.2">
      <c r="A2" s="37">
        <v>48.734783999999998</v>
      </c>
      <c r="B2" s="38">
        <v>43.469135999999999</v>
      </c>
      <c r="C2" s="38">
        <v>53.139887999999999</v>
      </c>
      <c r="D2" s="38">
        <v>65.604978000000003</v>
      </c>
      <c r="E2" s="38">
        <v>55.519019999999998</v>
      </c>
      <c r="F2" s="38">
        <v>47.182014000000002</v>
      </c>
      <c r="G2" s="38">
        <v>56.728997999999997</v>
      </c>
      <c r="H2" s="38">
        <v>50.22</v>
      </c>
      <c r="I2" s="38">
        <v>47.645657999999997</v>
      </c>
      <c r="J2" s="38">
        <v>52.004268000000003</v>
      </c>
      <c r="K2" s="38">
        <v>43.807392</v>
      </c>
      <c r="L2" s="38">
        <v>49.030110000000001</v>
      </c>
      <c r="M2" s="38">
        <v>53.46</v>
      </c>
      <c r="N2" s="38">
        <v>50.010534</v>
      </c>
      <c r="O2" s="38">
        <v>42.399450000000002</v>
      </c>
      <c r="P2" s="38">
        <v>41.52384</v>
      </c>
      <c r="Q2" s="38">
        <v>65.123189999999994</v>
      </c>
      <c r="R2" s="38">
        <v>48.234042000000002</v>
      </c>
      <c r="S2" s="38">
        <v>59.94</v>
      </c>
      <c r="T2" s="38">
        <v>49.589010000000002</v>
      </c>
      <c r="U2" s="38">
        <v>49.41</v>
      </c>
      <c r="V2" s="38">
        <v>55.89</v>
      </c>
      <c r="W2" s="38">
        <v>49.562441999999997</v>
      </c>
      <c r="X2" s="38">
        <v>47.182014000000002</v>
      </c>
      <c r="Y2" s="38">
        <v>46.98</v>
      </c>
      <c r="Z2" s="38">
        <v>52.892513999999998</v>
      </c>
      <c r="AA2" s="38">
        <v>58.421087999999997</v>
      </c>
      <c r="AB2" s="38">
        <v>40.5</v>
      </c>
      <c r="AC2" s="38">
        <v>48.842351999999998</v>
      </c>
      <c r="AD2" s="38">
        <v>53.515242000000001</v>
      </c>
      <c r="AE2" s="38">
        <v>52.397117999999999</v>
      </c>
      <c r="AF2" s="38">
        <v>41.31</v>
      </c>
      <c r="AG2" s="38">
        <v>42.151103999999997</v>
      </c>
      <c r="AH2" s="38">
        <v>36.941670000000002</v>
      </c>
      <c r="AI2" s="38">
        <v>51.84</v>
      </c>
      <c r="AJ2" s="38">
        <v>47.645657999999997</v>
      </c>
      <c r="AK2" s="38">
        <v>58.32</v>
      </c>
      <c r="AL2" s="39">
        <v>41.34</v>
      </c>
      <c r="AM2" s="37">
        <v>34.79</v>
      </c>
      <c r="AN2" s="38">
        <v>51.03</v>
      </c>
      <c r="AO2" s="38">
        <v>36.450000000000003</v>
      </c>
      <c r="AP2" s="38">
        <v>66.42</v>
      </c>
      <c r="AQ2" s="38">
        <v>34.83</v>
      </c>
      <c r="AR2" s="38">
        <v>50.04</v>
      </c>
      <c r="AS2" s="38">
        <v>42.12</v>
      </c>
      <c r="AT2" s="38">
        <v>57.96</v>
      </c>
      <c r="AU2" s="38">
        <v>59.94</v>
      </c>
      <c r="AV2" s="38">
        <v>43.14</v>
      </c>
      <c r="AW2" s="38">
        <v>47.84</v>
      </c>
      <c r="AX2" s="38">
        <v>38.880000000000003</v>
      </c>
      <c r="AY2" s="38">
        <v>62.71</v>
      </c>
      <c r="AZ2" s="38">
        <v>51.23</v>
      </c>
      <c r="BA2" s="38">
        <v>51.69</v>
      </c>
      <c r="BB2" s="38">
        <v>42.12</v>
      </c>
      <c r="BC2" s="38">
        <v>44.81</v>
      </c>
      <c r="BD2" s="38">
        <v>50.57</v>
      </c>
      <c r="BE2" s="38">
        <v>62.32</v>
      </c>
      <c r="BF2" s="38">
        <v>63.18</v>
      </c>
      <c r="BG2" s="38">
        <v>63.18</v>
      </c>
      <c r="BH2" s="38">
        <v>55.89</v>
      </c>
      <c r="BI2" s="38">
        <v>41.49</v>
      </c>
      <c r="BJ2" s="38">
        <v>41.3</v>
      </c>
      <c r="BK2" s="38">
        <v>66.72</v>
      </c>
      <c r="BL2" s="38">
        <v>52</v>
      </c>
      <c r="BM2" s="38">
        <v>34.979999999999997</v>
      </c>
      <c r="BN2" s="38"/>
      <c r="BO2" s="38">
        <v>39.22</v>
      </c>
      <c r="BP2" s="38">
        <v>54.6</v>
      </c>
      <c r="BQ2" s="38">
        <v>64.63</v>
      </c>
      <c r="BR2" s="38">
        <v>58.08</v>
      </c>
      <c r="BS2" s="38">
        <v>53.88</v>
      </c>
      <c r="BT2" s="38">
        <v>54.19</v>
      </c>
      <c r="BU2" s="38">
        <v>61.95</v>
      </c>
      <c r="BV2" s="38">
        <v>48.9</v>
      </c>
      <c r="BW2" s="38">
        <v>55.65</v>
      </c>
      <c r="BX2" s="38">
        <v>46.39</v>
      </c>
      <c r="BY2" s="38">
        <v>58.08</v>
      </c>
      <c r="BZ2" s="38">
        <v>60.9</v>
      </c>
      <c r="CA2" s="38">
        <v>46.25</v>
      </c>
      <c r="CB2" s="38">
        <v>51.66</v>
      </c>
      <c r="CC2" s="38">
        <v>59.4</v>
      </c>
      <c r="CD2" s="38">
        <v>41.68</v>
      </c>
      <c r="CE2" s="38">
        <v>62.44</v>
      </c>
      <c r="CF2" s="38">
        <v>37.86</v>
      </c>
      <c r="CG2" s="38">
        <v>59.85</v>
      </c>
      <c r="CH2" s="39">
        <v>60.06</v>
      </c>
      <c r="CI2" s="37">
        <v>54.607446000000003</v>
      </c>
      <c r="CJ2" s="38">
        <v>48.6</v>
      </c>
      <c r="CK2" s="38">
        <v>47.645657999999997</v>
      </c>
      <c r="CL2" s="38">
        <v>45.36</v>
      </c>
      <c r="CM2" s="38">
        <v>42.248303999999997</v>
      </c>
      <c r="CN2" s="38">
        <v>38.07</v>
      </c>
      <c r="CO2" s="38">
        <v>49.37679</v>
      </c>
      <c r="CP2" s="38">
        <v>61.857756000000002</v>
      </c>
      <c r="CQ2" s="38">
        <v>45.388998000000001</v>
      </c>
      <c r="CR2" s="38">
        <v>56.676833999999999</v>
      </c>
      <c r="CS2" s="38">
        <v>46.17</v>
      </c>
      <c r="CT2" s="38">
        <v>45.251460000000002</v>
      </c>
      <c r="CU2" s="38">
        <v>48.084192000000002</v>
      </c>
      <c r="CV2" s="38">
        <v>47.182014000000002</v>
      </c>
      <c r="CW2" s="38">
        <v>59.94</v>
      </c>
      <c r="CX2" s="38">
        <v>42.244416000000001</v>
      </c>
      <c r="CY2" s="38">
        <v>43.052148000000003</v>
      </c>
      <c r="CZ2" s="38">
        <v>49.456493999999999</v>
      </c>
      <c r="DA2" s="38">
        <v>47.79</v>
      </c>
      <c r="DB2" s="38">
        <v>52.293599999999998</v>
      </c>
      <c r="DC2" s="38">
        <v>66.42</v>
      </c>
      <c r="DD2" s="38">
        <v>39.69</v>
      </c>
      <c r="DE2" s="38">
        <v>50.095745999999998</v>
      </c>
      <c r="DF2" s="38">
        <v>52.743312000000003</v>
      </c>
      <c r="DG2" s="38">
        <v>42.244416000000001</v>
      </c>
      <c r="DH2" s="38">
        <v>43.769970000000001</v>
      </c>
      <c r="DI2" s="38">
        <v>49.589010000000002</v>
      </c>
      <c r="DJ2" s="38">
        <v>54.984582000000003</v>
      </c>
      <c r="DK2" s="38">
        <v>53.46</v>
      </c>
      <c r="DL2" s="38">
        <v>51.662447999999998</v>
      </c>
      <c r="DM2" s="38">
        <v>50.036777999999998</v>
      </c>
      <c r="DN2" s="38">
        <v>49.589010000000002</v>
      </c>
      <c r="DO2" s="38">
        <v>57.275585999999997</v>
      </c>
      <c r="DP2" s="38">
        <v>57.275585999999997</v>
      </c>
      <c r="DQ2" s="38">
        <v>47.091617999999997</v>
      </c>
      <c r="DR2" s="38">
        <v>46.727927999999999</v>
      </c>
      <c r="DS2" s="39">
        <v>40.239989999999999</v>
      </c>
      <c r="DT2" s="38"/>
      <c r="DU2" s="38"/>
      <c r="DV2" s="38"/>
      <c r="DW2" s="38"/>
      <c r="DX2" s="38"/>
      <c r="DY2" s="38"/>
      <c r="DZ2" s="38"/>
      <c r="EA2" s="38"/>
      <c r="EB2" s="38"/>
      <c r="EC2" s="38"/>
      <c r="ED2" s="38"/>
      <c r="EE2" s="38"/>
    </row>
    <row r="3" spans="1:135" x14ac:dyDescent="0.2">
      <c r="A3" s="37">
        <v>43.529561999999999</v>
      </c>
      <c r="B3" s="38">
        <v>52.243380000000002</v>
      </c>
      <c r="C3" s="38">
        <v>51.84</v>
      </c>
      <c r="D3" s="38">
        <v>56.676833999999999</v>
      </c>
      <c r="E3" s="38">
        <v>43.264854</v>
      </c>
      <c r="F3" s="38">
        <v>49.203774000000003</v>
      </c>
      <c r="G3" s="38">
        <v>54.607446000000003</v>
      </c>
      <c r="H3" s="38">
        <v>42.244416000000001</v>
      </c>
      <c r="I3" s="38">
        <v>47.837952000000001</v>
      </c>
      <c r="J3" s="38">
        <v>47.741886000000001</v>
      </c>
      <c r="K3" s="38">
        <v>50.036777999999998</v>
      </c>
      <c r="L3" s="38">
        <v>39.182616000000003</v>
      </c>
      <c r="M3" s="38">
        <v>42.93</v>
      </c>
      <c r="N3" s="38">
        <v>36.450000000000003</v>
      </c>
      <c r="O3" s="38">
        <v>38.130263999999997</v>
      </c>
      <c r="P3" s="38">
        <v>42.991073999999998</v>
      </c>
      <c r="Q3" s="38">
        <v>45.475506000000003</v>
      </c>
      <c r="R3" s="38">
        <v>37.80189</v>
      </c>
      <c r="S3" s="38">
        <v>51.03</v>
      </c>
      <c r="T3" s="38">
        <v>52.572077999999998</v>
      </c>
      <c r="U3" s="38">
        <v>47.645657999999997</v>
      </c>
      <c r="V3" s="38">
        <v>52.768259999999998</v>
      </c>
      <c r="W3" s="38">
        <v>43.059761999999999</v>
      </c>
      <c r="X3" s="38">
        <v>54.27</v>
      </c>
      <c r="Y3" s="38">
        <v>51.03</v>
      </c>
      <c r="Z3" s="38">
        <v>56.676833999999999</v>
      </c>
      <c r="AA3" s="38">
        <v>49.41</v>
      </c>
      <c r="AB3" s="38">
        <v>50.868971999999999</v>
      </c>
      <c r="AC3" s="38">
        <v>55.008558000000001</v>
      </c>
      <c r="AD3" s="38">
        <v>42.12</v>
      </c>
      <c r="AE3" s="38">
        <v>43.807392</v>
      </c>
      <c r="AF3" s="38">
        <v>41.397317999999999</v>
      </c>
      <c r="AG3" s="38">
        <v>66.479292000000001</v>
      </c>
      <c r="AH3" s="38">
        <v>53.435375999999998</v>
      </c>
      <c r="AI3" s="38">
        <v>48.166001999999999</v>
      </c>
      <c r="AJ3" s="38">
        <v>45.36</v>
      </c>
      <c r="AK3" s="38">
        <v>59.94</v>
      </c>
      <c r="AL3" s="39">
        <v>36.4467432</v>
      </c>
      <c r="AM3" s="37">
        <v>42.93</v>
      </c>
      <c r="AN3" s="38">
        <v>39.590000000000003</v>
      </c>
      <c r="AO3" s="38">
        <v>43.74</v>
      </c>
      <c r="AP3" s="38">
        <v>41.31</v>
      </c>
      <c r="AQ3" s="38">
        <v>32.4</v>
      </c>
      <c r="AR3" s="38">
        <v>54.61</v>
      </c>
      <c r="AS3" s="38">
        <v>42.94</v>
      </c>
      <c r="AT3" s="38">
        <v>58.77</v>
      </c>
      <c r="AU3" s="38">
        <v>53.29</v>
      </c>
      <c r="AV3" s="38">
        <v>49.41</v>
      </c>
      <c r="AW3" s="38">
        <v>63.99</v>
      </c>
      <c r="AX3" s="38">
        <v>39.18</v>
      </c>
      <c r="AY3" s="38">
        <v>55.08</v>
      </c>
      <c r="AZ3" s="38">
        <v>60.27</v>
      </c>
      <c r="BA3" s="38">
        <v>59.57</v>
      </c>
      <c r="BB3" s="38">
        <v>30.78</v>
      </c>
      <c r="BC3" s="38">
        <v>42.12</v>
      </c>
      <c r="BD3" s="38">
        <v>62.37</v>
      </c>
      <c r="BE3" s="38">
        <v>58.32</v>
      </c>
      <c r="BF3" s="38">
        <v>48.6</v>
      </c>
      <c r="BG3" s="38">
        <v>51.55</v>
      </c>
      <c r="BH3" s="38">
        <v>51.94</v>
      </c>
      <c r="BI3" s="38"/>
      <c r="BJ3" s="38">
        <v>62.37</v>
      </c>
      <c r="BK3" s="38">
        <v>62.91</v>
      </c>
      <c r="BL3" s="38">
        <v>56.7</v>
      </c>
      <c r="BM3" s="38">
        <v>48.97</v>
      </c>
      <c r="BN3" s="38"/>
      <c r="BO3" s="38">
        <v>47.88</v>
      </c>
      <c r="BP3" s="38">
        <v>42</v>
      </c>
      <c r="BQ3" s="38"/>
      <c r="BR3" s="38">
        <v>53.13</v>
      </c>
      <c r="BS3" s="38">
        <v>55.65</v>
      </c>
      <c r="BT3" s="38">
        <v>43.76</v>
      </c>
      <c r="BU3" s="38">
        <v>57.36</v>
      </c>
      <c r="BV3" s="38">
        <v>49.31</v>
      </c>
      <c r="BW3" s="38">
        <v>44.55</v>
      </c>
      <c r="BX3" s="38">
        <v>66.739999999999995</v>
      </c>
      <c r="BY3" s="38">
        <v>60.18</v>
      </c>
      <c r="BZ3" s="38">
        <v>49.2</v>
      </c>
      <c r="CA3" s="38">
        <v>37.21</v>
      </c>
      <c r="CB3" s="38">
        <v>57.91</v>
      </c>
      <c r="CC3" s="38">
        <v>54.64</v>
      </c>
      <c r="CD3" s="38">
        <v>44.3</v>
      </c>
      <c r="CE3" s="38">
        <v>51.14</v>
      </c>
      <c r="CF3" s="38">
        <v>34.44</v>
      </c>
      <c r="CG3" s="38">
        <v>50.4</v>
      </c>
      <c r="CH3" s="39">
        <v>51.99</v>
      </c>
      <c r="CI3" s="37">
        <v>49.203774000000003</v>
      </c>
      <c r="CJ3" s="38">
        <v>55.08</v>
      </c>
      <c r="CK3" s="38">
        <v>41.807340000000003</v>
      </c>
      <c r="CL3" s="38">
        <v>51.84</v>
      </c>
      <c r="CM3" s="38">
        <v>38.404530000000001</v>
      </c>
      <c r="CN3" s="38">
        <v>50.454576000000003</v>
      </c>
      <c r="CO3" s="38">
        <v>42.93</v>
      </c>
      <c r="CP3" s="38">
        <v>60.202115999999997</v>
      </c>
      <c r="CQ3" s="38">
        <v>42.057630000000003</v>
      </c>
      <c r="CR3" s="38">
        <v>66.083364000000003</v>
      </c>
      <c r="CS3" s="38">
        <v>53.851230000000001</v>
      </c>
      <c r="CT3" s="38">
        <v>39.69</v>
      </c>
      <c r="CU3" s="38">
        <v>46.98</v>
      </c>
      <c r="CV3" s="38">
        <v>57.097872000000002</v>
      </c>
      <c r="CW3" s="38">
        <v>62.37</v>
      </c>
      <c r="CX3" s="38">
        <v>48.6</v>
      </c>
      <c r="CY3" s="38">
        <v>47.79</v>
      </c>
      <c r="CZ3" s="38">
        <v>45.040697999999999</v>
      </c>
      <c r="DA3" s="38">
        <v>55.672434000000003</v>
      </c>
      <c r="DB3" s="38">
        <v>47.837952000000001</v>
      </c>
      <c r="DC3" s="38">
        <v>65.61</v>
      </c>
      <c r="DD3" s="38">
        <v>47.645657999999997</v>
      </c>
      <c r="DE3" s="38">
        <v>49.436568000000001</v>
      </c>
      <c r="DF3" s="38">
        <v>58.522176000000002</v>
      </c>
      <c r="DG3" s="38">
        <v>46.98</v>
      </c>
      <c r="DH3" s="38">
        <v>46.389671999999997</v>
      </c>
      <c r="DI3" s="38">
        <v>52.743312000000003</v>
      </c>
      <c r="DJ3" s="38">
        <v>53.558171999999999</v>
      </c>
      <c r="DK3" s="38">
        <v>46.048985999999999</v>
      </c>
      <c r="DL3" s="38">
        <v>39.69</v>
      </c>
      <c r="DM3" s="38">
        <v>47.927052000000003</v>
      </c>
      <c r="DN3" s="38">
        <v>54.336419999999997</v>
      </c>
      <c r="DO3" s="38">
        <v>46.048985999999999</v>
      </c>
      <c r="DP3" s="38">
        <v>58.342517999999998</v>
      </c>
      <c r="DQ3" s="38">
        <v>50.843214000000003</v>
      </c>
      <c r="DR3" s="38">
        <v>45.475506000000003</v>
      </c>
      <c r="DS3" s="39">
        <v>36.548819999999999</v>
      </c>
      <c r="DT3" s="38"/>
      <c r="DU3" s="38"/>
      <c r="DV3" s="38"/>
      <c r="DW3" s="38"/>
      <c r="DX3" s="38"/>
      <c r="DY3" s="38"/>
      <c r="DZ3" s="38"/>
      <c r="EA3" s="38"/>
      <c r="EB3" s="38"/>
      <c r="EC3" s="38"/>
      <c r="ED3" s="38"/>
      <c r="EE3" s="38"/>
    </row>
    <row r="4" spans="1:135" x14ac:dyDescent="0.2">
      <c r="A4" s="37">
        <v>48.778523999999997</v>
      </c>
      <c r="B4" s="38">
        <v>44.068697999999998</v>
      </c>
      <c r="C4" s="38">
        <v>51.687882000000002</v>
      </c>
      <c r="D4" s="38">
        <v>60.874091999999997</v>
      </c>
      <c r="E4" s="38">
        <v>53.294111999999998</v>
      </c>
      <c r="F4" s="38">
        <v>46.425150000000002</v>
      </c>
      <c r="G4" s="38">
        <v>52.174368000000001</v>
      </c>
      <c r="H4" s="38">
        <v>51.087834000000001</v>
      </c>
      <c r="I4" s="38">
        <v>50.610419999999998</v>
      </c>
      <c r="J4" s="38">
        <v>55.519019999999998</v>
      </c>
      <c r="K4" s="38">
        <v>42.438167999999997</v>
      </c>
      <c r="L4" s="38">
        <v>45.186174000000001</v>
      </c>
      <c r="M4" s="38">
        <v>48.6</v>
      </c>
      <c r="N4" s="38">
        <v>44.217413999999998</v>
      </c>
      <c r="O4" s="38">
        <v>50.843214000000003</v>
      </c>
      <c r="P4" s="38">
        <v>55.942812000000004</v>
      </c>
      <c r="Q4" s="38">
        <v>48.6</v>
      </c>
      <c r="R4" s="38">
        <v>39.557484000000002</v>
      </c>
      <c r="S4" s="38">
        <v>52.65</v>
      </c>
      <c r="T4" s="38">
        <v>45.388998000000001</v>
      </c>
      <c r="U4" s="38">
        <v>46.755954000000003</v>
      </c>
      <c r="V4" s="38">
        <v>43.74</v>
      </c>
      <c r="W4" s="38">
        <v>48.417425999999999</v>
      </c>
      <c r="X4" s="38">
        <v>52.569000000000003</v>
      </c>
      <c r="Y4" s="38">
        <v>45.475506000000003</v>
      </c>
      <c r="Z4" s="38">
        <v>47.79</v>
      </c>
      <c r="AA4" s="38">
        <v>48.6</v>
      </c>
      <c r="AB4" s="38">
        <v>43.469135999999999</v>
      </c>
      <c r="AC4" s="38">
        <v>49.562441999999997</v>
      </c>
      <c r="AD4" s="38">
        <v>48.6</v>
      </c>
      <c r="AE4" s="38">
        <v>43.74</v>
      </c>
      <c r="AF4" s="38">
        <v>45.820565999999999</v>
      </c>
      <c r="AG4" s="38">
        <v>49.456493999999999</v>
      </c>
      <c r="AH4" s="38">
        <v>48.166001999999999</v>
      </c>
      <c r="AI4" s="38">
        <v>51.84</v>
      </c>
      <c r="AJ4" s="38">
        <v>34.327151999999998</v>
      </c>
      <c r="AK4" s="38">
        <v>42.12</v>
      </c>
      <c r="AL4" s="39">
        <v>36.975640800000001</v>
      </c>
      <c r="AM4" s="37">
        <v>51.24</v>
      </c>
      <c r="AN4" s="38">
        <v>50.22</v>
      </c>
      <c r="AO4" s="38">
        <v>36.450000000000003</v>
      </c>
      <c r="AP4" s="38">
        <v>58.32</v>
      </c>
      <c r="AQ4" s="38">
        <v>27.87</v>
      </c>
      <c r="AR4" s="38">
        <v>36.450000000000003</v>
      </c>
      <c r="AS4" s="38">
        <v>43.74</v>
      </c>
      <c r="AT4" s="38">
        <v>61.33</v>
      </c>
      <c r="AU4" s="38">
        <v>54.27</v>
      </c>
      <c r="AV4" s="38">
        <v>48.6</v>
      </c>
      <c r="AW4" s="38">
        <v>64.8</v>
      </c>
      <c r="AX4" s="38">
        <v>39.69</v>
      </c>
      <c r="AY4" s="38">
        <v>47.74</v>
      </c>
      <c r="AZ4" s="38">
        <v>50.3</v>
      </c>
      <c r="BA4" s="38">
        <v>36.94</v>
      </c>
      <c r="BB4" s="38">
        <v>43.74</v>
      </c>
      <c r="BC4" s="38">
        <v>26.37</v>
      </c>
      <c r="BD4" s="38">
        <v>44.61</v>
      </c>
      <c r="BE4" s="38">
        <v>46.17</v>
      </c>
      <c r="BF4" s="38">
        <v>37.92</v>
      </c>
      <c r="BG4" s="38">
        <v>42.51</v>
      </c>
      <c r="BH4" s="38">
        <v>59.13</v>
      </c>
      <c r="BI4" s="38"/>
      <c r="BJ4" s="38">
        <v>51.03</v>
      </c>
      <c r="BK4" s="38">
        <v>62.57</v>
      </c>
      <c r="BL4" s="38">
        <v>53.29</v>
      </c>
      <c r="BM4" s="38">
        <v>54.06</v>
      </c>
      <c r="BN4" s="38"/>
      <c r="BO4" s="38">
        <v>56.03</v>
      </c>
      <c r="BQ4" s="38"/>
      <c r="BR4" s="38">
        <v>44.15</v>
      </c>
      <c r="BS4" s="38">
        <v>56.35</v>
      </c>
      <c r="BT4" s="38">
        <v>56.79</v>
      </c>
      <c r="BU4" s="38">
        <v>62.65</v>
      </c>
      <c r="BV4" s="38">
        <v>44.77</v>
      </c>
      <c r="BW4" s="38">
        <v>35.700000000000003</v>
      </c>
      <c r="BX4" s="38">
        <v>52.5</v>
      </c>
      <c r="BY4" s="38">
        <v>58.08</v>
      </c>
      <c r="BZ4" s="38">
        <v>66.819999999999993</v>
      </c>
      <c r="CA4" s="38">
        <v>35.700000000000003</v>
      </c>
      <c r="CB4" s="38">
        <v>53.92</v>
      </c>
      <c r="CC4" s="38">
        <v>45.43</v>
      </c>
      <c r="CD4" s="38">
        <v>39.619999999999997</v>
      </c>
      <c r="CE4" s="38">
        <v>36.75</v>
      </c>
      <c r="CF4" s="38">
        <v>48.3</v>
      </c>
      <c r="CG4" s="38">
        <v>48.71</v>
      </c>
      <c r="CH4" s="39">
        <v>60.9</v>
      </c>
      <c r="CI4" s="37">
        <v>46.17</v>
      </c>
      <c r="CJ4" s="38">
        <v>41.015160000000002</v>
      </c>
      <c r="CK4" s="38">
        <v>50.22</v>
      </c>
      <c r="CL4" s="38">
        <v>42.244416000000001</v>
      </c>
      <c r="CM4" s="38">
        <v>37.295153999999997</v>
      </c>
      <c r="CN4" s="38">
        <v>45.877752000000001</v>
      </c>
      <c r="CO4" s="38">
        <v>52.343820000000001</v>
      </c>
      <c r="CP4" s="38">
        <v>45.011538000000002</v>
      </c>
      <c r="CQ4" s="38">
        <v>35.566290000000002</v>
      </c>
      <c r="CR4" s="38">
        <v>61.132157999999997</v>
      </c>
      <c r="CS4" s="38">
        <v>62.37</v>
      </c>
      <c r="CT4" s="38">
        <v>41.846544000000002</v>
      </c>
      <c r="CU4" s="38">
        <v>37.295153999999997</v>
      </c>
      <c r="CV4" s="38">
        <v>52.149096</v>
      </c>
      <c r="CW4" s="38">
        <v>38.404530000000001</v>
      </c>
      <c r="CX4" s="38">
        <v>46.643687999999997</v>
      </c>
      <c r="CY4" s="38">
        <v>49.41</v>
      </c>
      <c r="CZ4" s="38">
        <v>58.902065999999998</v>
      </c>
      <c r="DA4" s="38">
        <v>49.41</v>
      </c>
      <c r="DB4" s="38">
        <v>48.734783999999998</v>
      </c>
      <c r="DC4" s="38">
        <v>49.250430000000001</v>
      </c>
      <c r="DD4" s="38">
        <v>42.769295999999997</v>
      </c>
      <c r="DE4" s="38">
        <v>41.492249999999999</v>
      </c>
      <c r="DF4" s="38">
        <v>38.642994000000002</v>
      </c>
      <c r="DG4" s="38">
        <v>43.769970000000001</v>
      </c>
      <c r="DH4" s="38">
        <v>45.040697999999999</v>
      </c>
      <c r="DI4" s="38">
        <v>48.627054000000001</v>
      </c>
      <c r="DJ4" s="38">
        <v>50.868971999999999</v>
      </c>
      <c r="DK4" s="38">
        <v>50.324328000000001</v>
      </c>
      <c r="DL4" s="38">
        <v>45.200592</v>
      </c>
      <c r="DM4" s="38">
        <v>46.17</v>
      </c>
      <c r="DN4" s="38">
        <v>45.36</v>
      </c>
      <c r="DO4" s="38">
        <v>60.136668</v>
      </c>
      <c r="DP4" s="38">
        <v>59.13</v>
      </c>
      <c r="DQ4" s="38">
        <v>48.545892000000002</v>
      </c>
      <c r="DR4" s="38">
        <v>48.545892000000002</v>
      </c>
      <c r="DS4" s="39">
        <v>42.151103999999997</v>
      </c>
      <c r="DT4" s="38"/>
      <c r="DU4" s="38"/>
      <c r="DV4" s="38"/>
      <c r="DW4" s="38"/>
      <c r="DX4" s="38"/>
      <c r="DY4" s="38"/>
      <c r="DZ4" s="38"/>
      <c r="EA4" s="38"/>
      <c r="EB4" s="38"/>
      <c r="EC4" s="38"/>
      <c r="ED4" s="38"/>
      <c r="EE4" s="38"/>
    </row>
    <row r="5" spans="1:135" x14ac:dyDescent="0.2">
      <c r="A5" s="37">
        <v>48.166001999999999</v>
      </c>
      <c r="B5" s="38">
        <v>46.048985999999999</v>
      </c>
      <c r="C5" s="38">
        <v>36.941670000000002</v>
      </c>
      <c r="D5" s="38">
        <v>54.984582000000003</v>
      </c>
      <c r="E5" s="38">
        <v>37.957734000000002</v>
      </c>
      <c r="F5" s="38">
        <v>54.27</v>
      </c>
      <c r="G5" s="38">
        <v>55.89</v>
      </c>
      <c r="H5" s="38">
        <v>48.033000000000001</v>
      </c>
      <c r="I5" s="38">
        <v>53.631557999999998</v>
      </c>
      <c r="J5" s="38">
        <v>38.880000000000003</v>
      </c>
      <c r="K5" s="38">
        <v>51.490727999999997</v>
      </c>
      <c r="L5" s="38">
        <v>48.11157</v>
      </c>
      <c r="M5" s="38">
        <v>43.807392</v>
      </c>
      <c r="N5" s="38">
        <v>45.475506000000003</v>
      </c>
      <c r="O5" s="38">
        <v>44.483741999999999</v>
      </c>
      <c r="P5" s="38">
        <v>36.530838000000003</v>
      </c>
      <c r="Q5" s="38">
        <v>41.31</v>
      </c>
      <c r="R5" s="38">
        <v>47.79</v>
      </c>
      <c r="S5" s="38">
        <v>46.98</v>
      </c>
      <c r="T5" s="38">
        <v>50.868971999999999</v>
      </c>
      <c r="U5" s="38">
        <v>40.887017999999998</v>
      </c>
      <c r="V5" s="38">
        <v>45.36</v>
      </c>
      <c r="W5" s="38">
        <v>41.31</v>
      </c>
      <c r="X5" s="38">
        <v>46.742021999999999</v>
      </c>
      <c r="Y5" s="38">
        <v>40.887017999999998</v>
      </c>
      <c r="Z5" s="38">
        <v>40.532400000000003</v>
      </c>
      <c r="AA5" s="38">
        <v>58.421087999999997</v>
      </c>
      <c r="AB5" s="38">
        <v>51.458976</v>
      </c>
      <c r="AC5" s="38">
        <v>52.168050000000001</v>
      </c>
      <c r="AD5" s="38">
        <v>51.84</v>
      </c>
      <c r="AE5" s="38">
        <v>38.421702000000003</v>
      </c>
      <c r="AF5" s="38">
        <v>49.270356</v>
      </c>
      <c r="AG5" s="38">
        <v>44.483741999999999</v>
      </c>
      <c r="AH5" s="38">
        <v>56.884841999999999</v>
      </c>
      <c r="AI5" s="38">
        <v>48.976488000000003</v>
      </c>
      <c r="AJ5" s="38">
        <v>41.492249999999999</v>
      </c>
      <c r="AK5" s="38">
        <v>56.7</v>
      </c>
      <c r="AL5" s="39">
        <v>39.738551999999999</v>
      </c>
      <c r="AM5" s="37">
        <v>28.26</v>
      </c>
      <c r="AN5" s="38">
        <v>46.98</v>
      </c>
      <c r="AO5" s="38">
        <v>61.56</v>
      </c>
      <c r="AP5" s="38">
        <v>46.17</v>
      </c>
      <c r="AQ5" s="38">
        <v>28.98</v>
      </c>
      <c r="AR5" s="38">
        <v>52.65</v>
      </c>
      <c r="AS5" s="38">
        <v>46.17</v>
      </c>
      <c r="AT5" s="38">
        <v>43.74</v>
      </c>
      <c r="AU5" s="38">
        <v>57.51</v>
      </c>
      <c r="AV5" s="38">
        <v>52.65</v>
      </c>
      <c r="AW5" s="38">
        <v>59.13</v>
      </c>
      <c r="AX5" s="38">
        <v>38.04</v>
      </c>
      <c r="AY5" s="38">
        <v>43.26</v>
      </c>
      <c r="AZ5" s="38">
        <v>48.6</v>
      </c>
      <c r="BA5" s="38">
        <v>58.32</v>
      </c>
      <c r="BB5" s="38">
        <v>51.03</v>
      </c>
      <c r="BC5" s="38">
        <v>35.049999999999997</v>
      </c>
      <c r="BD5" s="38">
        <v>58.41</v>
      </c>
      <c r="BE5" s="38">
        <v>66.72</v>
      </c>
      <c r="BF5" s="38">
        <v>58.32</v>
      </c>
      <c r="BG5" s="38">
        <v>63.18</v>
      </c>
      <c r="BH5" s="38">
        <v>52.6</v>
      </c>
      <c r="BI5" s="38"/>
      <c r="BK5" s="38">
        <v>53.63</v>
      </c>
      <c r="BL5" s="38">
        <v>53.46</v>
      </c>
      <c r="BM5" s="38">
        <v>40.07</v>
      </c>
      <c r="BN5" s="38"/>
      <c r="BO5" s="38">
        <v>64.239999999999995</v>
      </c>
      <c r="BP5" s="38"/>
      <c r="BQ5" s="38"/>
      <c r="BR5" s="38">
        <v>53.79</v>
      </c>
      <c r="BT5" s="38">
        <v>58.8</v>
      </c>
      <c r="BU5" s="38">
        <v>52.67</v>
      </c>
      <c r="BV5" s="38"/>
      <c r="BW5" s="38">
        <v>49.56</v>
      </c>
      <c r="BX5" s="38">
        <v>42</v>
      </c>
      <c r="BY5" s="38">
        <v>59.85</v>
      </c>
      <c r="BZ5" s="38">
        <v>66.150000000000006</v>
      </c>
      <c r="CA5" s="38">
        <v>44.65</v>
      </c>
      <c r="CB5" s="38">
        <v>47.25</v>
      </c>
      <c r="CC5" s="38">
        <v>50.79</v>
      </c>
      <c r="CD5" s="38">
        <v>28.17</v>
      </c>
      <c r="CE5" s="38">
        <v>42</v>
      </c>
      <c r="CF5" s="38">
        <v>32.06</v>
      </c>
      <c r="CG5" s="38">
        <v>54.52</v>
      </c>
      <c r="CH5" s="39">
        <v>54.6</v>
      </c>
      <c r="CI5" s="37">
        <v>44.343288000000001</v>
      </c>
      <c r="CJ5" s="38">
        <v>42.151103999999997</v>
      </c>
      <c r="CK5" s="38">
        <v>53.065854000000002</v>
      </c>
      <c r="CL5" s="38">
        <v>47.230775999999999</v>
      </c>
      <c r="CM5" s="38">
        <v>37.819223999999998</v>
      </c>
      <c r="CN5" s="38">
        <v>52.743312000000003</v>
      </c>
      <c r="CO5" s="38">
        <v>41.31</v>
      </c>
      <c r="CP5" s="38">
        <v>63.99</v>
      </c>
      <c r="CQ5" s="38">
        <v>48.166001999999999</v>
      </c>
      <c r="CR5" s="38">
        <v>62.322696000000001</v>
      </c>
      <c r="CS5" s="38">
        <v>45.877752000000001</v>
      </c>
      <c r="CT5" s="38">
        <v>29.205036</v>
      </c>
      <c r="CU5" s="38">
        <v>42.12</v>
      </c>
      <c r="CV5" s="38">
        <v>41.317937999999998</v>
      </c>
      <c r="CW5" s="38">
        <v>59.412204000000003</v>
      </c>
      <c r="CX5" s="38">
        <v>42.523055999999997</v>
      </c>
      <c r="CY5" s="38">
        <v>58.32</v>
      </c>
      <c r="CZ5" s="38">
        <v>36.732365999999999</v>
      </c>
      <c r="DA5" s="38">
        <v>52.067286000000003</v>
      </c>
      <c r="DB5" s="38">
        <v>56.7</v>
      </c>
      <c r="DC5" s="38">
        <v>58.32</v>
      </c>
      <c r="DD5" s="38">
        <v>39.846654000000001</v>
      </c>
      <c r="DE5" s="38">
        <v>45.884880000000003</v>
      </c>
      <c r="DF5" s="38">
        <v>52.469045999999999</v>
      </c>
      <c r="DG5" s="38">
        <v>37.819223999999998</v>
      </c>
      <c r="DH5" s="38">
        <v>54.984582000000003</v>
      </c>
      <c r="DI5" s="38">
        <v>41.302061999999999</v>
      </c>
      <c r="DJ5" s="38">
        <v>51.228935999999997</v>
      </c>
      <c r="DK5" s="38">
        <v>46.048985999999999</v>
      </c>
      <c r="DL5" s="38">
        <v>54.607446000000003</v>
      </c>
      <c r="DM5" s="38">
        <v>50.22</v>
      </c>
      <c r="DN5" s="38">
        <v>46.048985999999999</v>
      </c>
      <c r="DO5" s="38">
        <v>47.007863999999998</v>
      </c>
      <c r="DP5" s="38">
        <v>49.562441999999997</v>
      </c>
      <c r="DQ5" s="38">
        <v>52.966872000000002</v>
      </c>
      <c r="DR5" s="38">
        <v>44.55</v>
      </c>
      <c r="DS5" s="39">
        <v>45.388998000000001</v>
      </c>
      <c r="DT5" s="38"/>
      <c r="DU5" s="38"/>
      <c r="DV5" s="38"/>
      <c r="DW5" s="38"/>
      <c r="DX5" s="38"/>
      <c r="DY5" s="38"/>
      <c r="DZ5" s="38"/>
      <c r="EA5" s="38"/>
      <c r="EB5" s="38"/>
      <c r="EC5" s="38"/>
      <c r="ED5" s="38"/>
      <c r="EE5" s="38"/>
    </row>
    <row r="6" spans="1:135" x14ac:dyDescent="0.2">
      <c r="A6" s="37">
        <v>42.523055999999997</v>
      </c>
      <c r="B6" s="38">
        <v>52.243380000000002</v>
      </c>
      <c r="C6" s="38">
        <v>58.071978000000001</v>
      </c>
      <c r="D6" s="38">
        <v>58.409910000000004</v>
      </c>
      <c r="E6" s="38">
        <v>42.438167999999997</v>
      </c>
      <c r="F6" s="38">
        <v>50.22</v>
      </c>
      <c r="G6" s="38">
        <v>56.936681999999998</v>
      </c>
      <c r="H6" s="38">
        <v>51.03</v>
      </c>
      <c r="I6" s="38">
        <v>46.106009999999998</v>
      </c>
      <c r="J6" s="38">
        <v>45.655487999999998</v>
      </c>
      <c r="K6" s="38">
        <v>55.89</v>
      </c>
      <c r="L6" s="38">
        <v>48.166001999999999</v>
      </c>
      <c r="M6" s="38">
        <v>52.65</v>
      </c>
      <c r="N6" s="38">
        <v>43.619796000000001</v>
      </c>
      <c r="O6" s="38">
        <v>37.26</v>
      </c>
      <c r="P6" s="38">
        <v>47.927052000000003</v>
      </c>
      <c r="Q6" s="38">
        <v>57.760452000000001</v>
      </c>
      <c r="R6" s="38">
        <v>40.076532</v>
      </c>
      <c r="S6" s="38">
        <v>31.59</v>
      </c>
      <c r="T6" s="38">
        <v>46.17</v>
      </c>
      <c r="U6" s="38">
        <v>48.6</v>
      </c>
      <c r="V6" s="38">
        <v>46.389671999999997</v>
      </c>
      <c r="W6" s="38">
        <v>42.991073999999998</v>
      </c>
      <c r="X6" s="38">
        <v>48.6</v>
      </c>
      <c r="Y6" s="38">
        <v>41.238396000000002</v>
      </c>
      <c r="Z6" s="38">
        <v>49.41</v>
      </c>
      <c r="AA6" s="38">
        <v>56.363363999999997</v>
      </c>
      <c r="AB6" s="38">
        <v>44.483741999999999</v>
      </c>
      <c r="AC6" s="38">
        <v>48.976488000000003</v>
      </c>
      <c r="AD6" s="38">
        <v>46.17</v>
      </c>
      <c r="AE6" s="38">
        <v>52.456409999999998</v>
      </c>
      <c r="AF6" s="38">
        <v>43.74</v>
      </c>
      <c r="AG6" s="38">
        <v>49.350222000000002</v>
      </c>
      <c r="AH6" s="38">
        <v>36.224333999999999</v>
      </c>
      <c r="AI6" s="38">
        <v>49.589010000000002</v>
      </c>
      <c r="AJ6" s="38">
        <v>45.648359999999997</v>
      </c>
      <c r="AK6" s="38">
        <v>51.03</v>
      </c>
      <c r="AL6" s="39">
        <v>41.34</v>
      </c>
      <c r="AM6" s="37">
        <v>31.63</v>
      </c>
      <c r="AN6" s="38">
        <v>51.03</v>
      </c>
      <c r="AO6" s="38">
        <v>32.28</v>
      </c>
      <c r="AP6" s="38">
        <v>47.79</v>
      </c>
      <c r="AQ6" s="38">
        <v>35.14</v>
      </c>
      <c r="AR6" s="38">
        <v>65.290000000000006</v>
      </c>
      <c r="AS6" s="38">
        <v>36.67</v>
      </c>
      <c r="AT6" s="38">
        <v>49.2</v>
      </c>
      <c r="AU6" s="38">
        <v>48.6</v>
      </c>
      <c r="AV6" s="38">
        <v>37.01</v>
      </c>
      <c r="AW6" s="38">
        <v>54.27</v>
      </c>
      <c r="AX6" s="38">
        <v>27.17</v>
      </c>
      <c r="AY6" s="38">
        <v>49.46</v>
      </c>
      <c r="AZ6" s="38">
        <v>66.42</v>
      </c>
      <c r="BA6" s="38">
        <v>65.61</v>
      </c>
      <c r="BB6" s="38">
        <v>41.31</v>
      </c>
      <c r="BC6" s="38">
        <v>41.31</v>
      </c>
      <c r="BE6" s="38">
        <v>41.49</v>
      </c>
      <c r="BF6" s="38">
        <v>43.23</v>
      </c>
      <c r="BG6" s="38">
        <v>57.35</v>
      </c>
      <c r="BH6" s="38">
        <v>50.4</v>
      </c>
      <c r="BI6" s="38"/>
      <c r="BJ6" s="38"/>
      <c r="BK6" s="38">
        <v>59.57</v>
      </c>
      <c r="BL6" s="38">
        <v>53.46</v>
      </c>
      <c r="BM6" s="38">
        <v>31.06</v>
      </c>
      <c r="BN6" s="38"/>
      <c r="BO6" s="38">
        <v>58.49</v>
      </c>
      <c r="BP6" s="38"/>
      <c r="BQ6" s="38"/>
      <c r="BR6" s="38">
        <v>46.96</v>
      </c>
      <c r="BS6" s="38"/>
      <c r="BT6" s="38">
        <v>66.22</v>
      </c>
      <c r="BU6" s="38">
        <v>63.49</v>
      </c>
      <c r="BW6" s="38">
        <v>45.09</v>
      </c>
      <c r="BX6" s="38">
        <v>51.87</v>
      </c>
      <c r="BY6" s="38">
        <v>63.87</v>
      </c>
      <c r="BZ6" s="38">
        <v>56.35</v>
      </c>
      <c r="CA6" s="38">
        <v>60.9</v>
      </c>
      <c r="CB6" s="38">
        <v>28.35</v>
      </c>
      <c r="CC6" s="38">
        <v>39.9</v>
      </c>
      <c r="CD6" s="38">
        <v>42.83</v>
      </c>
      <c r="CE6" s="38">
        <v>39.9</v>
      </c>
      <c r="CF6" s="38">
        <v>47.98</v>
      </c>
      <c r="CG6" s="38">
        <v>61.04</v>
      </c>
      <c r="CH6" s="39">
        <v>35.700000000000003</v>
      </c>
      <c r="CI6" s="37">
        <v>51.84</v>
      </c>
      <c r="CJ6" s="38">
        <v>50.868971999999999</v>
      </c>
      <c r="CK6" s="38">
        <v>35.566290000000002</v>
      </c>
      <c r="CL6" s="38">
        <v>37.957734000000002</v>
      </c>
      <c r="CM6" s="38">
        <v>42.799914000000001</v>
      </c>
      <c r="CN6" s="38">
        <v>46.17</v>
      </c>
      <c r="CO6" s="38">
        <v>53.46</v>
      </c>
      <c r="CP6" s="38">
        <v>47.424852000000001</v>
      </c>
      <c r="CQ6" s="38">
        <v>40.597037999999998</v>
      </c>
      <c r="CR6" s="38">
        <v>56.58417</v>
      </c>
      <c r="CS6" s="38">
        <v>57.275585999999997</v>
      </c>
      <c r="CT6" s="38">
        <v>34.83</v>
      </c>
      <c r="CU6" s="38">
        <v>47.79</v>
      </c>
      <c r="CV6" s="38">
        <v>39.090437999999999</v>
      </c>
      <c r="CW6" s="38">
        <v>36.450000000000003</v>
      </c>
      <c r="CX6" s="38">
        <v>38.947392000000001</v>
      </c>
      <c r="CY6" s="38">
        <v>52.123986000000002</v>
      </c>
      <c r="CZ6" s="38">
        <v>49.270356</v>
      </c>
      <c r="DA6" s="38">
        <v>55.103814</v>
      </c>
      <c r="DB6" s="38">
        <v>44.689644000000001</v>
      </c>
      <c r="DC6" s="38">
        <v>59.13</v>
      </c>
      <c r="DD6" s="38">
        <v>40.597037999999998</v>
      </c>
      <c r="DE6" s="38">
        <v>52.256016000000002</v>
      </c>
      <c r="DF6" s="38">
        <v>61.857756000000002</v>
      </c>
      <c r="DG6" s="38">
        <v>53.065854000000002</v>
      </c>
      <c r="DH6" s="38">
        <v>54.432971999999999</v>
      </c>
      <c r="DI6" s="38">
        <v>47.79</v>
      </c>
      <c r="DJ6" s="38">
        <v>51.484409999999997</v>
      </c>
      <c r="DK6" s="38">
        <v>53.924292000000001</v>
      </c>
      <c r="DL6" s="38">
        <v>37.012625999999997</v>
      </c>
      <c r="DM6" s="38">
        <v>48.6</v>
      </c>
      <c r="DN6" s="38">
        <v>47.645657999999997</v>
      </c>
      <c r="DO6" s="38">
        <v>35.786934000000002</v>
      </c>
      <c r="DP6" s="38">
        <v>45.619686000000002</v>
      </c>
      <c r="DQ6" s="38">
        <v>48.734783999999998</v>
      </c>
      <c r="DR6" s="38">
        <v>34.058556000000003</v>
      </c>
      <c r="DS6" s="39">
        <v>41.302061999999999</v>
      </c>
      <c r="DT6" s="38"/>
      <c r="DU6" s="38"/>
      <c r="DV6" s="38"/>
      <c r="DW6" s="38"/>
      <c r="DX6" s="38"/>
      <c r="DY6" s="38"/>
      <c r="DZ6" s="38"/>
      <c r="EA6" s="38"/>
      <c r="EB6" s="38"/>
      <c r="EC6" s="38"/>
      <c r="ED6" s="38"/>
      <c r="EE6" s="38"/>
    </row>
    <row r="7" spans="1:135" x14ac:dyDescent="0.2">
      <c r="A7" s="37">
        <v>43.135902000000002</v>
      </c>
      <c r="B7" s="38">
        <v>45.820565999999999</v>
      </c>
      <c r="C7" s="38">
        <v>55.103814</v>
      </c>
      <c r="D7" s="38">
        <v>58.32</v>
      </c>
      <c r="E7" s="38">
        <v>50.095745999999998</v>
      </c>
      <c r="F7" s="38">
        <v>52.65</v>
      </c>
      <c r="G7" s="38">
        <v>45.849077999999999</v>
      </c>
      <c r="H7" s="38">
        <v>48.11157</v>
      </c>
      <c r="I7" s="38">
        <v>48.842351999999998</v>
      </c>
      <c r="J7" s="38">
        <v>61.522739999999999</v>
      </c>
      <c r="K7" s="38">
        <v>40.5</v>
      </c>
      <c r="L7" s="38">
        <v>47.552508000000003</v>
      </c>
      <c r="M7" s="38">
        <v>48.417425999999999</v>
      </c>
      <c r="N7" s="38">
        <v>41.238396000000002</v>
      </c>
      <c r="O7" s="38">
        <v>39.69</v>
      </c>
      <c r="P7" s="38">
        <v>46.742021999999999</v>
      </c>
      <c r="Q7" s="38">
        <v>45.849077999999999</v>
      </c>
      <c r="R7" s="38">
        <v>41.238396000000002</v>
      </c>
      <c r="S7" s="38">
        <v>48.234042000000002</v>
      </c>
      <c r="T7" s="38">
        <v>48.6</v>
      </c>
      <c r="U7" s="38">
        <v>45.388998000000001</v>
      </c>
      <c r="V7" s="38">
        <v>42.769295999999997</v>
      </c>
      <c r="W7" s="38">
        <v>41.594957999999998</v>
      </c>
      <c r="X7" s="38">
        <v>59.94</v>
      </c>
      <c r="Y7" s="38">
        <v>44.923895999999999</v>
      </c>
      <c r="Z7" s="38">
        <v>47.645657999999997</v>
      </c>
      <c r="AA7" s="38">
        <v>50.22</v>
      </c>
      <c r="AB7" s="38">
        <v>50.324328000000001</v>
      </c>
      <c r="AC7" s="38">
        <v>52.892513999999998</v>
      </c>
      <c r="AD7" s="38">
        <v>51.03</v>
      </c>
      <c r="AE7" s="38">
        <v>27.168209999999998</v>
      </c>
      <c r="AF7" s="38">
        <v>37.400615999999999</v>
      </c>
      <c r="AG7" s="38">
        <v>37.819223999999998</v>
      </c>
      <c r="AH7" s="38">
        <v>55.672434000000003</v>
      </c>
      <c r="AI7" s="38">
        <v>52.65</v>
      </c>
      <c r="AJ7" s="38">
        <v>32.601852000000001</v>
      </c>
      <c r="AK7" s="38">
        <v>60.75</v>
      </c>
      <c r="AL7" s="39">
        <v>45.792000000000002</v>
      </c>
      <c r="AM7" s="37">
        <v>33.76</v>
      </c>
      <c r="AN7" s="38">
        <v>40.89</v>
      </c>
      <c r="AP7" s="38">
        <v>37.72</v>
      </c>
      <c r="AQ7" s="38">
        <v>31.12</v>
      </c>
      <c r="AR7" s="38">
        <v>56.68</v>
      </c>
      <c r="AS7" s="38">
        <v>45.36</v>
      </c>
      <c r="AT7" s="38">
        <v>46.17</v>
      </c>
      <c r="AU7" s="38">
        <v>47.79</v>
      </c>
      <c r="AV7" s="38">
        <v>36.450000000000003</v>
      </c>
      <c r="AW7" s="38">
        <v>24.51</v>
      </c>
      <c r="AX7" s="38">
        <v>47.74</v>
      </c>
      <c r="AY7" s="38">
        <v>45.85</v>
      </c>
      <c r="AZ7" s="38">
        <v>41.65</v>
      </c>
      <c r="BA7" s="38">
        <v>31.95</v>
      </c>
      <c r="BB7" s="38">
        <v>37.26</v>
      </c>
      <c r="BC7" s="38">
        <v>57.51</v>
      </c>
      <c r="BD7" s="38"/>
      <c r="BE7" s="38">
        <v>39.01</v>
      </c>
      <c r="BF7" s="38">
        <v>39.01</v>
      </c>
      <c r="BG7" s="38">
        <v>42.44</v>
      </c>
      <c r="BH7" s="38">
        <v>47.79</v>
      </c>
      <c r="BI7" s="38"/>
      <c r="BJ7" s="38"/>
      <c r="BK7" s="38">
        <v>46.17</v>
      </c>
      <c r="BL7" s="38">
        <v>48.42</v>
      </c>
      <c r="BM7" s="38">
        <v>38.020000000000003</v>
      </c>
      <c r="BN7" s="38"/>
      <c r="BO7" s="38">
        <v>55.27</v>
      </c>
      <c r="BP7" s="38"/>
      <c r="BQ7" s="38"/>
      <c r="BR7" s="38">
        <v>44.3</v>
      </c>
      <c r="BS7" s="38"/>
      <c r="BT7" s="38">
        <v>54.6</v>
      </c>
      <c r="BU7" s="38">
        <v>48.84</v>
      </c>
      <c r="BW7" s="38">
        <v>53.55</v>
      </c>
      <c r="BX7" s="38">
        <v>55.44</v>
      </c>
      <c r="BY7" s="38">
        <v>65.94</v>
      </c>
      <c r="BZ7" s="38">
        <v>31.5</v>
      </c>
      <c r="CA7" s="38">
        <v>33.6</v>
      </c>
      <c r="CB7" s="38">
        <v>56.7</v>
      </c>
      <c r="CC7" s="38">
        <v>35.76</v>
      </c>
      <c r="CD7" s="38">
        <v>28.17</v>
      </c>
      <c r="CE7" s="38">
        <v>38.85</v>
      </c>
      <c r="CF7" s="38">
        <v>48.3</v>
      </c>
      <c r="CG7" s="38">
        <v>61.23</v>
      </c>
      <c r="CH7" s="39">
        <v>35.700000000000003</v>
      </c>
      <c r="CI7" s="37">
        <v>56.520341999999999</v>
      </c>
      <c r="CJ7" s="38">
        <v>29.562245999999998</v>
      </c>
      <c r="CK7" s="38">
        <v>56.7</v>
      </c>
      <c r="CL7" s="38">
        <v>49.190489999999997</v>
      </c>
      <c r="CM7" s="38">
        <v>45.388998000000001</v>
      </c>
      <c r="CN7" s="38">
        <v>52.243380000000002</v>
      </c>
      <c r="CO7" s="38">
        <v>46.98</v>
      </c>
      <c r="CP7" s="38">
        <v>46.98</v>
      </c>
      <c r="CQ7" s="38">
        <v>37.923228000000002</v>
      </c>
      <c r="CR7" s="38">
        <v>48.6</v>
      </c>
      <c r="CS7" s="38">
        <v>47.314044000000003</v>
      </c>
      <c r="CT7" s="38">
        <v>48.6</v>
      </c>
      <c r="CU7" s="38">
        <v>44.068697999999998</v>
      </c>
      <c r="CV7" s="38">
        <v>51.03</v>
      </c>
      <c r="CW7" s="38">
        <v>49.37679</v>
      </c>
      <c r="CX7" s="38">
        <v>47.645657999999997</v>
      </c>
      <c r="CY7" s="38">
        <v>50.435136</v>
      </c>
      <c r="CZ7" s="38">
        <v>41.31</v>
      </c>
      <c r="DA7" s="38">
        <v>51.662447999999998</v>
      </c>
      <c r="DB7" s="38">
        <v>53.558171999999999</v>
      </c>
      <c r="DC7" s="38">
        <v>56.844504000000001</v>
      </c>
      <c r="DD7" s="38">
        <v>45.820565999999999</v>
      </c>
      <c r="DE7" s="38">
        <v>56.176901999999998</v>
      </c>
      <c r="DF7" s="38">
        <v>56.58417</v>
      </c>
      <c r="DG7" s="38">
        <v>43.74</v>
      </c>
      <c r="DH7" s="38">
        <v>39.014783999999999</v>
      </c>
      <c r="DI7" s="38">
        <v>48.842351999999998</v>
      </c>
      <c r="DJ7" s="38">
        <v>47.091617999999997</v>
      </c>
      <c r="DK7" s="38">
        <v>53.851230000000001</v>
      </c>
      <c r="DL7" s="38">
        <v>47.927052000000003</v>
      </c>
      <c r="DM7" s="38">
        <v>47.645657999999997</v>
      </c>
      <c r="DN7" s="38">
        <v>55.08</v>
      </c>
      <c r="DO7" s="38">
        <v>56.7</v>
      </c>
      <c r="DP7" s="38">
        <v>52.743312000000003</v>
      </c>
      <c r="DQ7" s="38">
        <v>48.627054000000001</v>
      </c>
      <c r="DR7" s="38">
        <v>47.424852000000001</v>
      </c>
      <c r="DS7" s="39">
        <v>44.806932000000003</v>
      </c>
      <c r="DT7" s="38"/>
      <c r="DU7" s="38"/>
      <c r="DV7" s="38"/>
      <c r="DW7" s="38"/>
      <c r="DX7" s="38"/>
      <c r="DY7" s="38"/>
      <c r="DZ7" s="38"/>
      <c r="EA7" s="38"/>
      <c r="EB7" s="38"/>
      <c r="EC7" s="38"/>
      <c r="ED7" s="38"/>
      <c r="EE7" s="38"/>
    </row>
    <row r="8" spans="1:135" x14ac:dyDescent="0.2">
      <c r="A8" s="37">
        <v>51.03</v>
      </c>
      <c r="B8" s="38">
        <v>35.64</v>
      </c>
      <c r="C8" s="38">
        <v>50.246082000000001</v>
      </c>
      <c r="D8" s="38">
        <v>45.820565999999999</v>
      </c>
      <c r="E8" s="38">
        <v>45.36</v>
      </c>
      <c r="F8" s="38">
        <v>59.13</v>
      </c>
      <c r="G8" s="38">
        <v>55.08</v>
      </c>
      <c r="H8" s="38">
        <v>45.36</v>
      </c>
      <c r="I8" s="38">
        <v>44.247059999999998</v>
      </c>
      <c r="J8" s="38">
        <v>50.095745999999998</v>
      </c>
      <c r="K8" s="38">
        <v>40.443300000000001</v>
      </c>
      <c r="L8" s="38">
        <v>47.091617999999997</v>
      </c>
      <c r="M8" s="38">
        <v>54.27</v>
      </c>
      <c r="N8" s="38">
        <v>42.399450000000002</v>
      </c>
      <c r="O8" s="38">
        <v>52.168050000000001</v>
      </c>
      <c r="P8" s="38">
        <v>39.557484000000002</v>
      </c>
      <c r="Q8" s="38">
        <v>41.381442</v>
      </c>
      <c r="R8" s="38">
        <v>42.507666</v>
      </c>
      <c r="S8" s="38">
        <v>42.926112000000003</v>
      </c>
      <c r="T8" s="38">
        <v>46.17</v>
      </c>
      <c r="U8" s="38">
        <v>55.743065999999999</v>
      </c>
      <c r="V8" s="38">
        <v>51.865271999999997</v>
      </c>
      <c r="W8" s="38">
        <v>50.095745999999998</v>
      </c>
      <c r="X8" s="38">
        <v>53.065854000000002</v>
      </c>
      <c r="Y8" s="38">
        <v>48.6</v>
      </c>
      <c r="Z8" s="38">
        <v>44.483741999999999</v>
      </c>
      <c r="AA8" s="38">
        <v>43.264854</v>
      </c>
      <c r="AB8" s="38">
        <v>40.629438</v>
      </c>
      <c r="AC8" s="38">
        <v>48.6</v>
      </c>
      <c r="AD8" s="38">
        <v>42.991073999999998</v>
      </c>
      <c r="AE8" s="38">
        <v>41.807340000000003</v>
      </c>
      <c r="AF8" s="38">
        <v>32.278337999999998</v>
      </c>
      <c r="AG8" s="38">
        <v>42.523055999999997</v>
      </c>
      <c r="AH8" s="38">
        <v>45.388998000000001</v>
      </c>
      <c r="AI8" s="38">
        <v>52.743312000000003</v>
      </c>
      <c r="AJ8" s="38">
        <v>30.437045999999999</v>
      </c>
      <c r="AK8" s="38">
        <v>51.03</v>
      </c>
      <c r="AL8" s="39">
        <v>38.497715999999997</v>
      </c>
      <c r="AM8" s="37">
        <v>42.93</v>
      </c>
      <c r="AN8" s="38">
        <v>31.91</v>
      </c>
      <c r="AO8" s="38"/>
      <c r="AP8" s="38">
        <v>37.090000000000003</v>
      </c>
      <c r="AQ8" s="38">
        <v>41.31</v>
      </c>
      <c r="AR8" s="38">
        <v>42.93</v>
      </c>
      <c r="AS8" s="38">
        <v>41.31</v>
      </c>
      <c r="AT8" s="38">
        <v>60.16</v>
      </c>
      <c r="AU8" s="38">
        <v>38.04</v>
      </c>
      <c r="AV8" s="38">
        <v>63.1</v>
      </c>
      <c r="AW8" s="38">
        <v>44.69</v>
      </c>
      <c r="AX8" s="38">
        <v>40.729999999999997</v>
      </c>
      <c r="AY8" s="38">
        <v>59.13</v>
      </c>
      <c r="AZ8" s="38">
        <v>50.87</v>
      </c>
      <c r="BA8" s="38">
        <v>61.58</v>
      </c>
      <c r="BB8" s="38">
        <v>45.85</v>
      </c>
      <c r="BC8" s="38">
        <v>53.46</v>
      </c>
      <c r="BE8" s="38">
        <v>36.4</v>
      </c>
      <c r="BF8" s="38">
        <v>47.84</v>
      </c>
      <c r="BG8" s="38">
        <v>38.04</v>
      </c>
      <c r="BH8" s="38">
        <v>45.36</v>
      </c>
      <c r="BI8" s="38"/>
      <c r="BJ8" s="38"/>
      <c r="BK8" s="38">
        <v>58.77</v>
      </c>
      <c r="BL8" s="38">
        <v>46.17</v>
      </c>
      <c r="BM8" s="38">
        <v>34.82</v>
      </c>
      <c r="BN8" s="38"/>
      <c r="BO8" s="38">
        <v>52.38</v>
      </c>
      <c r="BP8" s="38"/>
      <c r="BQ8" s="38"/>
      <c r="BR8" s="38"/>
      <c r="BS8" s="38"/>
      <c r="BT8" s="38">
        <v>51.95</v>
      </c>
      <c r="BU8" s="38">
        <v>61.04</v>
      </c>
      <c r="BV8" s="38"/>
      <c r="BW8" s="38">
        <v>63.17</v>
      </c>
      <c r="BX8" s="38">
        <v>54.6</v>
      </c>
      <c r="BY8" s="38">
        <v>49.92</v>
      </c>
      <c r="BZ8" s="38">
        <v>61.16</v>
      </c>
      <c r="CA8" s="38">
        <v>50.49</v>
      </c>
      <c r="CB8" s="38">
        <v>55.82</v>
      </c>
      <c r="CC8" s="38">
        <v>48.3</v>
      </c>
      <c r="CD8" s="38">
        <v>37.799999999999997</v>
      </c>
      <c r="CE8" s="38">
        <v>63</v>
      </c>
      <c r="CF8" s="38">
        <v>44.65</v>
      </c>
      <c r="CG8" s="38">
        <v>66.150000000000006</v>
      </c>
      <c r="CH8" s="39">
        <v>48.3</v>
      </c>
      <c r="CI8" s="37">
        <v>48.734783999999998</v>
      </c>
      <c r="CJ8" s="38">
        <v>33.397109999999998</v>
      </c>
      <c r="CK8" s="38">
        <v>48.084192000000002</v>
      </c>
      <c r="CL8" s="38">
        <v>40.629438</v>
      </c>
      <c r="CM8" s="38">
        <v>45.040697999999999</v>
      </c>
      <c r="CN8" s="38">
        <v>42.12</v>
      </c>
      <c r="CO8" s="38">
        <v>46.98</v>
      </c>
      <c r="CP8" s="38">
        <v>49.905396000000003</v>
      </c>
      <c r="CQ8" s="38">
        <v>38.07</v>
      </c>
      <c r="CR8" s="38">
        <v>48.166001999999999</v>
      </c>
      <c r="CS8" s="38">
        <v>38.947392000000001</v>
      </c>
      <c r="CT8" s="38">
        <v>38.787011999999997</v>
      </c>
      <c r="CU8" s="38">
        <v>50.324328000000001</v>
      </c>
      <c r="CV8" s="38">
        <v>42.769295999999997</v>
      </c>
      <c r="CW8" s="38">
        <v>45.186174000000001</v>
      </c>
      <c r="CX8" s="38">
        <v>42.026364000000001</v>
      </c>
      <c r="CY8" s="38">
        <v>54.27</v>
      </c>
      <c r="CZ8" s="38">
        <v>52.168050000000001</v>
      </c>
      <c r="DA8" s="38">
        <v>50.298245999999999</v>
      </c>
      <c r="DB8" s="38">
        <v>61.687818</v>
      </c>
      <c r="DC8" s="38">
        <v>59.94</v>
      </c>
      <c r="DD8" s="38">
        <v>45.36</v>
      </c>
      <c r="DE8" s="38">
        <v>53.851230000000001</v>
      </c>
      <c r="DF8" s="38">
        <v>51.764021999999997</v>
      </c>
      <c r="DG8" s="38">
        <v>40.076532</v>
      </c>
      <c r="DH8" s="38">
        <v>45.648359999999997</v>
      </c>
      <c r="DI8" s="38">
        <v>45.388998000000001</v>
      </c>
      <c r="DJ8" s="38">
        <v>56.7</v>
      </c>
      <c r="DK8" s="38">
        <v>48.6</v>
      </c>
      <c r="DL8" s="38">
        <v>44.343288000000001</v>
      </c>
      <c r="DM8" s="38">
        <v>44.313803999999998</v>
      </c>
      <c r="DN8" s="38">
        <v>42.244416000000001</v>
      </c>
      <c r="DO8" s="38">
        <v>42.523055999999997</v>
      </c>
      <c r="DP8" s="38">
        <v>45.734544</v>
      </c>
      <c r="DQ8" s="38">
        <v>48.6</v>
      </c>
      <c r="DR8" s="38">
        <v>46.98</v>
      </c>
      <c r="DS8" s="39">
        <v>46.048985999999999</v>
      </c>
      <c r="DT8" s="38"/>
      <c r="DU8" s="38"/>
      <c r="DV8" s="38"/>
      <c r="DW8" s="38"/>
      <c r="DX8" s="38"/>
      <c r="DY8" s="38"/>
      <c r="DZ8" s="38"/>
      <c r="EA8" s="38"/>
      <c r="EB8" s="38"/>
      <c r="EC8" s="38"/>
      <c r="ED8" s="38"/>
      <c r="EE8" s="38"/>
    </row>
    <row r="9" spans="1:135" x14ac:dyDescent="0.2">
      <c r="A9" s="37">
        <v>47.79</v>
      </c>
      <c r="B9" s="38">
        <v>48.6</v>
      </c>
      <c r="C9" s="38">
        <v>46.389671999999997</v>
      </c>
      <c r="D9" s="38">
        <v>59.94</v>
      </c>
      <c r="E9" s="38">
        <v>39.257784000000001</v>
      </c>
      <c r="F9" s="38">
        <v>50.565060000000003</v>
      </c>
      <c r="G9" s="38">
        <v>51.03</v>
      </c>
      <c r="H9" s="38">
        <v>47.79</v>
      </c>
      <c r="I9" s="38">
        <v>48.6</v>
      </c>
      <c r="J9" s="38">
        <v>53.349353999999998</v>
      </c>
      <c r="K9" s="38">
        <v>46.17</v>
      </c>
      <c r="L9" s="38">
        <v>50.868971999999999</v>
      </c>
      <c r="M9" s="38">
        <v>43.74</v>
      </c>
      <c r="N9" s="38">
        <v>42.769295999999997</v>
      </c>
      <c r="O9" s="38">
        <v>48.084192000000002</v>
      </c>
      <c r="P9" s="38">
        <v>57.760452000000001</v>
      </c>
      <c r="Q9" s="38">
        <v>41.381442</v>
      </c>
      <c r="R9" s="38">
        <v>44.675063999999999</v>
      </c>
      <c r="S9" s="38">
        <v>38.955815999999999</v>
      </c>
      <c r="T9" s="38">
        <v>46.418022000000001</v>
      </c>
      <c r="U9" s="38">
        <v>55.008558000000001</v>
      </c>
      <c r="V9" s="38">
        <v>44.689644000000001</v>
      </c>
      <c r="W9" s="38">
        <v>44.806932000000003</v>
      </c>
      <c r="X9" s="38">
        <v>47.230775999999999</v>
      </c>
      <c r="Y9" s="38">
        <v>56.141748</v>
      </c>
      <c r="Z9" s="38">
        <v>38.947392000000001</v>
      </c>
      <c r="AA9" s="38">
        <v>55.465722</v>
      </c>
      <c r="AB9" s="38">
        <v>39.215988000000003</v>
      </c>
      <c r="AC9" s="38">
        <v>45.040697999999999</v>
      </c>
      <c r="AD9" s="38">
        <v>44.806932000000003</v>
      </c>
      <c r="AE9" s="38">
        <v>46.678842000000003</v>
      </c>
      <c r="AF9" s="38">
        <v>43.859879999999997</v>
      </c>
      <c r="AG9" s="38">
        <v>40.5</v>
      </c>
      <c r="AH9" s="38">
        <v>48.11157</v>
      </c>
      <c r="AI9" s="38">
        <v>53.46</v>
      </c>
      <c r="AJ9" s="38">
        <v>55.89</v>
      </c>
      <c r="AK9" s="38">
        <v>50.22</v>
      </c>
      <c r="AL9" s="39">
        <v>46.667008799999998</v>
      </c>
      <c r="AM9" s="37"/>
      <c r="AN9" s="38">
        <v>41.31</v>
      </c>
      <c r="AO9" s="38"/>
      <c r="AP9" s="38">
        <v>50.1</v>
      </c>
      <c r="AQ9" s="38">
        <v>32.4</v>
      </c>
      <c r="AR9" s="38">
        <v>46.17</v>
      </c>
      <c r="AS9" s="38">
        <v>37.450000000000003</v>
      </c>
      <c r="AT9" s="38">
        <v>53.46</v>
      </c>
      <c r="AU9" s="38">
        <v>54.27</v>
      </c>
      <c r="AV9" s="38">
        <v>37.68</v>
      </c>
      <c r="AW9" s="38">
        <v>48.6</v>
      </c>
      <c r="AX9" s="38">
        <v>37.090000000000003</v>
      </c>
      <c r="AY9" s="38">
        <v>47.09</v>
      </c>
      <c r="AZ9" s="38">
        <v>46.98</v>
      </c>
      <c r="BA9" s="38">
        <v>57.51</v>
      </c>
      <c r="BB9" s="38">
        <v>52.65</v>
      </c>
      <c r="BC9" s="38">
        <v>40.01</v>
      </c>
      <c r="BD9" s="38"/>
      <c r="BF9" s="38">
        <v>41.24</v>
      </c>
      <c r="BG9" s="38">
        <v>62.37</v>
      </c>
      <c r="BH9" s="38">
        <v>61.24</v>
      </c>
      <c r="BI9" s="38"/>
      <c r="BJ9" s="38"/>
      <c r="BK9" s="38">
        <v>59.17</v>
      </c>
      <c r="BL9" s="38">
        <v>46.11</v>
      </c>
      <c r="BM9" s="38">
        <v>43.88</v>
      </c>
      <c r="BN9" s="38"/>
      <c r="BO9" s="38">
        <v>49.14</v>
      </c>
      <c r="BP9" s="38"/>
      <c r="BQ9" s="38"/>
      <c r="BR9" s="38"/>
      <c r="BS9" s="38"/>
      <c r="BT9" s="38">
        <v>53.55</v>
      </c>
      <c r="BU9" s="38">
        <v>61.33</v>
      </c>
      <c r="BV9" s="38"/>
      <c r="BW9" s="38">
        <v>63.97</v>
      </c>
      <c r="BX9" s="38">
        <v>63</v>
      </c>
      <c r="BY9" s="38">
        <v>58.8</v>
      </c>
      <c r="BZ9" s="38">
        <v>64.05</v>
      </c>
      <c r="CA9" s="38">
        <v>46.2</v>
      </c>
      <c r="CB9" s="38">
        <v>54.6</v>
      </c>
      <c r="CC9" s="38">
        <v>49.35</v>
      </c>
      <c r="CD9" s="38">
        <v>34.65</v>
      </c>
      <c r="CE9" s="38">
        <v>53.17</v>
      </c>
      <c r="CF9" s="38">
        <v>42.05</v>
      </c>
      <c r="CG9" s="38">
        <v>40.770000000000003</v>
      </c>
      <c r="CH9" s="39">
        <v>34.76</v>
      </c>
      <c r="CI9" s="37">
        <v>52.892513999999998</v>
      </c>
      <c r="CJ9" s="38">
        <v>40.790627999999998</v>
      </c>
      <c r="CK9" s="38"/>
      <c r="CL9" s="38">
        <v>36.977148</v>
      </c>
      <c r="CM9" s="38">
        <v>43.74</v>
      </c>
      <c r="CN9" s="38">
        <v>49.41</v>
      </c>
      <c r="CO9" s="38">
        <v>43.135902000000002</v>
      </c>
      <c r="CP9" s="38">
        <v>44.806932000000003</v>
      </c>
      <c r="CQ9" s="38">
        <v>48.6</v>
      </c>
      <c r="CR9" s="38">
        <v>48.166001999999999</v>
      </c>
      <c r="CS9" s="38"/>
      <c r="CT9" s="38">
        <v>38.880000000000003</v>
      </c>
      <c r="CU9" s="38">
        <v>53.294111999999998</v>
      </c>
      <c r="CV9" s="38">
        <v>51.84</v>
      </c>
      <c r="CW9" s="38">
        <v>54.27</v>
      </c>
      <c r="CX9" s="38">
        <v>49.562441999999997</v>
      </c>
      <c r="CY9" s="38">
        <v>42.507666</v>
      </c>
      <c r="CZ9" s="38">
        <v>51.662447999999998</v>
      </c>
      <c r="DA9" s="38">
        <v>28.84329</v>
      </c>
      <c r="DB9" s="38">
        <v>45.648359999999997</v>
      </c>
      <c r="DD9" s="38">
        <v>51.84</v>
      </c>
      <c r="DE9" s="38">
        <v>50.095745999999998</v>
      </c>
      <c r="DF9" s="38">
        <v>52.743312000000003</v>
      </c>
      <c r="DG9" s="38">
        <v>52.892513999999998</v>
      </c>
      <c r="DH9" s="38">
        <v>55.365119999999997</v>
      </c>
      <c r="DI9" s="38">
        <v>45.388998000000001</v>
      </c>
      <c r="DJ9" s="38">
        <v>50.739857999999998</v>
      </c>
      <c r="DK9" s="38">
        <v>45.011538000000002</v>
      </c>
      <c r="DL9" s="38">
        <v>51.84</v>
      </c>
      <c r="DM9" s="38">
        <v>39.090437999999999</v>
      </c>
      <c r="DN9" s="38">
        <v>52.892513999999998</v>
      </c>
      <c r="DO9" s="38">
        <v>47.975003999999998</v>
      </c>
      <c r="DP9" s="38">
        <v>53.46</v>
      </c>
      <c r="DQ9" s="38">
        <v>57.275585999999997</v>
      </c>
      <c r="DR9" s="38">
        <v>52.168050000000001</v>
      </c>
      <c r="DS9" s="39">
        <v>55.08</v>
      </c>
      <c r="DT9" s="38"/>
      <c r="DU9" s="38"/>
      <c r="DV9" s="38"/>
      <c r="DW9" s="38"/>
      <c r="DX9" s="38"/>
      <c r="DY9" s="38"/>
      <c r="DZ9" s="38"/>
      <c r="EA9" s="38"/>
      <c r="EB9" s="38"/>
      <c r="EC9" s="38"/>
      <c r="ED9" s="38"/>
      <c r="EE9" s="38"/>
    </row>
    <row r="10" spans="1:135" x14ac:dyDescent="0.2">
      <c r="A10" s="37">
        <v>40.239989999999999</v>
      </c>
      <c r="B10" s="38">
        <v>39.149082</v>
      </c>
      <c r="C10" s="38">
        <v>46.98</v>
      </c>
      <c r="D10" s="38">
        <v>63.348480000000002</v>
      </c>
      <c r="E10" s="38">
        <v>53.954748000000002</v>
      </c>
      <c r="F10" s="38">
        <v>53.294111999999998</v>
      </c>
      <c r="G10" s="38">
        <v>57.950316000000001</v>
      </c>
      <c r="H10" s="38">
        <v>42.93</v>
      </c>
      <c r="I10" s="38">
        <v>42.399450000000002</v>
      </c>
      <c r="J10" s="38">
        <v>47.79</v>
      </c>
      <c r="K10" s="38">
        <v>49.859388000000003</v>
      </c>
      <c r="L10" s="38">
        <v>46.333134000000001</v>
      </c>
      <c r="M10" s="38">
        <v>51.087834000000001</v>
      </c>
      <c r="N10" s="38">
        <v>40.239989999999999</v>
      </c>
      <c r="O10" s="38">
        <v>41.302061999999999</v>
      </c>
      <c r="P10" s="38">
        <v>42.438167999999997</v>
      </c>
      <c r="Q10" s="38">
        <v>45.849077999999999</v>
      </c>
      <c r="R10" s="38">
        <v>41.807340000000003</v>
      </c>
      <c r="S10" s="38">
        <v>47.79</v>
      </c>
      <c r="T10" s="38">
        <v>51.865271999999997</v>
      </c>
      <c r="U10" s="38">
        <v>44.689644000000001</v>
      </c>
      <c r="V10" s="38">
        <v>63.99</v>
      </c>
      <c r="W10" s="38">
        <v>47.182014000000002</v>
      </c>
      <c r="X10" s="38">
        <v>47.314044000000003</v>
      </c>
      <c r="Y10" s="38">
        <v>44.483741999999999</v>
      </c>
      <c r="Z10" s="38">
        <v>34.782857999999997</v>
      </c>
      <c r="AA10" s="38">
        <v>56.7</v>
      </c>
      <c r="AB10" s="38">
        <v>36.977148</v>
      </c>
      <c r="AC10" s="38">
        <v>51.228935999999997</v>
      </c>
      <c r="AD10" s="38">
        <v>34.53678</v>
      </c>
      <c r="AE10" s="38">
        <v>43.807392</v>
      </c>
      <c r="AF10" s="38">
        <v>36.224333999999999</v>
      </c>
      <c r="AG10" s="38">
        <v>52.65</v>
      </c>
      <c r="AH10" s="38">
        <v>43.135902000000002</v>
      </c>
      <c r="AI10" s="38">
        <v>50.868971999999999</v>
      </c>
      <c r="AJ10" s="38">
        <v>44.898462000000002</v>
      </c>
      <c r="AK10" s="38">
        <v>55.89</v>
      </c>
      <c r="AL10" s="39">
        <v>34.1313216</v>
      </c>
      <c r="AM10" s="37"/>
      <c r="AN10" s="38">
        <v>38.880000000000003</v>
      </c>
      <c r="AO10" s="38"/>
      <c r="AP10" s="38">
        <v>43.74</v>
      </c>
      <c r="AQ10" s="38">
        <v>25.83</v>
      </c>
      <c r="AR10" s="38">
        <v>51.84</v>
      </c>
      <c r="AS10" s="38">
        <v>44.4</v>
      </c>
      <c r="AT10" s="38">
        <v>65.61</v>
      </c>
      <c r="AU10" s="38">
        <v>64.5</v>
      </c>
      <c r="AV10" s="38">
        <v>37.299999999999997</v>
      </c>
      <c r="AW10" s="38">
        <v>55.08</v>
      </c>
      <c r="AX10" s="38">
        <v>19.59</v>
      </c>
      <c r="AY10" s="38">
        <v>44.55</v>
      </c>
      <c r="AZ10" s="38">
        <v>54.34</v>
      </c>
      <c r="BA10" s="38"/>
      <c r="BB10" s="38">
        <v>56.7</v>
      </c>
      <c r="BC10" s="38">
        <v>42.24</v>
      </c>
      <c r="BD10" s="38"/>
      <c r="BF10" s="38">
        <v>62.32</v>
      </c>
      <c r="BG10" s="38">
        <v>56.7</v>
      </c>
      <c r="BH10" s="38">
        <v>61.69</v>
      </c>
      <c r="BI10" s="38"/>
      <c r="BJ10" s="38"/>
      <c r="BK10" s="38">
        <v>52.34</v>
      </c>
      <c r="BL10" s="38">
        <v>49.41</v>
      </c>
      <c r="BM10" s="38">
        <v>39.33</v>
      </c>
      <c r="BN10" s="38"/>
      <c r="BO10" s="38">
        <v>53.78</v>
      </c>
      <c r="BP10" s="38"/>
      <c r="BQ10" s="38"/>
      <c r="BS10" s="38"/>
      <c r="BT10" s="38">
        <v>63</v>
      </c>
      <c r="BU10" s="38">
        <v>55.65</v>
      </c>
      <c r="BV10" s="38"/>
      <c r="BW10" s="38">
        <v>59.85</v>
      </c>
      <c r="BX10" s="38">
        <v>54.96</v>
      </c>
      <c r="BY10" s="38">
        <v>51.45</v>
      </c>
      <c r="BZ10" s="38">
        <v>53.55</v>
      </c>
      <c r="CA10" s="38">
        <v>55.24</v>
      </c>
      <c r="CC10" s="38">
        <v>27.3</v>
      </c>
      <c r="CD10" s="38"/>
      <c r="CE10" s="38">
        <v>63</v>
      </c>
      <c r="CF10" s="38">
        <v>29.4</v>
      </c>
      <c r="CG10" s="38">
        <v>49.43</v>
      </c>
      <c r="CH10" s="39">
        <v>34.44</v>
      </c>
      <c r="CI10" s="37">
        <v>52.469045999999999</v>
      </c>
      <c r="CJ10" s="38">
        <v>34.441685999999997</v>
      </c>
      <c r="CK10" s="38"/>
      <c r="CL10" s="38">
        <v>48.329298000000001</v>
      </c>
      <c r="CM10" s="38">
        <v>38.404530000000001</v>
      </c>
      <c r="CN10" s="38">
        <v>48.734783999999998</v>
      </c>
      <c r="CO10" s="38">
        <v>40.239989999999999</v>
      </c>
      <c r="CP10" s="38">
        <v>50.739857999999998</v>
      </c>
      <c r="CQ10" s="38">
        <v>43.226945999999998</v>
      </c>
      <c r="CR10" s="38">
        <v>59.94</v>
      </c>
      <c r="CS10" s="38"/>
      <c r="CT10" s="38">
        <v>45.619686000000002</v>
      </c>
      <c r="CU10" s="38">
        <v>44.608806000000001</v>
      </c>
      <c r="CV10" s="38"/>
      <c r="CW10" s="38">
        <v>51.484409999999997</v>
      </c>
      <c r="CX10" s="38">
        <v>52.168050000000001</v>
      </c>
      <c r="CY10" s="38">
        <v>39.182616000000003</v>
      </c>
      <c r="CZ10" s="38">
        <v>56.7</v>
      </c>
      <c r="DA10" s="38">
        <v>56.7</v>
      </c>
      <c r="DB10" s="38">
        <v>50.402574000000001</v>
      </c>
      <c r="DC10" s="38"/>
      <c r="DD10" s="38">
        <v>44.068697999999998</v>
      </c>
      <c r="DE10" s="38">
        <v>63.18</v>
      </c>
      <c r="DF10" s="38">
        <v>54.27</v>
      </c>
      <c r="DG10" s="38">
        <v>44.483741999999999</v>
      </c>
      <c r="DH10" s="38">
        <v>48.545892000000002</v>
      </c>
      <c r="DI10" s="38">
        <v>43.619796000000001</v>
      </c>
      <c r="DJ10" s="38">
        <v>42.799914000000001</v>
      </c>
      <c r="DK10" s="38">
        <v>47.645657999999997</v>
      </c>
      <c r="DL10" s="38">
        <v>40.734251999999998</v>
      </c>
      <c r="DM10" s="38">
        <v>46.98</v>
      </c>
      <c r="DN10" s="38">
        <v>52.743312000000003</v>
      </c>
      <c r="DO10" s="38">
        <v>35.676774000000002</v>
      </c>
      <c r="DP10" s="38">
        <v>51.84</v>
      </c>
      <c r="DQ10" s="38">
        <v>60.75</v>
      </c>
      <c r="DR10" s="38">
        <v>38.404530000000001</v>
      </c>
      <c r="DS10" s="39">
        <v>48.084192000000002</v>
      </c>
      <c r="DT10" s="38"/>
      <c r="DU10" s="38"/>
      <c r="DV10" s="38"/>
      <c r="DW10" s="38"/>
      <c r="DX10" s="38"/>
      <c r="DY10" s="38"/>
      <c r="DZ10" s="38"/>
      <c r="EA10" s="38"/>
      <c r="EB10" s="38"/>
      <c r="EC10" s="38"/>
      <c r="ED10" s="38"/>
      <c r="EE10" s="38"/>
    </row>
    <row r="11" spans="1:135" x14ac:dyDescent="0.2">
      <c r="A11" s="37">
        <v>44.55</v>
      </c>
      <c r="B11" s="38">
        <v>45.36</v>
      </c>
      <c r="C11" s="38">
        <v>52.65</v>
      </c>
      <c r="D11" s="38">
        <v>54.27</v>
      </c>
      <c r="E11" s="38">
        <v>42.507666</v>
      </c>
      <c r="F11" s="38">
        <v>43.264854</v>
      </c>
      <c r="G11" s="38">
        <v>66.42</v>
      </c>
      <c r="H11" s="38">
        <v>42.93</v>
      </c>
      <c r="I11" s="38">
        <v>43.619796000000001</v>
      </c>
      <c r="J11" s="38">
        <v>53.954748000000002</v>
      </c>
      <c r="K11" s="38">
        <v>54.607446000000003</v>
      </c>
      <c r="L11" s="38">
        <v>53.680481999999998</v>
      </c>
      <c r="M11" s="38">
        <v>50.095745999999998</v>
      </c>
      <c r="N11" s="38">
        <v>39.182616000000003</v>
      </c>
      <c r="O11" s="38">
        <v>41.397317999999999</v>
      </c>
      <c r="P11" s="38">
        <v>38.421702000000003</v>
      </c>
      <c r="Q11" s="38">
        <v>42.991073999999998</v>
      </c>
      <c r="R11" s="38">
        <v>53.954748000000002</v>
      </c>
      <c r="S11" s="38">
        <v>46.742021999999999</v>
      </c>
      <c r="T11" s="38">
        <v>52.743312000000003</v>
      </c>
      <c r="U11" s="38">
        <v>47.865492000000003</v>
      </c>
      <c r="V11" s="38">
        <v>56.7</v>
      </c>
      <c r="W11" s="38">
        <v>41.807340000000003</v>
      </c>
      <c r="X11" s="38">
        <v>37.819223999999998</v>
      </c>
      <c r="Y11" s="38">
        <v>51.228935999999997</v>
      </c>
      <c r="Z11" s="38">
        <v>67.23</v>
      </c>
      <c r="AA11" s="38">
        <v>56.100923999999999</v>
      </c>
      <c r="AB11" s="38">
        <v>44.009244000000002</v>
      </c>
      <c r="AC11" s="38">
        <v>38.233296000000003</v>
      </c>
      <c r="AD11" s="38">
        <v>46.742021999999999</v>
      </c>
      <c r="AE11" s="38">
        <v>47.865492000000003</v>
      </c>
      <c r="AF11" s="38">
        <v>37.295153999999997</v>
      </c>
      <c r="AG11" s="38">
        <v>54.27</v>
      </c>
      <c r="AH11" s="38">
        <v>48.6</v>
      </c>
      <c r="AI11" s="38">
        <v>60.75</v>
      </c>
      <c r="AJ11" s="38">
        <v>30.822606</v>
      </c>
      <c r="AK11" s="38">
        <v>55.942812000000004</v>
      </c>
      <c r="AL11" s="39">
        <v>48.868586399999998</v>
      </c>
      <c r="AM11" s="37"/>
      <c r="AN11" s="38">
        <v>46.98</v>
      </c>
      <c r="AO11" s="38"/>
      <c r="AP11" s="38">
        <v>59.13</v>
      </c>
      <c r="AQ11" s="38">
        <v>22.51</v>
      </c>
      <c r="AR11" s="38">
        <v>46.93</v>
      </c>
      <c r="AS11" s="38">
        <v>38.07</v>
      </c>
      <c r="AT11" s="38">
        <v>47.79</v>
      </c>
      <c r="AU11" s="38">
        <v>58.32</v>
      </c>
      <c r="AV11" s="38">
        <v>27.16</v>
      </c>
      <c r="AW11" s="38">
        <v>52.29</v>
      </c>
      <c r="AX11" s="38">
        <v>37.090000000000003</v>
      </c>
      <c r="AY11" s="38">
        <v>28.35</v>
      </c>
      <c r="AZ11" s="38">
        <v>35.97</v>
      </c>
      <c r="BB11" s="38">
        <v>51.03</v>
      </c>
      <c r="BC11" s="38">
        <v>46.98</v>
      </c>
      <c r="BE11" s="38"/>
      <c r="BF11" s="38">
        <v>64.8</v>
      </c>
      <c r="BG11" s="38">
        <v>51.09</v>
      </c>
      <c r="BH11" s="38">
        <v>58.32</v>
      </c>
      <c r="BI11" s="38"/>
      <c r="BJ11" s="38"/>
      <c r="BK11" s="38">
        <v>59.17</v>
      </c>
      <c r="BL11" s="38">
        <v>59.94</v>
      </c>
      <c r="BM11" s="38">
        <v>29.12</v>
      </c>
      <c r="BN11" s="38"/>
      <c r="BO11" s="38">
        <v>47.81</v>
      </c>
      <c r="BP11" s="38"/>
      <c r="BQ11" s="38"/>
      <c r="BS11" s="38"/>
      <c r="BT11" s="38">
        <v>38.96</v>
      </c>
      <c r="BU11" s="38">
        <v>49.16</v>
      </c>
      <c r="BV11" s="38"/>
      <c r="BW11" s="38">
        <v>51.87</v>
      </c>
      <c r="BX11" s="38">
        <v>38.72</v>
      </c>
      <c r="BY11" s="38">
        <v>42</v>
      </c>
      <c r="BZ11" s="38">
        <v>38.85</v>
      </c>
      <c r="CA11" s="38">
        <v>52.5</v>
      </c>
      <c r="CB11" s="38"/>
      <c r="CC11" s="38">
        <v>25.2</v>
      </c>
      <c r="CD11" s="38"/>
      <c r="CE11" s="38">
        <v>48.3</v>
      </c>
      <c r="CF11" s="38">
        <v>21</v>
      </c>
      <c r="CG11" s="38">
        <v>39.06</v>
      </c>
      <c r="CH11" s="39">
        <v>53.55</v>
      </c>
      <c r="CI11" s="37">
        <v>53.139887999999999</v>
      </c>
      <c r="CJ11" s="38">
        <v>39.014783999999999</v>
      </c>
      <c r="CK11" s="38"/>
      <c r="CL11" s="38">
        <v>49.37679</v>
      </c>
      <c r="CM11" s="38">
        <v>38.947392000000001</v>
      </c>
      <c r="CN11" s="38"/>
      <c r="CO11" s="38">
        <v>41.302061999999999</v>
      </c>
      <c r="CP11" s="38">
        <v>45.619686000000002</v>
      </c>
      <c r="CQ11" s="38">
        <v>52.693578000000002</v>
      </c>
      <c r="CR11" s="38">
        <v>47.837952000000001</v>
      </c>
      <c r="CS11" s="38"/>
      <c r="CT11" s="38">
        <v>59.94</v>
      </c>
      <c r="CU11" s="38">
        <v>50.22</v>
      </c>
      <c r="CV11" s="38"/>
      <c r="CW11" s="38">
        <v>56.7</v>
      </c>
      <c r="CX11" s="38">
        <v>59.94</v>
      </c>
      <c r="CY11" s="38">
        <v>46.283562000000003</v>
      </c>
      <c r="CZ11" s="38">
        <v>48.976488000000003</v>
      </c>
      <c r="DA11" s="38">
        <v>48.084192000000002</v>
      </c>
      <c r="DB11" s="38">
        <v>33.397109999999998</v>
      </c>
      <c r="DC11" s="38"/>
      <c r="DD11" s="38">
        <v>37.295153999999997</v>
      </c>
      <c r="DE11" s="38">
        <v>49.203774000000003</v>
      </c>
      <c r="DF11" s="38">
        <v>47.230775999999999</v>
      </c>
      <c r="DG11" s="38">
        <v>45.040697999999999</v>
      </c>
      <c r="DH11" s="38">
        <v>51.84</v>
      </c>
      <c r="DI11" s="38">
        <v>45.040697999999999</v>
      </c>
      <c r="DJ11" s="38">
        <v>39.449592000000003</v>
      </c>
      <c r="DK11" s="38">
        <v>45.388998000000001</v>
      </c>
      <c r="DL11" s="38">
        <v>53.294111999999998</v>
      </c>
      <c r="DM11" s="38">
        <v>41.815116000000003</v>
      </c>
      <c r="DN11" s="38">
        <v>53.924292000000001</v>
      </c>
      <c r="DO11" s="38">
        <v>37.012625999999997</v>
      </c>
      <c r="DP11" s="38">
        <v>57.275585999999997</v>
      </c>
      <c r="DQ11" s="38">
        <v>49.456493999999999</v>
      </c>
      <c r="DR11" s="38">
        <v>42.769295999999997</v>
      </c>
      <c r="DS11" s="39">
        <v>43.469135999999999</v>
      </c>
      <c r="DT11" s="38"/>
      <c r="DU11" s="38"/>
      <c r="DV11" s="38"/>
      <c r="DW11" s="38"/>
      <c r="DX11" s="38"/>
      <c r="DY11" s="38"/>
      <c r="DZ11" s="38"/>
      <c r="EA11" s="38"/>
      <c r="EB11" s="38"/>
      <c r="EC11" s="38"/>
      <c r="ED11" s="38"/>
      <c r="EE11" s="38"/>
    </row>
    <row r="12" spans="1:135" x14ac:dyDescent="0.2">
      <c r="A12" s="37">
        <v>47.230775999999999</v>
      </c>
      <c r="B12" s="38">
        <v>43.226945999999998</v>
      </c>
      <c r="C12" s="38">
        <v>48.545892000000002</v>
      </c>
      <c r="D12" s="38">
        <v>55.365119999999997</v>
      </c>
      <c r="E12" s="38">
        <v>47.927052000000003</v>
      </c>
      <c r="F12" s="38">
        <v>57.51</v>
      </c>
      <c r="G12" s="38">
        <v>52.65</v>
      </c>
      <c r="H12" s="38">
        <v>38.035494</v>
      </c>
      <c r="I12" s="38">
        <v>47.645657999999997</v>
      </c>
      <c r="J12" s="38">
        <v>46.678842000000003</v>
      </c>
      <c r="K12" s="38">
        <v>47.79</v>
      </c>
      <c r="L12" s="38">
        <v>45.849077999999999</v>
      </c>
      <c r="M12" s="38">
        <v>51.84</v>
      </c>
      <c r="N12" s="38">
        <v>50.739857999999998</v>
      </c>
      <c r="O12" s="38">
        <v>43.135902000000002</v>
      </c>
      <c r="P12" s="38">
        <v>55.091988000000001</v>
      </c>
      <c r="Q12" s="38">
        <v>48.6</v>
      </c>
      <c r="R12" s="38">
        <v>49.562441999999997</v>
      </c>
      <c r="S12" s="38">
        <v>38.955815999999999</v>
      </c>
      <c r="T12" s="38">
        <v>43.769970000000001</v>
      </c>
      <c r="U12" s="38">
        <v>35.045946000000001</v>
      </c>
      <c r="V12" s="38">
        <v>56.58417</v>
      </c>
      <c r="W12" s="38">
        <v>46.17</v>
      </c>
      <c r="X12" s="38">
        <v>51.84</v>
      </c>
      <c r="Y12" s="38">
        <v>48.329298000000001</v>
      </c>
      <c r="Z12" s="38">
        <v>41.492249999999999</v>
      </c>
      <c r="AA12" s="38">
        <v>37.092329999999997</v>
      </c>
      <c r="AB12" s="38">
        <v>40.983083999999998</v>
      </c>
      <c r="AC12" s="38">
        <v>42.523055999999997</v>
      </c>
      <c r="AD12" s="38">
        <v>45.36</v>
      </c>
      <c r="AE12" s="38">
        <v>32.601852000000001</v>
      </c>
      <c r="AF12" s="38">
        <v>50.454576000000003</v>
      </c>
      <c r="AG12" s="38">
        <v>44.217413999999998</v>
      </c>
      <c r="AH12" s="38">
        <v>47.091617999999997</v>
      </c>
      <c r="AI12" s="38">
        <v>55.08</v>
      </c>
      <c r="AJ12" s="38">
        <v>42.12</v>
      </c>
      <c r="AK12" s="38">
        <v>55.89</v>
      </c>
      <c r="AL12" s="39">
        <v>40.1637816</v>
      </c>
      <c r="AM12" s="37"/>
      <c r="AO12" s="38"/>
      <c r="AP12" s="38">
        <v>60.75</v>
      </c>
      <c r="AQ12" s="38">
        <v>30.78</v>
      </c>
      <c r="AR12" s="38">
        <v>47.79</v>
      </c>
      <c r="AS12" s="38">
        <v>37.340000000000003</v>
      </c>
      <c r="AT12" s="38">
        <v>54.27</v>
      </c>
      <c r="AU12" s="38">
        <v>51.03</v>
      </c>
      <c r="AV12" s="38">
        <v>63.18</v>
      </c>
      <c r="AW12" s="38">
        <v>36.4</v>
      </c>
      <c r="AX12" s="38">
        <v>34.79</v>
      </c>
      <c r="AY12" s="38">
        <v>32.4</v>
      </c>
      <c r="AZ12" s="38">
        <v>23.62</v>
      </c>
      <c r="BA12" s="38"/>
      <c r="BB12" s="38">
        <v>44.55</v>
      </c>
      <c r="BC12" s="38">
        <v>40.5</v>
      </c>
      <c r="BD12" s="38"/>
      <c r="BE12" s="38"/>
      <c r="BF12" s="38">
        <v>46.73</v>
      </c>
      <c r="BG12" s="38">
        <v>51.84</v>
      </c>
      <c r="BH12" s="38">
        <v>58.34</v>
      </c>
      <c r="BI12" s="38"/>
      <c r="BJ12" s="38"/>
      <c r="BK12" s="38">
        <v>64.8</v>
      </c>
      <c r="BL12" s="38">
        <v>41.38</v>
      </c>
      <c r="BM12" s="38">
        <v>36.89</v>
      </c>
      <c r="BN12" s="38"/>
      <c r="BO12" s="38">
        <v>60.57</v>
      </c>
      <c r="BP12" s="38"/>
      <c r="BQ12" s="38"/>
      <c r="BR12" s="38"/>
      <c r="BS12" s="38"/>
      <c r="BT12" s="38">
        <v>41.07</v>
      </c>
      <c r="BU12" s="38">
        <v>42.52</v>
      </c>
      <c r="BV12" s="38"/>
      <c r="BW12" s="38">
        <v>42.52</v>
      </c>
      <c r="BX12" s="38">
        <v>46.96</v>
      </c>
      <c r="BZ12" s="38">
        <v>45.1</v>
      </c>
      <c r="CA12" s="38">
        <v>44.1</v>
      </c>
      <c r="CB12" s="38"/>
      <c r="CC12" s="38"/>
      <c r="CD12" s="38"/>
      <c r="CE12" s="38">
        <v>39.9</v>
      </c>
      <c r="CF12" s="38">
        <v>35.28</v>
      </c>
      <c r="CG12" s="38">
        <v>64.28</v>
      </c>
      <c r="CH12" s="39">
        <v>66.150000000000006</v>
      </c>
      <c r="CI12" s="37">
        <v>36.941670000000002</v>
      </c>
      <c r="CJ12" s="38">
        <v>31.161348</v>
      </c>
      <c r="CK12" s="38"/>
      <c r="CL12" s="38">
        <v>54.649566</v>
      </c>
      <c r="CM12" s="38">
        <v>42.769295999999997</v>
      </c>
      <c r="CN12" s="38"/>
      <c r="CO12" s="38">
        <v>51.458976</v>
      </c>
      <c r="CP12" s="38">
        <v>41.807340000000003</v>
      </c>
      <c r="CQ12" s="38">
        <v>34.173900000000003</v>
      </c>
      <c r="CR12" s="38">
        <v>50.610419999999998</v>
      </c>
      <c r="CS12" s="38"/>
      <c r="CT12" s="38">
        <v>45.36</v>
      </c>
      <c r="CU12" s="38">
        <v>51.548076000000002</v>
      </c>
      <c r="CV12" s="38"/>
      <c r="CW12" s="38">
        <v>60.267564</v>
      </c>
      <c r="CX12" s="38">
        <v>56.7</v>
      </c>
      <c r="CY12" s="38">
        <v>39.549222</v>
      </c>
      <c r="CZ12" s="38">
        <v>67.23</v>
      </c>
      <c r="DA12" s="38"/>
      <c r="DB12" s="38">
        <v>52.343820000000001</v>
      </c>
      <c r="DC12" s="38"/>
      <c r="DD12" s="38">
        <v>47.230775999999999</v>
      </c>
      <c r="DE12" s="38">
        <v>55.175255999999997</v>
      </c>
      <c r="DF12" s="38">
        <v>60.289271999999997</v>
      </c>
      <c r="DG12" s="38">
        <v>52.768259999999998</v>
      </c>
      <c r="DH12" s="38">
        <v>58.701186</v>
      </c>
      <c r="DI12" s="38">
        <v>47.837952000000001</v>
      </c>
      <c r="DJ12" s="38">
        <v>51.865271999999997</v>
      </c>
      <c r="DK12" s="38">
        <v>49.030110000000001</v>
      </c>
      <c r="DL12" s="38">
        <v>39.557484000000002</v>
      </c>
      <c r="DM12" s="38">
        <v>47.403953999999999</v>
      </c>
      <c r="DN12" s="38">
        <v>40.629438</v>
      </c>
      <c r="DO12" s="38">
        <v>49.030110000000001</v>
      </c>
      <c r="DP12" s="38">
        <v>42.244416000000001</v>
      </c>
      <c r="DQ12" s="38">
        <v>34.365383999999999</v>
      </c>
      <c r="DR12" s="38">
        <v>50.636339999999997</v>
      </c>
      <c r="DS12" s="39">
        <v>56.141748</v>
      </c>
      <c r="DT12" s="38"/>
      <c r="DU12" s="38"/>
      <c r="DV12" s="38"/>
      <c r="DW12" s="38"/>
      <c r="DX12" s="38"/>
      <c r="DY12" s="38"/>
      <c r="DZ12" s="38"/>
      <c r="EA12" s="38"/>
      <c r="EB12" s="38"/>
      <c r="EC12" s="38"/>
      <c r="ED12" s="38"/>
      <c r="EE12" s="38"/>
    </row>
    <row r="13" spans="1:135" x14ac:dyDescent="0.2">
      <c r="A13" s="37">
        <v>42.93</v>
      </c>
      <c r="B13" s="38">
        <v>44.55</v>
      </c>
      <c r="C13" s="38">
        <v>57.321432000000001</v>
      </c>
      <c r="D13" s="38">
        <v>52.743312000000003</v>
      </c>
      <c r="E13" s="38">
        <v>45.396126000000002</v>
      </c>
      <c r="F13" s="38">
        <v>46.425150000000002</v>
      </c>
      <c r="G13" s="38">
        <v>47.927052000000003</v>
      </c>
      <c r="H13" s="38">
        <v>41.31</v>
      </c>
      <c r="I13" s="38">
        <v>50.324328000000001</v>
      </c>
      <c r="J13" s="38">
        <v>52.004268000000003</v>
      </c>
      <c r="K13" s="38">
        <v>46.17</v>
      </c>
      <c r="L13" s="38">
        <v>48.6</v>
      </c>
      <c r="M13" s="38">
        <v>38.955815999999999</v>
      </c>
      <c r="N13" s="38">
        <v>45.36</v>
      </c>
      <c r="O13" s="38">
        <v>41.492249999999999</v>
      </c>
      <c r="P13" s="38">
        <v>54.27</v>
      </c>
      <c r="Q13" s="38">
        <v>49.203774000000003</v>
      </c>
      <c r="R13" s="38">
        <v>46.742021999999999</v>
      </c>
      <c r="S13" s="38">
        <v>39.182616000000003</v>
      </c>
      <c r="T13" s="38">
        <v>48.084192000000002</v>
      </c>
      <c r="U13" s="38">
        <v>45.877752000000001</v>
      </c>
      <c r="V13" s="38">
        <v>52.343820000000001</v>
      </c>
      <c r="W13" s="38">
        <v>52.65</v>
      </c>
      <c r="X13" s="38">
        <v>45.820565999999999</v>
      </c>
      <c r="Y13" s="38">
        <v>55.032372000000002</v>
      </c>
      <c r="Z13" s="38">
        <v>35.529353999999998</v>
      </c>
      <c r="AA13" s="38">
        <v>48.166001999999999</v>
      </c>
      <c r="AB13" s="38">
        <v>44.806932000000003</v>
      </c>
      <c r="AC13" s="38">
        <v>47.091617999999997</v>
      </c>
      <c r="AD13" s="38">
        <v>56.100923999999999</v>
      </c>
      <c r="AE13" s="38">
        <v>38.880000000000003</v>
      </c>
      <c r="AF13" s="38">
        <v>35.64</v>
      </c>
      <c r="AG13" s="38">
        <v>49.456493999999999</v>
      </c>
      <c r="AH13" s="38">
        <v>37.957734000000002</v>
      </c>
      <c r="AI13" s="38">
        <v>51.03</v>
      </c>
      <c r="AJ13" s="38">
        <v>45.186174000000001</v>
      </c>
      <c r="AK13" s="38">
        <v>49.203774000000003</v>
      </c>
      <c r="AL13" s="39">
        <v>36.975640800000001</v>
      </c>
      <c r="AM13" s="37"/>
      <c r="AN13" s="38"/>
      <c r="AO13" s="38"/>
      <c r="AP13" s="38">
        <v>46.17</v>
      </c>
      <c r="AQ13" s="38">
        <v>39.69</v>
      </c>
      <c r="AR13" s="38">
        <v>41.31</v>
      </c>
      <c r="AS13" s="38">
        <v>34.83</v>
      </c>
      <c r="AT13" s="38">
        <v>40.020000000000003</v>
      </c>
      <c r="AU13" s="38">
        <v>57.51</v>
      </c>
      <c r="AV13" s="38">
        <v>47.79</v>
      </c>
      <c r="AW13" s="38">
        <v>49.69</v>
      </c>
      <c r="AX13" s="38">
        <v>53.52</v>
      </c>
      <c r="BA13" s="38"/>
      <c r="BB13" s="38">
        <v>40.5</v>
      </c>
      <c r="BC13" s="38">
        <v>46.17</v>
      </c>
      <c r="BD13" s="38"/>
      <c r="BE13" s="38"/>
      <c r="BF13" s="38">
        <v>59.94</v>
      </c>
      <c r="BG13" s="38">
        <v>49.86</v>
      </c>
      <c r="BH13" s="38">
        <v>52.17</v>
      </c>
      <c r="BI13" s="38"/>
      <c r="BJ13" s="38"/>
      <c r="BK13" s="38">
        <v>66.790000000000006</v>
      </c>
      <c r="BL13" s="38">
        <v>43.47</v>
      </c>
      <c r="BM13" s="38">
        <v>34.130000000000003</v>
      </c>
      <c r="BN13" s="38"/>
      <c r="BO13" s="38">
        <v>59.39</v>
      </c>
      <c r="BP13" s="38"/>
      <c r="BQ13" s="38"/>
      <c r="BR13" s="38"/>
      <c r="BS13" s="38"/>
      <c r="BT13" s="38">
        <v>52.43</v>
      </c>
      <c r="BU13" s="38">
        <v>44.89</v>
      </c>
      <c r="BV13" s="38"/>
      <c r="BW13" s="38">
        <v>58.8</v>
      </c>
      <c r="BX13" s="38">
        <v>46.1</v>
      </c>
      <c r="BZ13" s="38">
        <v>50.93</v>
      </c>
      <c r="CA13" s="38">
        <v>48.3</v>
      </c>
      <c r="CB13" s="38"/>
      <c r="CC13" s="38"/>
      <c r="CD13" s="38"/>
      <c r="CE13" s="38">
        <v>37.86</v>
      </c>
      <c r="CF13" s="38">
        <v>28.25</v>
      </c>
      <c r="CG13" s="38">
        <v>40.950000000000003</v>
      </c>
      <c r="CH13" s="39"/>
      <c r="CI13" s="37">
        <v>42.399450000000002</v>
      </c>
      <c r="CJ13" s="38">
        <v>37.680228</v>
      </c>
      <c r="CK13" s="38"/>
      <c r="CL13" s="38">
        <v>55.08</v>
      </c>
      <c r="CM13" s="38">
        <v>36.656388</v>
      </c>
      <c r="CN13" s="38"/>
      <c r="CO13" s="38">
        <v>55.032372000000002</v>
      </c>
      <c r="CP13" s="38">
        <v>41.492249999999999</v>
      </c>
      <c r="CQ13" s="38">
        <v>41.492249999999999</v>
      </c>
      <c r="CR13" s="38">
        <v>45.128016000000002</v>
      </c>
      <c r="CS13" s="38"/>
      <c r="CT13" s="38">
        <v>39.69</v>
      </c>
      <c r="CU13" s="38">
        <v>39.557484000000002</v>
      </c>
      <c r="CV13" s="38"/>
      <c r="CW13" s="38">
        <v>40.109256000000002</v>
      </c>
      <c r="CX13" s="38">
        <v>55.89</v>
      </c>
      <c r="CY13" s="38">
        <v>33.710093999999998</v>
      </c>
      <c r="CZ13" s="38">
        <v>48.329298000000001</v>
      </c>
      <c r="DA13" s="38"/>
      <c r="DB13" s="38">
        <v>53.924292000000001</v>
      </c>
      <c r="DC13" s="38"/>
      <c r="DD13" s="38">
        <v>42.244416000000001</v>
      </c>
      <c r="DE13" s="38">
        <v>50.726897999999998</v>
      </c>
      <c r="DF13" s="38">
        <v>50.288525999999997</v>
      </c>
      <c r="DG13" s="38">
        <v>50.324328000000001</v>
      </c>
      <c r="DH13" s="38">
        <v>41.31</v>
      </c>
      <c r="DI13" s="38">
        <v>38.642994000000002</v>
      </c>
      <c r="DJ13" s="38">
        <v>57.51</v>
      </c>
      <c r="DK13" s="38">
        <v>45.388998000000001</v>
      </c>
      <c r="DL13" s="38">
        <v>54.336419999999997</v>
      </c>
      <c r="DM13" s="38">
        <v>46.622466000000003</v>
      </c>
      <c r="DN13" s="38">
        <v>38.506914000000002</v>
      </c>
      <c r="DO13" s="38">
        <v>39.182616000000003</v>
      </c>
      <c r="DP13" s="38">
        <v>49.589010000000002</v>
      </c>
      <c r="DQ13" s="38">
        <v>50.454576000000003</v>
      </c>
      <c r="DR13" s="38">
        <v>35.860157999999998</v>
      </c>
      <c r="DS13" s="39">
        <v>35.045946000000001</v>
      </c>
      <c r="DT13" s="38"/>
      <c r="DU13" s="38"/>
      <c r="DV13" s="38"/>
      <c r="DW13" s="38"/>
      <c r="DX13" s="38"/>
      <c r="DY13" s="38"/>
      <c r="DZ13" s="38"/>
      <c r="EA13" s="38"/>
      <c r="EB13" s="38"/>
      <c r="EC13" s="38"/>
      <c r="ED13" s="38"/>
      <c r="EE13" s="38"/>
    </row>
    <row r="14" spans="1:135" x14ac:dyDescent="0.2">
      <c r="A14" s="37">
        <v>43.589663999999999</v>
      </c>
      <c r="B14" s="38">
        <v>50.298245999999999</v>
      </c>
      <c r="C14" s="38">
        <v>49.41</v>
      </c>
      <c r="D14" s="38">
        <v>63.18</v>
      </c>
      <c r="E14" s="38">
        <v>50.739857999999998</v>
      </c>
      <c r="F14" s="38">
        <v>56.051189999999998</v>
      </c>
      <c r="G14" s="38">
        <v>46.678842000000003</v>
      </c>
      <c r="H14" s="38">
        <v>54.336419999999997</v>
      </c>
      <c r="I14" s="38">
        <v>49.41</v>
      </c>
      <c r="J14" s="38">
        <v>48.234042000000002</v>
      </c>
      <c r="K14" s="38">
        <v>50.095745999999998</v>
      </c>
      <c r="L14" s="38">
        <v>39.416381999999999</v>
      </c>
      <c r="M14" s="38">
        <v>47.741886000000001</v>
      </c>
      <c r="N14" s="38">
        <v>43.044533999999999</v>
      </c>
      <c r="O14" s="38">
        <v>51.484409999999997</v>
      </c>
      <c r="P14" s="38">
        <v>47.79</v>
      </c>
      <c r="Q14" s="38">
        <v>47.182014000000002</v>
      </c>
      <c r="R14" s="38">
        <v>29.16</v>
      </c>
      <c r="S14" s="38">
        <v>44.55</v>
      </c>
      <c r="T14" s="38">
        <v>49.270356</v>
      </c>
      <c r="U14" s="38">
        <v>44.806932000000003</v>
      </c>
      <c r="V14" s="38">
        <v>40.790627999999998</v>
      </c>
      <c r="W14" s="38">
        <v>46.98</v>
      </c>
      <c r="X14" s="38">
        <v>45.36</v>
      </c>
      <c r="Y14" s="38">
        <v>43.469135999999999</v>
      </c>
      <c r="Z14" s="38">
        <v>48.842351999999998</v>
      </c>
      <c r="AA14" s="38">
        <v>48.6</v>
      </c>
      <c r="AB14" s="38">
        <v>43.589663999999999</v>
      </c>
      <c r="AC14" s="38">
        <v>59.94</v>
      </c>
      <c r="AD14" s="38">
        <v>43.807392</v>
      </c>
      <c r="AE14" s="38">
        <v>42.991073999999998</v>
      </c>
      <c r="AF14" s="38">
        <v>35.045946000000001</v>
      </c>
      <c r="AG14" s="38">
        <v>47.975003999999998</v>
      </c>
      <c r="AH14" s="38">
        <v>46.17</v>
      </c>
      <c r="AI14" s="38">
        <v>42.769295999999997</v>
      </c>
      <c r="AJ14" s="38">
        <v>47.975003999999998</v>
      </c>
      <c r="AK14" s="38">
        <v>55.091988000000001</v>
      </c>
      <c r="AL14" s="39">
        <v>59.148000000000003</v>
      </c>
      <c r="AM14" s="37"/>
      <c r="AN14" s="38"/>
      <c r="AO14" s="38"/>
      <c r="AP14" s="38">
        <v>60.75</v>
      </c>
      <c r="AQ14" s="38">
        <v>35.64</v>
      </c>
      <c r="AR14" s="38">
        <v>47.87</v>
      </c>
      <c r="AS14" s="38">
        <v>35.64</v>
      </c>
      <c r="AT14" s="38">
        <v>33.33</v>
      </c>
      <c r="AU14" s="38">
        <v>58.32</v>
      </c>
      <c r="AV14" s="38">
        <v>53.29</v>
      </c>
      <c r="AW14" s="38">
        <v>40.630000000000003</v>
      </c>
      <c r="AX14" s="38">
        <v>38.07</v>
      </c>
      <c r="BA14" s="38"/>
      <c r="BB14" s="38">
        <v>57.51</v>
      </c>
      <c r="BC14" s="38">
        <v>47.09</v>
      </c>
      <c r="BD14" s="38"/>
      <c r="BE14" s="38"/>
      <c r="BF14" s="38">
        <v>36.450000000000003</v>
      </c>
      <c r="BG14" s="38">
        <v>44.68</v>
      </c>
      <c r="BH14" s="38">
        <v>47.98</v>
      </c>
      <c r="BI14" s="38"/>
      <c r="BJ14" s="38"/>
      <c r="BK14" s="38">
        <v>58.32</v>
      </c>
      <c r="BL14" s="38">
        <v>39.56</v>
      </c>
      <c r="BM14" s="38">
        <v>33.07</v>
      </c>
      <c r="BN14" s="38"/>
      <c r="BO14" s="38">
        <v>58.43</v>
      </c>
      <c r="BP14" s="38"/>
      <c r="BQ14" s="38"/>
      <c r="BR14" s="38"/>
      <c r="BS14" s="38"/>
      <c r="BT14" s="38">
        <v>42.26</v>
      </c>
      <c r="BU14" s="38">
        <v>60.9</v>
      </c>
      <c r="BV14" s="38"/>
      <c r="BW14" s="38">
        <v>56.7</v>
      </c>
      <c r="CA14" s="38">
        <v>45.15</v>
      </c>
      <c r="CB14" s="38"/>
      <c r="CC14" s="38"/>
      <c r="CD14" s="38"/>
      <c r="CE14" s="38">
        <v>47.25</v>
      </c>
      <c r="CF14" s="38">
        <v>32.619999999999997</v>
      </c>
      <c r="CG14" s="38">
        <v>61.95</v>
      </c>
      <c r="CH14" s="39"/>
      <c r="CI14" s="37">
        <v>49.912038000000003</v>
      </c>
      <c r="CJ14" s="38">
        <v>33.710093999999998</v>
      </c>
      <c r="CK14" s="38"/>
      <c r="CL14" s="38">
        <v>42.244416000000001</v>
      </c>
      <c r="CM14" s="38">
        <v>43.74</v>
      </c>
      <c r="CN14" s="38"/>
      <c r="CO14" s="38">
        <v>42.523055999999997</v>
      </c>
      <c r="CP14" s="38">
        <v>39.549222</v>
      </c>
      <c r="CQ14" s="38">
        <v>45.36</v>
      </c>
      <c r="CR14" s="38">
        <v>60.267564</v>
      </c>
      <c r="CS14" s="38"/>
      <c r="CT14" s="38">
        <v>31.910274000000001</v>
      </c>
      <c r="CU14" s="38">
        <v>51.84</v>
      </c>
      <c r="CV14" s="38"/>
      <c r="CW14" s="38">
        <v>52.65</v>
      </c>
      <c r="CX14" s="38">
        <v>47.865492000000003</v>
      </c>
      <c r="CY14" s="38">
        <v>40.629438</v>
      </c>
      <c r="CZ14" s="38">
        <v>50.036777999999998</v>
      </c>
      <c r="DA14" s="38"/>
      <c r="DB14" s="38">
        <v>52.65</v>
      </c>
      <c r="DC14" s="38"/>
      <c r="DD14" s="38">
        <v>48.734783999999998</v>
      </c>
      <c r="DE14" s="38">
        <v>50.746338000000002</v>
      </c>
      <c r="DF14" s="38">
        <v>56.7</v>
      </c>
      <c r="DG14" s="38">
        <v>51.560873999999998</v>
      </c>
      <c r="DH14" s="38">
        <v>45.388998000000001</v>
      </c>
      <c r="DI14" s="38">
        <v>48.545892000000002</v>
      </c>
      <c r="DJ14" s="38">
        <v>46.389671999999997</v>
      </c>
      <c r="DK14" s="38">
        <v>55.08</v>
      </c>
      <c r="DL14" s="38">
        <v>48.6</v>
      </c>
      <c r="DM14" s="38">
        <v>40.239989999999999</v>
      </c>
      <c r="DN14" s="38">
        <v>48.734783999999998</v>
      </c>
      <c r="DO14" s="38">
        <v>35.64</v>
      </c>
      <c r="DP14" s="38">
        <v>51.03</v>
      </c>
      <c r="DQ14" s="38">
        <v>54.142829999999996</v>
      </c>
      <c r="DR14" s="38">
        <v>43.769970000000001</v>
      </c>
      <c r="DS14" s="39">
        <v>43.859879999999997</v>
      </c>
      <c r="DT14" s="38"/>
      <c r="DU14" s="38"/>
      <c r="DV14" s="38"/>
      <c r="DW14" s="38"/>
      <c r="DX14" s="38"/>
      <c r="DY14" s="38"/>
      <c r="DZ14" s="38"/>
      <c r="EA14" s="38"/>
      <c r="EB14" s="38"/>
      <c r="EC14" s="38"/>
      <c r="ED14" s="38"/>
      <c r="EE14" s="38"/>
    </row>
    <row r="15" spans="1:135" x14ac:dyDescent="0.2">
      <c r="A15" s="37">
        <v>41.31</v>
      </c>
      <c r="B15" s="38">
        <v>46.048985999999999</v>
      </c>
      <c r="C15" s="38">
        <v>57.958902000000002</v>
      </c>
      <c r="D15" s="38">
        <v>52.743312000000003</v>
      </c>
      <c r="E15" s="38">
        <v>43.469135999999999</v>
      </c>
      <c r="F15" s="38">
        <v>55.091988000000001</v>
      </c>
      <c r="G15" s="38">
        <v>50.22</v>
      </c>
      <c r="H15" s="38">
        <v>47.741886000000001</v>
      </c>
      <c r="I15" s="38">
        <v>40.5</v>
      </c>
      <c r="J15" s="38">
        <v>49.41</v>
      </c>
      <c r="K15" s="38">
        <v>43.059761999999999</v>
      </c>
      <c r="L15" s="38">
        <v>51.764021999999997</v>
      </c>
      <c r="M15" s="38">
        <v>44.608806000000001</v>
      </c>
      <c r="N15" s="38">
        <v>39.215988000000003</v>
      </c>
      <c r="O15" s="38">
        <v>39.449592000000003</v>
      </c>
      <c r="P15" s="38">
        <v>53.46</v>
      </c>
      <c r="Q15" s="38">
        <v>60.016626000000002</v>
      </c>
      <c r="R15" s="38">
        <v>48.234042000000002</v>
      </c>
      <c r="S15" s="38">
        <v>51.548076000000002</v>
      </c>
      <c r="T15" s="38">
        <v>53.851230000000001</v>
      </c>
      <c r="U15" s="38">
        <v>42.769295999999997</v>
      </c>
      <c r="V15" s="38">
        <v>37.26</v>
      </c>
      <c r="W15" s="38"/>
      <c r="X15" s="38">
        <v>53.631557999999998</v>
      </c>
      <c r="Y15" s="38">
        <v>49.41</v>
      </c>
      <c r="Z15" s="38">
        <v>45.36</v>
      </c>
      <c r="AA15" s="38">
        <v>45.856368000000003</v>
      </c>
      <c r="AB15" s="38">
        <v>39.846654000000001</v>
      </c>
      <c r="AC15" s="38">
        <v>39.182616000000003</v>
      </c>
      <c r="AD15" s="38">
        <v>51.260849999999998</v>
      </c>
      <c r="AE15" s="38">
        <v>37.26</v>
      </c>
      <c r="AF15" s="38">
        <v>37.26</v>
      </c>
      <c r="AG15" s="38">
        <v>46.727927999999999</v>
      </c>
      <c r="AH15" s="38">
        <v>43.226945999999998</v>
      </c>
      <c r="AI15" s="38">
        <v>56.7</v>
      </c>
      <c r="AJ15" s="38">
        <v>40.239989999999999</v>
      </c>
      <c r="AK15" s="38">
        <v>51.03</v>
      </c>
      <c r="AL15" s="39">
        <v>43.860976800000003</v>
      </c>
      <c r="AM15" s="37"/>
      <c r="AN15" s="38"/>
      <c r="AO15" s="38"/>
      <c r="AP15" s="38">
        <v>58.32</v>
      </c>
      <c r="AQ15" s="38">
        <v>40.5</v>
      </c>
      <c r="AR15" s="38">
        <v>39.56</v>
      </c>
      <c r="AS15" s="38">
        <v>31.95</v>
      </c>
      <c r="AT15" s="38">
        <v>30.44</v>
      </c>
      <c r="AU15" s="38">
        <v>54.65</v>
      </c>
      <c r="AV15" s="38">
        <v>22.91</v>
      </c>
      <c r="AW15" s="38"/>
      <c r="AX15" s="38">
        <v>33.049999999999997</v>
      </c>
      <c r="AY15" s="38"/>
      <c r="AZ15" s="38"/>
      <c r="BA15" s="38"/>
      <c r="BB15" s="38">
        <v>38.07</v>
      </c>
      <c r="BC15" s="38">
        <v>54.27</v>
      </c>
      <c r="BD15" s="38"/>
      <c r="BE15" s="38"/>
      <c r="BF15" s="38">
        <v>36.380000000000003</v>
      </c>
      <c r="BG15" s="38">
        <v>46.68</v>
      </c>
      <c r="BH15" s="38">
        <v>63.99</v>
      </c>
      <c r="BI15" s="38"/>
      <c r="BJ15" s="38"/>
      <c r="BK15" s="38">
        <v>50.32</v>
      </c>
      <c r="BL15" s="38">
        <v>56.7</v>
      </c>
      <c r="BM15" s="38">
        <v>35.619999999999997</v>
      </c>
      <c r="BN15" s="38"/>
      <c r="BO15" s="38">
        <v>50.9</v>
      </c>
      <c r="BP15" s="38"/>
      <c r="BQ15" s="38"/>
      <c r="BR15" s="38"/>
      <c r="BS15" s="38"/>
      <c r="BT15" s="38">
        <v>57.91</v>
      </c>
      <c r="BU15" s="38">
        <v>64.010000000000005</v>
      </c>
      <c r="BV15" s="38"/>
      <c r="BW15" s="38">
        <v>53.55</v>
      </c>
      <c r="BY15" s="38"/>
      <c r="BZ15" s="38"/>
      <c r="CA15" s="38">
        <v>43.05</v>
      </c>
      <c r="CB15" s="38"/>
      <c r="CC15" s="38"/>
      <c r="CD15" s="38"/>
      <c r="CE15" s="38">
        <v>49.35</v>
      </c>
      <c r="CF15" s="38"/>
      <c r="CH15" s="39"/>
      <c r="CI15" s="37">
        <v>53.692632000000003</v>
      </c>
      <c r="CJ15" s="38">
        <v>31.161348</v>
      </c>
      <c r="CK15" s="38"/>
      <c r="CL15" s="38">
        <v>56.7</v>
      </c>
      <c r="CM15" s="38">
        <v>37.012625999999997</v>
      </c>
      <c r="CN15" s="38"/>
      <c r="CO15" s="38">
        <v>42.769295999999997</v>
      </c>
      <c r="CP15" s="38">
        <v>43.74</v>
      </c>
      <c r="CQ15" s="38">
        <v>39.182616000000003</v>
      </c>
      <c r="CR15" s="38">
        <v>60.75</v>
      </c>
      <c r="CS15" s="38"/>
      <c r="CT15" s="38">
        <v>54.27</v>
      </c>
      <c r="CU15" s="38">
        <v>39.182616000000003</v>
      </c>
      <c r="CV15" s="38"/>
      <c r="CW15" s="38">
        <v>45.475506000000003</v>
      </c>
      <c r="CX15" s="38">
        <v>47.314044000000003</v>
      </c>
      <c r="CY15" s="38">
        <v>51.84</v>
      </c>
      <c r="CZ15" s="38">
        <v>49.456493999999999</v>
      </c>
      <c r="DA15" s="38"/>
      <c r="DB15" s="38">
        <v>49.270356</v>
      </c>
      <c r="DC15" s="38"/>
      <c r="DD15" s="38">
        <v>51.551316</v>
      </c>
      <c r="DE15" s="38">
        <v>39.961835999999998</v>
      </c>
      <c r="DF15" s="38">
        <v>52.65</v>
      </c>
      <c r="DG15" s="38">
        <v>52.65</v>
      </c>
      <c r="DH15" s="38">
        <v>55.08</v>
      </c>
      <c r="DI15" s="38">
        <v>33.397109999999998</v>
      </c>
      <c r="DJ15" s="38">
        <v>51.228935999999997</v>
      </c>
      <c r="DK15" s="38">
        <v>45.36</v>
      </c>
      <c r="DL15" s="38">
        <v>46.17</v>
      </c>
      <c r="DM15" s="38">
        <v>41.397317999999999</v>
      </c>
      <c r="DN15" s="38">
        <v>42.93</v>
      </c>
      <c r="DO15" s="38">
        <v>42.12</v>
      </c>
      <c r="DP15" s="38">
        <v>55.672434000000003</v>
      </c>
      <c r="DQ15" s="38">
        <v>42.523055999999997</v>
      </c>
      <c r="DR15" s="38">
        <v>44.689644000000001</v>
      </c>
      <c r="DS15" s="39">
        <v>51.228935999999997</v>
      </c>
      <c r="DT15" s="38"/>
      <c r="DU15" s="38"/>
      <c r="DV15" s="38"/>
      <c r="DW15" s="38"/>
      <c r="DX15" s="38"/>
      <c r="DY15" s="38"/>
      <c r="DZ15" s="38"/>
      <c r="EA15" s="38"/>
      <c r="EB15" s="38"/>
      <c r="EC15" s="38"/>
      <c r="ED15" s="38"/>
      <c r="EE15" s="38"/>
    </row>
    <row r="16" spans="1:135" x14ac:dyDescent="0.2">
      <c r="A16" s="37">
        <v>46.98</v>
      </c>
      <c r="B16" s="38">
        <v>42.12</v>
      </c>
      <c r="C16" s="38">
        <v>50.636339999999997</v>
      </c>
      <c r="D16" s="38">
        <v>54.27</v>
      </c>
      <c r="E16" s="38">
        <v>39.182616000000003</v>
      </c>
      <c r="F16" s="38">
        <v>48.6</v>
      </c>
      <c r="G16" s="38">
        <v>45.36</v>
      </c>
      <c r="H16" s="38">
        <v>46.661183999999999</v>
      </c>
      <c r="I16" s="38">
        <v>56.884841999999999</v>
      </c>
      <c r="J16" s="38">
        <v>43.74</v>
      </c>
      <c r="K16" s="38">
        <v>38.880000000000003</v>
      </c>
      <c r="L16" s="38">
        <v>48.6</v>
      </c>
      <c r="M16" s="38">
        <v>48.6</v>
      </c>
      <c r="N16" s="38">
        <v>40.076532</v>
      </c>
      <c r="O16" s="38">
        <v>43.135902000000002</v>
      </c>
      <c r="P16" s="38">
        <v>45.200592</v>
      </c>
      <c r="Q16" s="38">
        <v>58.773924000000001</v>
      </c>
      <c r="R16" s="38">
        <v>39.557484000000002</v>
      </c>
      <c r="S16" s="38">
        <v>45.200592</v>
      </c>
      <c r="T16" s="38">
        <v>50.868971999999999</v>
      </c>
      <c r="U16" s="38">
        <v>50.610419999999998</v>
      </c>
      <c r="V16" s="38">
        <v>50.868971999999999</v>
      </c>
      <c r="W16" s="38"/>
      <c r="X16" s="38">
        <v>53.484462000000001</v>
      </c>
      <c r="Y16" s="38">
        <v>50.22</v>
      </c>
      <c r="Z16" s="38">
        <v>46.755954000000003</v>
      </c>
      <c r="AA16" s="38">
        <v>52.65</v>
      </c>
      <c r="AB16" s="38">
        <v>45.011538000000002</v>
      </c>
      <c r="AC16" s="38">
        <v>48.545892000000002</v>
      </c>
      <c r="AD16" s="38">
        <v>43.807392</v>
      </c>
      <c r="AE16" s="38">
        <v>34.792254</v>
      </c>
      <c r="AF16" s="38">
        <v>44.971361999999999</v>
      </c>
      <c r="AG16" s="38">
        <v>48.166001999999999</v>
      </c>
      <c r="AH16" s="38">
        <v>47.230775999999999</v>
      </c>
      <c r="AI16" s="38">
        <v>42.244416000000001</v>
      </c>
      <c r="AJ16" s="38">
        <v>40.239989999999999</v>
      </c>
      <c r="AK16" s="38">
        <v>52.569000000000003</v>
      </c>
      <c r="AL16" s="39">
        <v>48.752580000000002</v>
      </c>
      <c r="AM16" s="37"/>
      <c r="AN16" s="38"/>
      <c r="AO16" s="38"/>
      <c r="AP16" s="38">
        <v>52.65</v>
      </c>
      <c r="AQ16" s="38">
        <v>38.07</v>
      </c>
      <c r="AR16" s="38">
        <v>34.020000000000003</v>
      </c>
      <c r="AS16" s="38">
        <v>41.06</v>
      </c>
      <c r="AT16" s="38">
        <v>32.06</v>
      </c>
      <c r="AU16" s="38">
        <v>59.94</v>
      </c>
      <c r="AV16" s="38">
        <v>45.36</v>
      </c>
      <c r="AW16" s="38"/>
      <c r="AX16" s="38">
        <v>48.42</v>
      </c>
      <c r="AY16" s="38"/>
      <c r="AZ16" s="38"/>
      <c r="BA16" s="38"/>
      <c r="BB16" s="38">
        <v>25.92</v>
      </c>
      <c r="BC16" s="38">
        <v>30.13</v>
      </c>
      <c r="BD16" s="38"/>
      <c r="BE16" s="38"/>
      <c r="BF16" s="38">
        <v>51.03</v>
      </c>
      <c r="BG16" s="38">
        <v>58.32</v>
      </c>
      <c r="BH16" s="38">
        <v>54.43</v>
      </c>
      <c r="BI16" s="38"/>
      <c r="BJ16" s="38"/>
      <c r="BK16" s="38">
        <v>51.66</v>
      </c>
      <c r="BL16" s="38">
        <v>48.6</v>
      </c>
      <c r="BM16" s="38">
        <v>38.950000000000003</v>
      </c>
      <c r="BN16" s="38"/>
      <c r="BO16" s="38">
        <v>41.32</v>
      </c>
      <c r="BP16" s="38"/>
      <c r="BQ16" s="38"/>
      <c r="BR16" s="38"/>
      <c r="BS16" s="38"/>
      <c r="BT16" s="38">
        <v>60.18</v>
      </c>
      <c r="BU16" s="38">
        <v>64.05</v>
      </c>
      <c r="BV16" s="38"/>
      <c r="BW16" s="38">
        <v>56.7</v>
      </c>
      <c r="CA16" s="38">
        <v>39.06</v>
      </c>
      <c r="CB16" s="38"/>
      <c r="CC16" s="38"/>
      <c r="CD16" s="38"/>
      <c r="CE16" s="38">
        <v>41.37</v>
      </c>
      <c r="CF16" s="38"/>
      <c r="CG16" s="38"/>
      <c r="CH16" s="39"/>
      <c r="CI16" s="37">
        <v>50.539140000000003</v>
      </c>
      <c r="CJ16" s="38">
        <v>46.106009999999998</v>
      </c>
      <c r="CK16" s="38"/>
      <c r="CL16" s="38">
        <v>49.270356</v>
      </c>
      <c r="CM16" s="38">
        <v>39.149082</v>
      </c>
      <c r="CN16" s="38"/>
      <c r="CO16" s="38">
        <v>40.011083999999997</v>
      </c>
      <c r="CP16" s="38">
        <v>35.676774000000002</v>
      </c>
      <c r="CQ16" s="38">
        <v>50.236362</v>
      </c>
      <c r="CR16" s="38">
        <v>62.238294000000003</v>
      </c>
      <c r="CS16" s="38"/>
      <c r="CT16" s="38">
        <v>47.79</v>
      </c>
      <c r="CU16" s="38">
        <v>43.469135999999999</v>
      </c>
      <c r="CV16" s="38"/>
      <c r="CW16" s="38">
        <v>51.03</v>
      </c>
      <c r="CX16" s="38">
        <v>40.109256000000002</v>
      </c>
      <c r="CY16" s="38">
        <v>54.275993999999997</v>
      </c>
      <c r="CZ16" s="38">
        <v>42.523055999999997</v>
      </c>
      <c r="DA16" s="38"/>
      <c r="DB16" s="38">
        <v>50.010534</v>
      </c>
      <c r="DC16" s="38"/>
      <c r="DD16" s="38">
        <v>50.246082000000001</v>
      </c>
      <c r="DF16" s="38">
        <v>47.645657999999997</v>
      </c>
      <c r="DG16" s="38">
        <v>40.076532</v>
      </c>
      <c r="DH16" s="38">
        <v>47.091617999999997</v>
      </c>
      <c r="DI16" s="38">
        <v>45.011538000000002</v>
      </c>
      <c r="DJ16" s="38">
        <v>45.388998000000001</v>
      </c>
      <c r="DK16" s="38">
        <v>51.484409999999997</v>
      </c>
      <c r="DL16" s="38">
        <v>50.739857999999998</v>
      </c>
      <c r="DM16" s="38">
        <v>37.758474</v>
      </c>
      <c r="DN16" s="38">
        <v>54.45711</v>
      </c>
      <c r="DO16" s="38">
        <v>35.64</v>
      </c>
      <c r="DP16" s="38">
        <v>47.424852000000001</v>
      </c>
      <c r="DQ16" s="38">
        <v>36.727992</v>
      </c>
      <c r="DR16" s="38">
        <v>47.091617999999997</v>
      </c>
      <c r="DS16" s="39">
        <v>40.239989999999999</v>
      </c>
      <c r="DT16" s="38"/>
      <c r="DU16" s="38"/>
      <c r="DV16" s="38"/>
      <c r="DW16" s="38"/>
      <c r="DX16" s="38"/>
      <c r="DY16" s="38"/>
      <c r="DZ16" s="38"/>
      <c r="EA16" s="38"/>
      <c r="EB16" s="38"/>
      <c r="EC16" s="38"/>
      <c r="ED16" s="38"/>
      <c r="EE16" s="38"/>
    </row>
    <row r="17" spans="1:135" x14ac:dyDescent="0.2">
      <c r="A17" s="37">
        <v>44.483741999999999</v>
      </c>
      <c r="B17" s="38">
        <v>52.243380000000002</v>
      </c>
      <c r="C17" s="38">
        <v>51.764021999999997</v>
      </c>
      <c r="D17" s="38">
        <v>56.7</v>
      </c>
      <c r="E17" s="38">
        <v>44.806932000000003</v>
      </c>
      <c r="F17" s="38">
        <v>52.569000000000003</v>
      </c>
      <c r="G17" s="38">
        <v>52.65</v>
      </c>
      <c r="H17" s="38">
        <v>41.807340000000003</v>
      </c>
      <c r="I17" s="38">
        <v>53.139887999999999</v>
      </c>
      <c r="J17" s="38">
        <v>43.807392</v>
      </c>
      <c r="K17" s="38">
        <v>46.98</v>
      </c>
      <c r="L17" s="38">
        <v>42.12</v>
      </c>
      <c r="M17" s="38">
        <v>56.7</v>
      </c>
      <c r="N17" s="38">
        <v>37.819223999999998</v>
      </c>
      <c r="O17" s="38">
        <v>38.947392000000001</v>
      </c>
      <c r="P17" s="38">
        <v>43.807392</v>
      </c>
      <c r="Q17" s="38">
        <v>48.417425999999999</v>
      </c>
      <c r="R17" s="38">
        <v>36.450000000000003</v>
      </c>
      <c r="S17" s="38">
        <v>43.807392</v>
      </c>
      <c r="T17" s="38">
        <v>50.298245999999999</v>
      </c>
      <c r="U17" s="38">
        <v>42.523055999999997</v>
      </c>
      <c r="V17" s="38">
        <v>35.566290000000002</v>
      </c>
      <c r="W17" s="38"/>
      <c r="X17" s="38">
        <v>53.065854000000002</v>
      </c>
      <c r="Y17" s="38">
        <v>44.068697999999998</v>
      </c>
      <c r="Z17" s="38">
        <v>58.522176000000002</v>
      </c>
      <c r="AA17" s="38">
        <v>46.727927999999999</v>
      </c>
      <c r="AB17" s="38">
        <v>46.98</v>
      </c>
      <c r="AC17" s="38">
        <v>44.806932000000003</v>
      </c>
      <c r="AD17" s="38">
        <v>48.417425999999999</v>
      </c>
      <c r="AE17" s="38">
        <v>49.562441999999997</v>
      </c>
      <c r="AF17" s="38">
        <v>42.399450000000002</v>
      </c>
      <c r="AG17" s="38">
        <v>37.400615999999999</v>
      </c>
      <c r="AH17" s="38">
        <v>52.469045999999999</v>
      </c>
      <c r="AI17" s="38">
        <v>52.65</v>
      </c>
      <c r="AJ17" s="38">
        <v>47.091617999999997</v>
      </c>
      <c r="AK17" s="38">
        <v>58.824143999999997</v>
      </c>
      <c r="AL17" s="39">
        <v>44.301343199999998</v>
      </c>
      <c r="AM17" s="37"/>
      <c r="AN17" s="38"/>
      <c r="AO17" s="38"/>
      <c r="AP17" s="38">
        <v>44.55</v>
      </c>
      <c r="AQ17" s="38">
        <v>37.26</v>
      </c>
      <c r="AR17" s="38">
        <v>46.98</v>
      </c>
      <c r="AS17" s="38">
        <v>40.5</v>
      </c>
      <c r="AT17" s="38">
        <v>31.83</v>
      </c>
      <c r="AU17" s="38">
        <v>64.52</v>
      </c>
      <c r="AV17" s="38">
        <v>59.61</v>
      </c>
      <c r="AW17" s="38"/>
      <c r="AX17" s="38">
        <v>59.13</v>
      </c>
      <c r="AY17" s="38"/>
      <c r="AZ17" s="38"/>
      <c r="BA17" s="38"/>
      <c r="BB17" s="38">
        <v>40.5</v>
      </c>
      <c r="BC17" s="38">
        <v>49.41</v>
      </c>
      <c r="BD17" s="38"/>
      <c r="BE17" s="38"/>
      <c r="BF17" s="38">
        <v>44.55</v>
      </c>
      <c r="BG17" s="38">
        <v>42.44</v>
      </c>
      <c r="BH17" s="38">
        <v>65.61</v>
      </c>
      <c r="BI17" s="38"/>
      <c r="BJ17" s="38"/>
      <c r="BK17" s="38">
        <v>52.74</v>
      </c>
      <c r="BL17" s="38">
        <v>31.59</v>
      </c>
      <c r="BM17" s="38">
        <v>38.159999999999997</v>
      </c>
      <c r="BN17" s="38"/>
      <c r="BO17" s="38">
        <v>43.9</v>
      </c>
      <c r="BP17" s="38"/>
      <c r="BQ17" s="38"/>
      <c r="BR17" s="38"/>
      <c r="BS17" s="38"/>
      <c r="BT17" s="38">
        <v>59.85</v>
      </c>
      <c r="BU17" s="38">
        <v>54.52</v>
      </c>
      <c r="BV17" s="38"/>
      <c r="BW17" s="38">
        <v>29.85</v>
      </c>
      <c r="BX17" s="38"/>
      <c r="BY17" s="38"/>
      <c r="BZ17" s="38"/>
      <c r="CA17" s="38">
        <v>42</v>
      </c>
      <c r="CB17" s="38"/>
      <c r="CC17" s="38"/>
      <c r="CD17" s="38"/>
      <c r="CE17" s="38">
        <v>35.200000000000003</v>
      </c>
      <c r="CF17" s="38"/>
      <c r="CH17" s="39"/>
      <c r="CI17" s="37">
        <v>36.088253999999999</v>
      </c>
      <c r="CJ17" s="38">
        <v>38.947392000000001</v>
      </c>
      <c r="CK17" s="38"/>
      <c r="CL17" s="38">
        <v>47.091617999999997</v>
      </c>
      <c r="CM17" s="38">
        <v>61.56</v>
      </c>
      <c r="CN17" s="38"/>
      <c r="CO17" s="38">
        <v>34.441685999999997</v>
      </c>
      <c r="CP17" s="38">
        <v>47.230775999999999</v>
      </c>
      <c r="CQ17" s="38">
        <v>45.648359999999997</v>
      </c>
      <c r="CS17" s="38"/>
      <c r="CT17" s="38">
        <v>41.31</v>
      </c>
      <c r="CU17" s="38">
        <v>48.166001999999999</v>
      </c>
      <c r="CV17" s="38"/>
      <c r="CW17" s="38"/>
      <c r="CX17" s="38">
        <v>38.880000000000003</v>
      </c>
      <c r="CY17" s="38">
        <v>49.859388000000003</v>
      </c>
      <c r="CZ17" s="38">
        <v>44.806932000000003</v>
      </c>
      <c r="DA17" s="38"/>
      <c r="DB17" s="38">
        <v>45.040697999999999</v>
      </c>
      <c r="DC17" s="38"/>
      <c r="DD17" s="38">
        <v>40.011083999999997</v>
      </c>
      <c r="DE17" s="38"/>
      <c r="DF17" s="38">
        <v>48.6</v>
      </c>
      <c r="DG17" s="38">
        <v>45.36</v>
      </c>
      <c r="DH17" s="38">
        <v>45.011538000000002</v>
      </c>
      <c r="DI17" s="38">
        <v>40.011083999999997</v>
      </c>
      <c r="DJ17" s="38">
        <v>45.36</v>
      </c>
      <c r="DK17" s="38">
        <v>46.333134000000001</v>
      </c>
      <c r="DL17" s="38">
        <v>43.264854</v>
      </c>
      <c r="DM17" s="38">
        <v>43.74</v>
      </c>
      <c r="DN17" s="38">
        <v>46.077497999999999</v>
      </c>
      <c r="DO17" s="38">
        <v>50.868971999999999</v>
      </c>
      <c r="DP17" s="38">
        <v>46.048985999999999</v>
      </c>
      <c r="DQ17" s="38">
        <v>39.215988000000003</v>
      </c>
      <c r="DR17" s="38">
        <v>47.79</v>
      </c>
      <c r="DS17" s="39">
        <v>32.074379999999998</v>
      </c>
      <c r="DT17" s="38"/>
      <c r="DU17" s="38"/>
      <c r="DV17" s="38"/>
      <c r="DW17" s="38"/>
      <c r="DX17" s="38"/>
      <c r="DY17" s="38"/>
      <c r="DZ17" s="38"/>
      <c r="EA17" s="38"/>
      <c r="EB17" s="38"/>
      <c r="EC17" s="38"/>
      <c r="ED17" s="38"/>
      <c r="EE17" s="38"/>
    </row>
    <row r="18" spans="1:135" x14ac:dyDescent="0.2">
      <c r="A18" s="37">
        <v>38.947392000000001</v>
      </c>
      <c r="B18" s="38">
        <v>46.048985999999999</v>
      </c>
      <c r="C18" s="38">
        <v>54.45711</v>
      </c>
      <c r="D18" s="38">
        <v>62.238294000000003</v>
      </c>
      <c r="E18" s="38"/>
      <c r="F18" s="38"/>
      <c r="G18" s="38">
        <v>54.27</v>
      </c>
      <c r="H18" s="38">
        <v>45.36</v>
      </c>
      <c r="I18" s="38">
        <v>31.161348</v>
      </c>
      <c r="J18" s="38">
        <v>53.294111999999998</v>
      </c>
      <c r="K18" s="38">
        <v>49.905396000000003</v>
      </c>
      <c r="L18" s="38">
        <v>44.146782000000002</v>
      </c>
      <c r="M18" s="38">
        <v>48.400416</v>
      </c>
      <c r="N18" s="38">
        <v>40.983083999999998</v>
      </c>
      <c r="O18" s="38">
        <v>41.397317999999999</v>
      </c>
      <c r="P18" s="38">
        <v>49.203774000000003</v>
      </c>
      <c r="Q18" s="38">
        <v>60.016626000000002</v>
      </c>
      <c r="R18" s="38">
        <v>28.338498000000001</v>
      </c>
      <c r="S18" s="38">
        <v>47.79</v>
      </c>
      <c r="T18" s="38">
        <v>42.93</v>
      </c>
      <c r="U18" s="38">
        <v>45.36</v>
      </c>
      <c r="V18" s="38">
        <v>58.342517999999998</v>
      </c>
      <c r="W18" s="38"/>
      <c r="X18" s="38">
        <v>46.98</v>
      </c>
      <c r="Y18" s="38">
        <v>49.589010000000002</v>
      </c>
      <c r="Z18" s="38">
        <v>51.84</v>
      </c>
      <c r="AA18" s="38">
        <v>40.629438</v>
      </c>
      <c r="AB18" s="38">
        <v>50.454576000000003</v>
      </c>
      <c r="AC18" s="38">
        <v>56.141748</v>
      </c>
      <c r="AD18" s="38">
        <v>40.443300000000001</v>
      </c>
      <c r="AE18" s="38">
        <v>48.6</v>
      </c>
      <c r="AF18" s="38">
        <v>36.941670000000002</v>
      </c>
      <c r="AG18" s="38">
        <v>43.619796000000001</v>
      </c>
      <c r="AH18" s="38">
        <v>46.077497999999999</v>
      </c>
      <c r="AI18" s="38">
        <v>28.84329</v>
      </c>
      <c r="AJ18" s="38">
        <v>46.98</v>
      </c>
      <c r="AK18" s="38">
        <v>51.662447999999998</v>
      </c>
      <c r="AL18" s="39">
        <v>44.5926312</v>
      </c>
      <c r="AM18" s="37"/>
      <c r="AN18" s="38"/>
      <c r="AO18" s="38"/>
      <c r="AP18" s="38">
        <v>36.450000000000003</v>
      </c>
      <c r="AQ18" s="38">
        <v>26.73</v>
      </c>
      <c r="AS18" s="38">
        <v>52.65</v>
      </c>
      <c r="AT18" s="38"/>
      <c r="AU18" s="38">
        <v>45.36</v>
      </c>
      <c r="AV18" s="38">
        <v>62.37</v>
      </c>
      <c r="AW18" s="38"/>
      <c r="AX18" s="38">
        <v>41.81</v>
      </c>
      <c r="AY18" s="38"/>
      <c r="AZ18" s="38"/>
      <c r="BA18" s="38"/>
      <c r="BB18" s="38">
        <v>49.41</v>
      </c>
      <c r="BC18" s="38">
        <v>42.93</v>
      </c>
      <c r="BD18" s="38"/>
      <c r="BE18" s="38"/>
      <c r="BF18" s="38">
        <v>43.74</v>
      </c>
      <c r="BG18" s="38">
        <v>46.93</v>
      </c>
      <c r="BH18" s="38">
        <v>50.74</v>
      </c>
      <c r="BI18" s="38"/>
      <c r="BJ18" s="38"/>
      <c r="BK18" s="38">
        <v>55.09</v>
      </c>
      <c r="BL18" s="38">
        <v>46.17</v>
      </c>
      <c r="BM18" s="38">
        <v>24.17</v>
      </c>
      <c r="BN18" s="38"/>
      <c r="BO18" s="38">
        <v>51.79</v>
      </c>
      <c r="BP18" s="38"/>
      <c r="BQ18" s="38"/>
      <c r="BR18" s="38"/>
      <c r="BS18" s="38"/>
      <c r="BT18" s="38">
        <v>44.77</v>
      </c>
      <c r="BV18" s="38"/>
      <c r="BW18" s="38">
        <v>46.06</v>
      </c>
      <c r="BX18" s="38"/>
      <c r="BY18" s="38"/>
      <c r="CB18" s="38"/>
      <c r="CC18" s="38"/>
      <c r="CD18" s="38"/>
      <c r="CE18" s="38">
        <v>38.85</v>
      </c>
      <c r="CF18" s="38"/>
      <c r="CH18" s="39"/>
      <c r="CI18" s="37">
        <v>39.149082</v>
      </c>
      <c r="CJ18" s="38">
        <v>38.233296000000003</v>
      </c>
      <c r="CK18" s="38"/>
      <c r="CL18" s="38">
        <v>51.84</v>
      </c>
      <c r="CM18" s="38">
        <v>48.627054000000001</v>
      </c>
      <c r="CN18" s="38"/>
      <c r="CO18" s="38">
        <v>42.026364000000001</v>
      </c>
      <c r="CP18" s="38">
        <v>45.475506000000003</v>
      </c>
      <c r="CQ18" s="38">
        <v>41.492249999999999</v>
      </c>
      <c r="CR18" s="38"/>
      <c r="CS18" s="38"/>
      <c r="CT18" s="38">
        <v>34.669457999999999</v>
      </c>
      <c r="CU18" s="38">
        <v>37.295153999999997</v>
      </c>
      <c r="CV18" s="38"/>
      <c r="CW18" s="38"/>
      <c r="CX18" s="38">
        <v>45.011538000000002</v>
      </c>
      <c r="CY18" s="38"/>
      <c r="CZ18" s="38">
        <v>48.6</v>
      </c>
      <c r="DA18" s="38"/>
      <c r="DB18" s="38">
        <v>47.175047999999997</v>
      </c>
      <c r="DC18" s="38"/>
      <c r="DD18" s="38">
        <v>47.091617999999997</v>
      </c>
      <c r="DE18" s="38"/>
      <c r="DF18" s="38">
        <v>44.923895999999999</v>
      </c>
      <c r="DG18" s="38">
        <v>45.040697999999999</v>
      </c>
      <c r="DH18" s="38">
        <v>47.645657999999997</v>
      </c>
      <c r="DI18" s="38">
        <v>39.014783999999999</v>
      </c>
      <c r="DJ18" s="38">
        <v>44.483741999999999</v>
      </c>
      <c r="DK18" s="38">
        <v>45.388998000000001</v>
      </c>
      <c r="DL18" s="38">
        <v>37.171872</v>
      </c>
      <c r="DM18" s="38">
        <v>42.12</v>
      </c>
      <c r="DN18" s="38">
        <v>43.529561999999999</v>
      </c>
      <c r="DO18" s="38">
        <v>58.902065999999998</v>
      </c>
      <c r="DP18" s="38">
        <v>39.215988000000003</v>
      </c>
      <c r="DQ18" s="38">
        <v>44.068697999999998</v>
      </c>
      <c r="DR18" s="38">
        <v>38.233296000000003</v>
      </c>
      <c r="DS18" s="39">
        <v>52.743312000000003</v>
      </c>
      <c r="DT18" s="38"/>
      <c r="DU18" s="38"/>
      <c r="DV18" s="38"/>
      <c r="DW18" s="38"/>
      <c r="DX18" s="38"/>
      <c r="DY18" s="38"/>
      <c r="DZ18" s="38"/>
      <c r="EA18" s="38"/>
      <c r="EB18" s="38"/>
      <c r="EC18" s="38"/>
      <c r="ED18" s="38"/>
      <c r="EE18" s="38"/>
    </row>
    <row r="19" spans="1:135" x14ac:dyDescent="0.2">
      <c r="A19" s="37">
        <v>48.734783999999998</v>
      </c>
      <c r="B19" s="38">
        <v>56.7</v>
      </c>
      <c r="C19" s="38">
        <v>54.336419999999997</v>
      </c>
      <c r="D19" s="38">
        <v>52.243380000000002</v>
      </c>
      <c r="E19" s="38"/>
      <c r="F19" s="38"/>
      <c r="G19" s="38">
        <v>48.902777999999998</v>
      </c>
      <c r="H19" s="38">
        <v>43.807392</v>
      </c>
      <c r="I19" s="38">
        <v>31.161348</v>
      </c>
      <c r="J19" s="38">
        <v>50.095745999999998</v>
      </c>
      <c r="K19" s="38">
        <v>44.247059999999998</v>
      </c>
      <c r="L19" s="38">
        <v>43.619796000000001</v>
      </c>
      <c r="M19" s="38">
        <v>45.849077999999999</v>
      </c>
      <c r="N19" s="38">
        <v>45.619686000000002</v>
      </c>
      <c r="O19" s="38">
        <v>48.734783999999998</v>
      </c>
      <c r="P19" s="38">
        <v>34.020000000000003</v>
      </c>
      <c r="Q19" s="38">
        <v>40.223627999999998</v>
      </c>
      <c r="R19" s="38">
        <v>50.565060000000003</v>
      </c>
      <c r="S19" s="38">
        <v>50.095745999999998</v>
      </c>
      <c r="T19" s="38">
        <v>41.302061999999999</v>
      </c>
      <c r="U19" s="38">
        <v>47.79</v>
      </c>
      <c r="V19" s="38">
        <v>43.769970000000001</v>
      </c>
      <c r="W19" s="38"/>
      <c r="X19" s="38">
        <v>59.610653999999997</v>
      </c>
      <c r="Y19" s="38">
        <v>49.589010000000002</v>
      </c>
      <c r="Z19" s="38">
        <v>54.336419999999997</v>
      </c>
      <c r="AA19" s="38">
        <v>30.78</v>
      </c>
      <c r="AB19" s="38">
        <v>44.068697999999998</v>
      </c>
      <c r="AC19" s="38">
        <v>49.37679</v>
      </c>
      <c r="AD19" s="38">
        <v>48.66075</v>
      </c>
      <c r="AE19" s="38">
        <v>36.530838000000003</v>
      </c>
      <c r="AF19" s="38">
        <v>34.020000000000003</v>
      </c>
      <c r="AG19" s="38">
        <v>40.597037999999998</v>
      </c>
      <c r="AH19" s="38">
        <v>44.068697999999998</v>
      </c>
      <c r="AI19" s="38">
        <v>45.36</v>
      </c>
      <c r="AJ19" s="38">
        <v>55.365119999999997</v>
      </c>
      <c r="AK19" s="38">
        <v>48.842351999999998</v>
      </c>
      <c r="AL19" s="39">
        <v>27.5175576</v>
      </c>
      <c r="AM19" s="37"/>
      <c r="AN19" s="38"/>
      <c r="AO19" s="38"/>
      <c r="AP19" s="38">
        <v>32.799999999999997</v>
      </c>
      <c r="AQ19" s="38">
        <v>23.49</v>
      </c>
      <c r="AS19" s="38">
        <v>32.58</v>
      </c>
      <c r="AT19" s="38"/>
      <c r="AU19" s="38">
        <v>51.84</v>
      </c>
      <c r="AV19" s="38">
        <v>58.32</v>
      </c>
      <c r="AW19" s="38"/>
      <c r="AX19" s="38">
        <v>44.61</v>
      </c>
      <c r="AY19" s="38"/>
      <c r="AZ19" s="38"/>
      <c r="BA19" s="38"/>
      <c r="BB19" s="38">
        <v>42.77</v>
      </c>
      <c r="BC19" s="38">
        <v>22.91</v>
      </c>
      <c r="BD19" s="38"/>
      <c r="BE19" s="38"/>
      <c r="BF19" s="38">
        <v>32.4</v>
      </c>
      <c r="BG19" s="38">
        <v>53.46</v>
      </c>
      <c r="BH19" s="38">
        <v>63.99</v>
      </c>
      <c r="BI19" s="38"/>
      <c r="BJ19" s="38"/>
      <c r="BK19" s="38">
        <v>40.700000000000003</v>
      </c>
      <c r="BL19" s="38">
        <v>29.36</v>
      </c>
      <c r="BM19" s="38">
        <v>24.88</v>
      </c>
      <c r="BN19" s="38"/>
      <c r="BO19" s="38">
        <v>58.43</v>
      </c>
      <c r="BP19" s="38"/>
      <c r="BQ19" s="38"/>
      <c r="BR19" s="38"/>
      <c r="BS19" s="38"/>
      <c r="BT19" s="38">
        <v>53.55</v>
      </c>
      <c r="BV19" s="38"/>
      <c r="BW19" s="38">
        <v>49.16</v>
      </c>
      <c r="BX19" s="38"/>
      <c r="BY19" s="38"/>
      <c r="BZ19" s="38"/>
      <c r="CA19" s="38"/>
      <c r="CB19" s="38"/>
      <c r="CC19" s="38"/>
      <c r="CD19" s="38"/>
      <c r="CE19" s="38">
        <v>47.89</v>
      </c>
      <c r="CF19" s="38"/>
      <c r="CG19" s="38"/>
      <c r="CH19" s="39"/>
      <c r="CI19" s="37">
        <v>41.815116000000003</v>
      </c>
      <c r="CJ19" s="38">
        <v>43.904753999999997</v>
      </c>
      <c r="CK19" s="38"/>
      <c r="CL19" s="38">
        <v>48.166001999999999</v>
      </c>
      <c r="CM19" s="38">
        <v>43.226945999999998</v>
      </c>
      <c r="CN19" s="38"/>
      <c r="CO19" s="38">
        <v>51.764021999999997</v>
      </c>
      <c r="CP19" s="38">
        <v>46.98</v>
      </c>
      <c r="CQ19" s="38">
        <v>40.887017999999998</v>
      </c>
      <c r="CR19" s="38"/>
      <c r="CS19" s="38"/>
      <c r="CT19" s="38">
        <v>34.374941999999997</v>
      </c>
      <c r="CU19" s="38"/>
      <c r="CV19" s="38"/>
      <c r="CW19" s="38"/>
      <c r="CX19" s="38">
        <v>37.680228</v>
      </c>
      <c r="CY19" s="38"/>
      <c r="CZ19" s="38">
        <v>60.809291999999999</v>
      </c>
      <c r="DA19" s="38"/>
      <c r="DB19" s="38">
        <v>38.404530000000001</v>
      </c>
      <c r="DC19" s="38"/>
      <c r="DD19" s="38">
        <v>39.149082</v>
      </c>
      <c r="DE19" s="38"/>
      <c r="DG19" s="38">
        <v>40.5</v>
      </c>
      <c r="DH19" s="38">
        <v>42.12</v>
      </c>
      <c r="DI19" s="38">
        <v>42.769295999999997</v>
      </c>
      <c r="DJ19" s="38">
        <v>49.270356</v>
      </c>
      <c r="DK19" s="38">
        <v>58.902065999999998</v>
      </c>
      <c r="DL19" s="38">
        <v>41.52384</v>
      </c>
      <c r="DM19" s="38">
        <v>47.230775999999999</v>
      </c>
      <c r="DN19" s="38">
        <v>38.880000000000003</v>
      </c>
      <c r="DO19" s="38">
        <v>56.58417</v>
      </c>
      <c r="DP19" s="38">
        <v>45.388998000000001</v>
      </c>
      <c r="DQ19" s="38">
        <v>42.769295999999997</v>
      </c>
      <c r="DR19" s="38">
        <v>40.239989999999999</v>
      </c>
      <c r="DS19" s="39">
        <v>46.727927999999999</v>
      </c>
      <c r="DT19" s="38"/>
      <c r="DU19" s="38"/>
      <c r="DV19" s="38"/>
      <c r="DW19" s="38"/>
      <c r="DX19" s="38"/>
      <c r="DY19" s="38"/>
      <c r="DZ19" s="38"/>
      <c r="EA19" s="38"/>
      <c r="EB19" s="38"/>
      <c r="EC19" s="38"/>
      <c r="ED19" s="38"/>
      <c r="EE19" s="38"/>
    </row>
    <row r="20" spans="1:135" x14ac:dyDescent="0.2">
      <c r="A20" s="37">
        <v>35.969831999999997</v>
      </c>
      <c r="B20" s="38">
        <v>45.36</v>
      </c>
      <c r="C20" s="38">
        <v>57.252744</v>
      </c>
      <c r="D20" s="38">
        <v>55.08</v>
      </c>
      <c r="E20" s="38"/>
      <c r="F20" s="38"/>
      <c r="G20" s="38">
        <v>53.46</v>
      </c>
      <c r="H20" s="38">
        <v>37.092329999999997</v>
      </c>
      <c r="I20" s="38">
        <v>46.333134000000001</v>
      </c>
      <c r="J20" s="38">
        <v>36.450000000000003</v>
      </c>
      <c r="K20" s="38">
        <v>40.109256000000002</v>
      </c>
      <c r="L20" s="38">
        <v>45.619686000000002</v>
      </c>
      <c r="M20" s="38">
        <v>59.94</v>
      </c>
      <c r="N20" s="38">
        <v>42.057630000000003</v>
      </c>
      <c r="O20" s="38">
        <v>52.892513999999998</v>
      </c>
      <c r="P20" s="38">
        <v>46.98</v>
      </c>
      <c r="Q20" s="38">
        <v>46.742021999999999</v>
      </c>
      <c r="R20" s="38">
        <v>54.823230000000002</v>
      </c>
      <c r="S20" s="38">
        <v>43.264854</v>
      </c>
      <c r="T20" s="38">
        <v>42.244416000000001</v>
      </c>
      <c r="U20" s="38">
        <v>37.575575999999998</v>
      </c>
      <c r="V20" s="38">
        <v>49.905396000000003</v>
      </c>
      <c r="W20" s="38"/>
      <c r="X20" s="38">
        <v>42.769295999999997</v>
      </c>
      <c r="Y20" s="38">
        <v>45.040697999999999</v>
      </c>
      <c r="Z20" s="38">
        <v>40.887017999999998</v>
      </c>
      <c r="AA20" s="38">
        <v>50.539140000000003</v>
      </c>
      <c r="AB20" s="38">
        <v>41.302061999999999</v>
      </c>
      <c r="AC20" s="38">
        <v>53.948754000000001</v>
      </c>
      <c r="AD20" s="38">
        <v>52.343820000000001</v>
      </c>
      <c r="AE20" s="38">
        <v>41.807340000000003</v>
      </c>
      <c r="AF20" s="38">
        <v>27.587627999999999</v>
      </c>
      <c r="AG20" s="38">
        <v>43.529561999999999</v>
      </c>
      <c r="AH20" s="38">
        <v>52.343820000000001</v>
      </c>
      <c r="AI20" s="38">
        <v>52.696655999999997</v>
      </c>
      <c r="AJ20" s="38">
        <v>48.734783999999998</v>
      </c>
      <c r="AK20" s="38">
        <v>51.947406000000001</v>
      </c>
      <c r="AL20" s="39">
        <v>45.155999999999999</v>
      </c>
      <c r="AM20" s="37"/>
      <c r="AN20" s="38"/>
      <c r="AO20" s="38"/>
      <c r="AP20" s="38">
        <v>41.31</v>
      </c>
      <c r="AQ20" s="38"/>
      <c r="AS20" s="38">
        <v>29.87</v>
      </c>
      <c r="AT20" s="38"/>
      <c r="AU20" s="38">
        <v>51.03</v>
      </c>
      <c r="AV20" s="38">
        <v>38.07</v>
      </c>
      <c r="AW20" s="38"/>
      <c r="AX20" s="38"/>
      <c r="AY20" s="38"/>
      <c r="AZ20" s="38"/>
      <c r="BA20" s="38"/>
      <c r="BB20" s="38">
        <v>40.08</v>
      </c>
      <c r="BC20" s="38">
        <v>40.630000000000003</v>
      </c>
      <c r="BD20" s="38"/>
      <c r="BE20" s="38"/>
      <c r="BF20" s="38">
        <v>33.21</v>
      </c>
      <c r="BG20" s="38">
        <v>51.84</v>
      </c>
      <c r="BH20" s="38">
        <v>53.46</v>
      </c>
      <c r="BI20" s="38"/>
      <c r="BJ20" s="38"/>
      <c r="BK20" s="38"/>
      <c r="BL20" s="38">
        <v>40.5</v>
      </c>
      <c r="BM20" s="38">
        <v>39.31</v>
      </c>
      <c r="BN20" s="38"/>
      <c r="BO20" s="38">
        <v>45.07</v>
      </c>
      <c r="BP20" s="38"/>
      <c r="BQ20" s="38"/>
      <c r="BR20" s="38"/>
      <c r="BS20" s="38"/>
      <c r="BT20" s="38">
        <v>47.98</v>
      </c>
      <c r="BV20" s="38"/>
      <c r="BW20" s="38">
        <v>38.96</v>
      </c>
      <c r="BX20" s="38"/>
      <c r="BY20" s="38"/>
      <c r="BZ20" s="38"/>
      <c r="CB20" s="38"/>
      <c r="CC20" s="38"/>
      <c r="CD20" s="38"/>
      <c r="CE20" s="38">
        <v>32.119999999999997</v>
      </c>
      <c r="CF20" s="38"/>
      <c r="CH20" s="39"/>
      <c r="CI20" s="37">
        <v>33.836292</v>
      </c>
      <c r="CJ20" s="38">
        <v>42.283296</v>
      </c>
      <c r="CK20" s="38"/>
      <c r="CL20" s="38">
        <v>56.7</v>
      </c>
      <c r="CM20" s="38">
        <v>48.707892000000001</v>
      </c>
      <c r="CN20" s="38"/>
      <c r="CO20" s="38">
        <v>47.314044000000003</v>
      </c>
      <c r="CP20" s="38">
        <v>52.168050000000001</v>
      </c>
      <c r="CQ20" s="38">
        <v>44.806932000000003</v>
      </c>
      <c r="CR20" s="38"/>
      <c r="CS20" s="38"/>
      <c r="CT20" s="38">
        <v>30.490829999999999</v>
      </c>
      <c r="CU20" s="38"/>
      <c r="CV20" s="38"/>
      <c r="CW20" s="38"/>
      <c r="CX20" s="38">
        <v>42.523055999999997</v>
      </c>
      <c r="CY20" s="38"/>
      <c r="CZ20" s="38">
        <v>45.011538000000002</v>
      </c>
      <c r="DA20" s="38"/>
      <c r="DB20" s="38">
        <v>55.89</v>
      </c>
      <c r="DC20" s="38"/>
      <c r="DD20" s="38">
        <v>34.173900000000003</v>
      </c>
      <c r="DE20" s="38"/>
      <c r="DG20" s="38">
        <v>35.969831999999997</v>
      </c>
      <c r="DH20" s="38">
        <v>43.619796000000001</v>
      </c>
      <c r="DI20" s="38">
        <v>50.036777999999998</v>
      </c>
      <c r="DJ20" s="38">
        <v>57.51</v>
      </c>
      <c r="DK20" s="38">
        <v>38.642994000000002</v>
      </c>
      <c r="DL20" s="38">
        <v>59.323914000000002</v>
      </c>
      <c r="DM20" s="38">
        <v>44.806932000000003</v>
      </c>
      <c r="DN20" s="38">
        <v>62.005986</v>
      </c>
      <c r="DO20" s="38">
        <v>39.846654000000001</v>
      </c>
      <c r="DP20" s="38">
        <v>51.03</v>
      </c>
      <c r="DQ20" s="38">
        <v>39.714785999999997</v>
      </c>
      <c r="DR20" s="38">
        <v>45.36</v>
      </c>
      <c r="DS20" s="39">
        <v>46.389671999999997</v>
      </c>
      <c r="DT20" s="38"/>
      <c r="DU20" s="38"/>
      <c r="DV20" s="38"/>
      <c r="DW20" s="38"/>
      <c r="DX20" s="38"/>
      <c r="DY20" s="38"/>
      <c r="DZ20" s="38"/>
      <c r="EA20" s="38"/>
      <c r="EB20" s="38"/>
      <c r="EC20" s="38"/>
      <c r="ED20" s="38"/>
      <c r="EE20" s="38"/>
    </row>
    <row r="21" spans="1:135" x14ac:dyDescent="0.2">
      <c r="A21" s="37">
        <v>34.044137999999997</v>
      </c>
      <c r="B21" s="38">
        <v>45.128016000000002</v>
      </c>
      <c r="C21" s="38">
        <v>50.610419999999998</v>
      </c>
      <c r="D21" s="38">
        <v>39.549222</v>
      </c>
      <c r="E21" s="38"/>
      <c r="F21" s="38"/>
      <c r="G21" s="38"/>
      <c r="H21" s="38">
        <v>45.36</v>
      </c>
      <c r="I21" s="38">
        <v>54.45711</v>
      </c>
      <c r="J21" s="38">
        <v>53.46</v>
      </c>
      <c r="K21" s="38">
        <v>48.734783999999998</v>
      </c>
      <c r="L21" s="38">
        <v>49.589010000000002</v>
      </c>
      <c r="M21" s="38">
        <v>48.6</v>
      </c>
      <c r="N21" s="38">
        <v>52.892513999999998</v>
      </c>
      <c r="O21" s="38">
        <v>47.007863999999998</v>
      </c>
      <c r="P21" s="38"/>
      <c r="Q21" s="38">
        <v>43.807392</v>
      </c>
      <c r="R21" s="38">
        <v>63.366624000000002</v>
      </c>
      <c r="S21" s="38">
        <v>47.182014000000002</v>
      </c>
      <c r="T21" s="38">
        <v>42.523055999999997</v>
      </c>
      <c r="U21" s="38">
        <v>40.790627999999998</v>
      </c>
      <c r="V21" s="38">
        <v>53.46</v>
      </c>
      <c r="W21" s="38"/>
      <c r="X21" s="38">
        <v>36.656388</v>
      </c>
      <c r="Y21" s="38">
        <v>40.5</v>
      </c>
      <c r="Z21" s="38">
        <v>26.569944</v>
      </c>
      <c r="AA21" s="38">
        <v>37.26</v>
      </c>
      <c r="AB21" s="38">
        <v>45.877752000000001</v>
      </c>
      <c r="AC21" s="38">
        <v>42.799914000000001</v>
      </c>
      <c r="AD21" s="38">
        <v>46.969470000000001</v>
      </c>
      <c r="AE21" s="38">
        <v>32.601852000000001</v>
      </c>
      <c r="AF21" s="38">
        <v>35.381286000000003</v>
      </c>
      <c r="AG21" s="38">
        <v>40.790627999999998</v>
      </c>
      <c r="AH21" s="38">
        <v>49.589010000000002</v>
      </c>
      <c r="AI21" s="38">
        <v>52.65</v>
      </c>
      <c r="AJ21" s="38">
        <v>37.957734000000002</v>
      </c>
      <c r="AK21" s="38">
        <v>55.08</v>
      </c>
      <c r="AL21" s="39">
        <v>37.947448799999997</v>
      </c>
      <c r="AM21" s="37"/>
      <c r="AN21" s="38"/>
      <c r="AO21" s="38"/>
      <c r="AP21" s="38">
        <v>35.64</v>
      </c>
      <c r="AQ21" s="38"/>
      <c r="AS21" s="38">
        <v>26.74</v>
      </c>
      <c r="AT21" s="38"/>
      <c r="AU21" s="38">
        <v>62.53</v>
      </c>
      <c r="AV21" s="38">
        <v>42.93</v>
      </c>
      <c r="AW21" s="38"/>
      <c r="AX21" s="38"/>
      <c r="AY21" s="38"/>
      <c r="AZ21" s="38"/>
      <c r="BA21" s="38"/>
      <c r="BB21" s="38">
        <v>38.07</v>
      </c>
      <c r="BC21" s="38">
        <v>47.09</v>
      </c>
      <c r="BD21" s="38"/>
      <c r="BE21" s="38"/>
      <c r="BG21" s="38">
        <v>48.6</v>
      </c>
      <c r="BH21" s="38">
        <v>61.56</v>
      </c>
      <c r="BI21" s="38"/>
      <c r="BJ21" s="38"/>
      <c r="BK21" s="38"/>
      <c r="BL21" s="38">
        <v>45.36</v>
      </c>
      <c r="BM21" s="38">
        <v>47.06</v>
      </c>
      <c r="BN21" s="38"/>
      <c r="BO21" s="38">
        <v>64.239999999999995</v>
      </c>
      <c r="BP21" s="38"/>
      <c r="BQ21" s="38"/>
      <c r="BR21" s="38"/>
      <c r="BS21" s="38"/>
      <c r="BT21" s="38">
        <v>53.64</v>
      </c>
      <c r="BV21" s="38"/>
      <c r="BW21" s="38">
        <v>24.15</v>
      </c>
      <c r="BX21" s="38"/>
      <c r="BY21" s="38"/>
      <c r="BZ21" s="38"/>
      <c r="CA21" s="38"/>
      <c r="CB21" s="38"/>
      <c r="CC21" s="38"/>
      <c r="CD21" s="38"/>
      <c r="CE21" s="38">
        <v>58.8</v>
      </c>
      <c r="CF21" s="38"/>
      <c r="CG21" s="38"/>
      <c r="CH21" s="39"/>
      <c r="CI21" s="37"/>
      <c r="CJ21" s="38">
        <v>37.784556000000002</v>
      </c>
      <c r="CK21" s="38"/>
      <c r="CL21" s="38">
        <v>43.226945999999998</v>
      </c>
      <c r="CM21" s="38"/>
      <c r="CN21" s="38"/>
      <c r="CO21" s="38">
        <v>45.040697999999999</v>
      </c>
      <c r="CP21" s="38">
        <v>40.011083999999997</v>
      </c>
      <c r="CQ21" s="38">
        <v>48.11157</v>
      </c>
      <c r="CR21" s="38"/>
      <c r="CS21" s="38"/>
      <c r="CT21" s="38">
        <v>35.092764000000003</v>
      </c>
      <c r="CU21" s="38"/>
      <c r="CV21" s="38"/>
      <c r="CW21" s="38"/>
      <c r="CX21" s="38">
        <v>44.689644000000001</v>
      </c>
      <c r="CY21" s="38"/>
      <c r="CZ21" s="38">
        <v>50.036777999999998</v>
      </c>
      <c r="DA21" s="38"/>
      <c r="DB21" s="38">
        <v>58.071978000000001</v>
      </c>
      <c r="DC21" s="38"/>
      <c r="DD21" s="38">
        <v>40.5</v>
      </c>
      <c r="DE21" s="38"/>
      <c r="DF21" s="38"/>
      <c r="DG21" s="38">
        <v>47.091617999999997</v>
      </c>
      <c r="DH21" s="38">
        <v>42.523055999999997</v>
      </c>
      <c r="DI21" s="38">
        <v>45.36</v>
      </c>
      <c r="DJ21" s="38">
        <v>46.333134000000001</v>
      </c>
      <c r="DK21" s="38">
        <v>49.37679</v>
      </c>
      <c r="DL21" s="38">
        <v>41.52384</v>
      </c>
      <c r="DM21" s="38">
        <v>41.31</v>
      </c>
      <c r="DN21" s="38">
        <v>46.98</v>
      </c>
      <c r="DO21" s="38">
        <v>44.55</v>
      </c>
      <c r="DP21" s="38">
        <v>58.32</v>
      </c>
      <c r="DQ21" s="38">
        <v>47.645657999999997</v>
      </c>
      <c r="DR21" s="38">
        <v>46.333134000000001</v>
      </c>
      <c r="DS21" s="39">
        <v>49.270356</v>
      </c>
      <c r="DT21" s="38"/>
      <c r="DU21" s="38"/>
      <c r="DV21" s="38"/>
      <c r="DW21" s="38"/>
      <c r="DX21" s="38"/>
      <c r="DY21" s="38"/>
      <c r="DZ21" s="38"/>
      <c r="EA21" s="38"/>
      <c r="EB21" s="38"/>
      <c r="EC21" s="38"/>
      <c r="ED21" s="38"/>
      <c r="EE21" s="38"/>
    </row>
    <row r="22" spans="1:135" x14ac:dyDescent="0.2">
      <c r="A22" s="37">
        <v>38.947392000000001</v>
      </c>
      <c r="B22" s="38">
        <v>36.224333999999999</v>
      </c>
      <c r="C22" s="38">
        <v>42.769295999999997</v>
      </c>
      <c r="D22" s="38">
        <v>52.243380000000002</v>
      </c>
      <c r="E22" s="38"/>
      <c r="F22" s="38"/>
      <c r="G22" s="38"/>
      <c r="H22" s="38">
        <v>39.854916000000003</v>
      </c>
      <c r="I22" s="38">
        <v>39.549222</v>
      </c>
      <c r="J22" s="38">
        <v>35.381286000000003</v>
      </c>
      <c r="K22" s="38">
        <v>50.843214000000003</v>
      </c>
      <c r="L22" s="38">
        <v>48.166001999999999</v>
      </c>
      <c r="M22" s="38">
        <v>53.680481999999998</v>
      </c>
      <c r="N22" s="38">
        <v>55.175255999999997</v>
      </c>
      <c r="O22" s="38">
        <v>46.418022000000001</v>
      </c>
      <c r="P22" s="38"/>
      <c r="Q22" s="38">
        <v>63.784584000000002</v>
      </c>
      <c r="R22" s="38">
        <v>49.843026000000002</v>
      </c>
      <c r="S22" s="38">
        <v>46.931075999999997</v>
      </c>
      <c r="T22" s="38">
        <v>48.842351999999998</v>
      </c>
      <c r="U22" s="38">
        <v>44.217413999999998</v>
      </c>
      <c r="V22" s="38">
        <v>53.46</v>
      </c>
      <c r="W22" s="38"/>
      <c r="X22" s="38">
        <v>47.230775999999999</v>
      </c>
      <c r="Y22" s="38">
        <v>41.397317999999999</v>
      </c>
      <c r="Z22" s="38">
        <v>53.46</v>
      </c>
      <c r="AA22" s="38">
        <v>44.989668000000002</v>
      </c>
      <c r="AB22" s="38">
        <v>43.135902000000002</v>
      </c>
      <c r="AC22" s="38">
        <v>37.680228</v>
      </c>
      <c r="AD22" s="38">
        <v>42.12</v>
      </c>
      <c r="AE22" s="38">
        <v>49.41</v>
      </c>
      <c r="AF22" s="38">
        <v>35.676774000000002</v>
      </c>
      <c r="AG22" s="38">
        <v>40.239989999999999</v>
      </c>
      <c r="AH22" s="38">
        <v>49.905396000000003</v>
      </c>
      <c r="AI22" s="38">
        <v>63.18</v>
      </c>
      <c r="AJ22" s="38">
        <v>46.077497999999999</v>
      </c>
      <c r="AK22" s="38">
        <v>54.823230000000002</v>
      </c>
      <c r="AL22" s="39">
        <v>39.738551999999999</v>
      </c>
      <c r="AM22" s="37"/>
      <c r="AN22" s="38"/>
      <c r="AO22" s="38"/>
      <c r="AQ22" s="38"/>
      <c r="AS22" s="38">
        <v>32.97</v>
      </c>
      <c r="AT22" s="38"/>
      <c r="AU22" s="38">
        <v>50.71</v>
      </c>
      <c r="AV22" s="38">
        <v>32.4</v>
      </c>
      <c r="AW22" s="38"/>
      <c r="AX22" s="38"/>
      <c r="AY22" s="38"/>
      <c r="AZ22" s="38"/>
      <c r="BA22" s="38"/>
      <c r="BB22" s="38">
        <v>50.22</v>
      </c>
      <c r="BC22" s="38">
        <v>55.08</v>
      </c>
      <c r="BD22" s="38"/>
      <c r="BE22" s="38"/>
      <c r="BG22" s="38">
        <v>47.79</v>
      </c>
      <c r="BH22" s="38">
        <v>61.56</v>
      </c>
      <c r="BI22" s="38"/>
      <c r="BJ22" s="38"/>
      <c r="BK22" s="38"/>
      <c r="BL22" s="38">
        <v>30.06</v>
      </c>
      <c r="BM22" s="38">
        <v>48.34</v>
      </c>
      <c r="BN22" s="38"/>
      <c r="BO22" s="38">
        <v>58.43</v>
      </c>
      <c r="BP22" s="38"/>
      <c r="BQ22" s="38"/>
      <c r="BR22" s="38"/>
      <c r="BS22" s="38"/>
      <c r="BT22" s="38">
        <v>60.59</v>
      </c>
      <c r="BV22" s="38"/>
      <c r="BW22" s="38">
        <v>54.57</v>
      </c>
      <c r="BX22" s="38"/>
      <c r="BY22" s="38"/>
      <c r="BZ22" s="38"/>
      <c r="CA22" s="38"/>
      <c r="CB22" s="38"/>
      <c r="CC22" s="38"/>
      <c r="CD22" s="38"/>
      <c r="CE22" s="38">
        <v>46.96</v>
      </c>
      <c r="CF22" s="38"/>
      <c r="CG22" s="38"/>
      <c r="CH22" s="39"/>
      <c r="CI22" s="37"/>
      <c r="CJ22" s="38">
        <v>45.424962000000001</v>
      </c>
      <c r="CK22" s="38"/>
      <c r="CL22" s="38">
        <v>50.868971999999999</v>
      </c>
      <c r="CM22" s="38"/>
      <c r="CN22" s="38"/>
      <c r="CO22" s="38">
        <v>56.7</v>
      </c>
      <c r="CP22" s="38">
        <v>48.166001999999999</v>
      </c>
      <c r="CQ22" s="38">
        <v>55.08</v>
      </c>
      <c r="CR22" s="38"/>
      <c r="CS22" s="38"/>
      <c r="CT22" s="38">
        <v>46.17</v>
      </c>
      <c r="CU22" s="38"/>
      <c r="CV22" s="38"/>
      <c r="CW22" s="38"/>
      <c r="CX22" s="38">
        <v>54.27</v>
      </c>
      <c r="CY22" s="38"/>
      <c r="CZ22" s="38">
        <v>57.252744</v>
      </c>
      <c r="DA22" s="38"/>
      <c r="DB22" s="38">
        <v>47.645657999999997</v>
      </c>
      <c r="DC22" s="38"/>
      <c r="DD22" s="38">
        <v>34.970939999999999</v>
      </c>
      <c r="DE22" s="38"/>
      <c r="DF22" s="38"/>
      <c r="DG22" s="38">
        <v>53.435375999999998</v>
      </c>
      <c r="DH22" s="38">
        <v>40.887017999999998</v>
      </c>
      <c r="DI22" s="38">
        <v>41.397317999999999</v>
      </c>
      <c r="DJ22" s="38">
        <v>49.694634000000001</v>
      </c>
      <c r="DK22" s="38">
        <v>60.75</v>
      </c>
      <c r="DL22" s="38">
        <v>49.562441999999997</v>
      </c>
      <c r="DM22" s="38">
        <v>41.381442</v>
      </c>
      <c r="DN22" s="38">
        <v>45.280296</v>
      </c>
      <c r="DO22" s="38">
        <v>63.096893999999999</v>
      </c>
      <c r="DP22" s="38">
        <v>64.189583999999996</v>
      </c>
      <c r="DQ22" s="38">
        <v>44.068697999999998</v>
      </c>
      <c r="DR22" s="38">
        <v>49.41</v>
      </c>
      <c r="DS22" s="39">
        <v>36.548819999999999</v>
      </c>
      <c r="DT22" s="38"/>
      <c r="DU22" s="38"/>
      <c r="DV22" s="38"/>
      <c r="DW22" s="38"/>
      <c r="DX22" s="38"/>
      <c r="DY22" s="38"/>
      <c r="DZ22" s="38"/>
      <c r="EA22" s="38"/>
      <c r="EB22" s="38"/>
      <c r="EC22" s="38"/>
      <c r="ED22" s="38"/>
      <c r="EE22" s="38"/>
    </row>
    <row r="23" spans="1:135" x14ac:dyDescent="0.2">
      <c r="A23" s="37">
        <v>46.048985999999999</v>
      </c>
      <c r="B23" s="38">
        <v>49.41</v>
      </c>
      <c r="C23" s="38">
        <v>50.036777999999998</v>
      </c>
      <c r="D23" s="38">
        <v>53.435375999999998</v>
      </c>
      <c r="E23" s="38"/>
      <c r="F23" s="38"/>
      <c r="G23" s="38"/>
      <c r="H23" s="38">
        <v>47.79</v>
      </c>
      <c r="I23" s="38">
        <v>52.892513999999998</v>
      </c>
      <c r="J23" s="38">
        <v>32.601852000000001</v>
      </c>
      <c r="K23" s="38">
        <v>49.260311999999999</v>
      </c>
      <c r="L23" s="38">
        <v>45.388998000000001</v>
      </c>
      <c r="M23" s="38">
        <v>45.200592</v>
      </c>
      <c r="N23" s="38">
        <v>43.619796000000001</v>
      </c>
      <c r="O23" s="38">
        <v>51.484409999999997</v>
      </c>
      <c r="P23" s="38"/>
      <c r="Q23" s="38">
        <v>43.469135999999999</v>
      </c>
      <c r="R23" s="38">
        <v>45.200592</v>
      </c>
      <c r="S23" s="38">
        <v>50.565060000000003</v>
      </c>
      <c r="T23" s="38">
        <v>41.302061999999999</v>
      </c>
      <c r="U23" s="38">
        <v>43.769970000000001</v>
      </c>
      <c r="V23" s="38">
        <v>52.65</v>
      </c>
      <c r="W23" s="38"/>
      <c r="X23" s="38">
        <v>42.151103999999997</v>
      </c>
      <c r="Y23" s="38">
        <v>47.837952000000001</v>
      </c>
      <c r="Z23" s="38">
        <v>58.544531999999997</v>
      </c>
      <c r="AA23" s="38">
        <v>51.004241999999998</v>
      </c>
      <c r="AB23" s="38">
        <v>41.873922</v>
      </c>
      <c r="AC23" s="38">
        <v>43.619796000000001</v>
      </c>
      <c r="AD23" s="38">
        <v>48.734783999999998</v>
      </c>
      <c r="AE23" s="38"/>
      <c r="AF23" s="38">
        <v>40.887017999999998</v>
      </c>
      <c r="AG23" s="38">
        <v>39.416381999999999</v>
      </c>
      <c r="AH23" s="38">
        <v>50.22</v>
      </c>
      <c r="AI23" s="38">
        <v>44.806932000000003</v>
      </c>
      <c r="AJ23" s="38">
        <v>37.26</v>
      </c>
      <c r="AK23" s="38">
        <v>49.859388000000003</v>
      </c>
      <c r="AL23" s="39">
        <v>39.921338400000003</v>
      </c>
      <c r="AM23" s="37"/>
      <c r="AN23" s="38"/>
      <c r="AO23" s="38"/>
      <c r="AQ23" s="38"/>
      <c r="AS23" s="38">
        <v>36.450000000000003</v>
      </c>
      <c r="AT23" s="38"/>
      <c r="AU23" s="38">
        <v>38.880000000000003</v>
      </c>
      <c r="AV23" s="38">
        <v>36.979999999999997</v>
      </c>
      <c r="AW23" s="38"/>
      <c r="AX23" s="38"/>
      <c r="AY23" s="38"/>
      <c r="AZ23" s="38"/>
      <c r="BA23" s="38"/>
      <c r="BB23" s="38">
        <v>47.79</v>
      </c>
      <c r="BC23" s="38">
        <v>51.84</v>
      </c>
      <c r="BD23" s="38"/>
      <c r="BE23" s="38"/>
      <c r="BF23" s="38"/>
      <c r="BG23" s="38">
        <v>51.03</v>
      </c>
      <c r="BH23" s="38">
        <v>38.130000000000003</v>
      </c>
      <c r="BI23" s="38"/>
      <c r="BJ23" s="38"/>
      <c r="BL23" s="38">
        <v>54.27</v>
      </c>
      <c r="BM23" s="38"/>
      <c r="BN23" s="38"/>
      <c r="BP23" s="38"/>
      <c r="BQ23" s="38"/>
      <c r="BR23" s="38"/>
      <c r="BS23" s="38"/>
      <c r="BT23" s="38">
        <v>63.78</v>
      </c>
      <c r="BV23" s="38"/>
      <c r="BW23" s="38">
        <v>53.55</v>
      </c>
      <c r="BX23" s="38"/>
      <c r="BY23" s="38"/>
      <c r="BZ23" s="38"/>
      <c r="CA23" s="38"/>
      <c r="CB23" s="38"/>
      <c r="CC23" s="38"/>
      <c r="CD23" s="38"/>
      <c r="CE23" s="38">
        <v>51.1</v>
      </c>
      <c r="CF23" s="38"/>
      <c r="CH23" s="39"/>
      <c r="CI23" s="37"/>
      <c r="CJ23" s="38">
        <v>27.871614000000001</v>
      </c>
      <c r="CK23" s="38"/>
      <c r="CL23" s="38">
        <v>48.329298000000001</v>
      </c>
      <c r="CM23" s="38"/>
      <c r="CN23" s="38"/>
      <c r="CO23" s="38">
        <v>45.849077999999999</v>
      </c>
      <c r="CP23" s="38">
        <v>41.31</v>
      </c>
      <c r="CQ23" s="38">
        <v>55.08</v>
      </c>
      <c r="CR23" s="38"/>
      <c r="CS23" s="38"/>
      <c r="CT23" s="38">
        <v>40.572899999999997</v>
      </c>
      <c r="CU23" s="38"/>
      <c r="CV23" s="38"/>
      <c r="CW23" s="38"/>
      <c r="CX23" s="38">
        <v>46.727927999999999</v>
      </c>
      <c r="CY23" s="38"/>
      <c r="CZ23" s="38">
        <v>50.036777999999998</v>
      </c>
      <c r="DA23" s="38"/>
      <c r="DB23" s="38">
        <v>51.03</v>
      </c>
      <c r="DC23" s="38"/>
      <c r="DD23" s="38">
        <v>37.957734000000002</v>
      </c>
      <c r="DE23" s="38"/>
      <c r="DF23" s="38"/>
      <c r="DG23" s="38">
        <v>52.067286000000003</v>
      </c>
      <c r="DH23" s="38">
        <v>40.076532</v>
      </c>
      <c r="DI23" s="38">
        <v>44.068697999999998</v>
      </c>
      <c r="DJ23" s="38">
        <v>50.843214000000003</v>
      </c>
      <c r="DK23" s="38">
        <v>47.230775999999999</v>
      </c>
      <c r="DL23" s="38">
        <v>52.65</v>
      </c>
      <c r="DM23" s="38">
        <v>42.746130000000001</v>
      </c>
      <c r="DN23" s="38">
        <v>40.215527999999999</v>
      </c>
      <c r="DO23" s="38">
        <v>65.61</v>
      </c>
      <c r="DP23" s="38">
        <v>58.32</v>
      </c>
      <c r="DQ23" s="38">
        <v>56.792501999999999</v>
      </c>
      <c r="DR23" s="38">
        <v>43.769970000000001</v>
      </c>
      <c r="DS23" s="39">
        <v>43.769970000000001</v>
      </c>
      <c r="DT23" s="38"/>
      <c r="DU23" s="38"/>
      <c r="DV23" s="38"/>
      <c r="DW23" s="38"/>
      <c r="DX23" s="38"/>
      <c r="DY23" s="38"/>
      <c r="DZ23" s="38"/>
      <c r="EA23" s="38"/>
      <c r="EB23" s="38"/>
      <c r="EC23" s="38"/>
      <c r="ED23" s="38"/>
      <c r="EE23" s="38"/>
    </row>
    <row r="24" spans="1:135" x14ac:dyDescent="0.2">
      <c r="A24" s="37">
        <v>40.5</v>
      </c>
      <c r="B24" s="38">
        <v>46.17</v>
      </c>
      <c r="C24" s="38">
        <v>56.7</v>
      </c>
      <c r="D24" s="38">
        <v>58.678829999999998</v>
      </c>
      <c r="E24" s="38"/>
      <c r="F24" s="38"/>
      <c r="G24" s="38"/>
      <c r="H24" s="38">
        <v>44.55</v>
      </c>
      <c r="I24" s="38">
        <v>47.645657999999997</v>
      </c>
      <c r="J24" s="38">
        <v>46.106009999999998</v>
      </c>
      <c r="K24" s="38">
        <v>41.590907999999999</v>
      </c>
      <c r="L24" s="38">
        <v>40.983083999999998</v>
      </c>
      <c r="M24" s="38">
        <v>46.678842000000003</v>
      </c>
      <c r="N24" s="38">
        <v>39.014783999999999</v>
      </c>
      <c r="O24" s="38">
        <v>37.26</v>
      </c>
      <c r="P24" s="38"/>
      <c r="Q24" s="38">
        <v>45.849077999999999</v>
      </c>
      <c r="R24" s="38">
        <v>45.655487999999998</v>
      </c>
      <c r="S24" s="38">
        <v>49.859388000000003</v>
      </c>
      <c r="T24" s="38">
        <v>48.545892000000002</v>
      </c>
      <c r="U24" s="38">
        <v>50.010534</v>
      </c>
      <c r="V24" s="38">
        <v>46.98</v>
      </c>
      <c r="W24" s="38"/>
      <c r="X24" s="38">
        <v>40.011083999999997</v>
      </c>
      <c r="Y24" s="38">
        <v>40.239989999999999</v>
      </c>
      <c r="Z24" s="38">
        <v>34.970939999999999</v>
      </c>
      <c r="AA24" s="38">
        <v>39.69</v>
      </c>
      <c r="AB24" s="38">
        <v>45.011538000000002</v>
      </c>
      <c r="AC24" s="38">
        <v>48.329298000000001</v>
      </c>
      <c r="AD24" s="38">
        <v>43.619796000000001</v>
      </c>
      <c r="AE24" s="38"/>
      <c r="AF24" s="38">
        <v>48.329298000000001</v>
      </c>
      <c r="AG24" s="38">
        <v>50.036777999999998</v>
      </c>
      <c r="AH24" s="38">
        <v>51.03</v>
      </c>
      <c r="AI24" s="38">
        <v>45.734544</v>
      </c>
      <c r="AJ24" s="38">
        <v>48.734783999999998</v>
      </c>
      <c r="AK24" s="38">
        <v>42.991073999999998</v>
      </c>
      <c r="AL24" s="39">
        <v>37.084905599999999</v>
      </c>
      <c r="AM24" s="37"/>
      <c r="AN24" s="38"/>
      <c r="AO24" s="38"/>
      <c r="AP24" s="38"/>
      <c r="AQ24" s="38"/>
      <c r="AS24" s="38">
        <v>39.69</v>
      </c>
      <c r="AT24" s="38"/>
      <c r="AU24" s="38">
        <v>45.65</v>
      </c>
      <c r="AV24" s="38">
        <v>38.07</v>
      </c>
      <c r="AW24" s="38"/>
      <c r="AX24" s="38"/>
      <c r="AY24" s="38"/>
      <c r="AZ24" s="38"/>
      <c r="BA24" s="38"/>
      <c r="BB24" s="38">
        <v>40.5</v>
      </c>
      <c r="BC24" s="38"/>
      <c r="BD24" s="38"/>
      <c r="BE24" s="38"/>
      <c r="BF24" s="38"/>
      <c r="BG24" s="38">
        <v>52.46</v>
      </c>
      <c r="BH24" s="38">
        <v>45.73</v>
      </c>
      <c r="BI24" s="38"/>
      <c r="BJ24" s="38"/>
      <c r="BL24" s="38">
        <v>41.31</v>
      </c>
      <c r="BM24" s="38"/>
      <c r="BN24" s="38"/>
      <c r="BP24" s="38"/>
      <c r="BQ24" s="38"/>
      <c r="BR24" s="38"/>
      <c r="BS24" s="38"/>
      <c r="BT24" s="38">
        <v>56.35</v>
      </c>
      <c r="BV24" s="38"/>
      <c r="BW24" s="38">
        <v>51.45</v>
      </c>
      <c r="BX24" s="38"/>
      <c r="BY24" s="38"/>
      <c r="BZ24" s="38"/>
      <c r="CA24" s="38"/>
      <c r="CB24" s="38"/>
      <c r="CC24" s="38"/>
      <c r="CD24" s="38"/>
      <c r="CE24" s="38">
        <v>48.35</v>
      </c>
      <c r="CF24" s="38"/>
      <c r="CH24" s="39"/>
      <c r="CI24" s="37"/>
      <c r="CJ24" s="38">
        <v>41.31</v>
      </c>
      <c r="CK24" s="38"/>
      <c r="CL24" s="38"/>
      <c r="CM24" s="38"/>
      <c r="CN24" s="38"/>
      <c r="CO24" s="38">
        <v>49.905396000000003</v>
      </c>
      <c r="CP24" s="38">
        <v>49.270356</v>
      </c>
      <c r="CQ24" s="38">
        <v>39.449592000000003</v>
      </c>
      <c r="CR24" s="38"/>
      <c r="CS24" s="38"/>
      <c r="CT24" s="38">
        <v>29.16</v>
      </c>
      <c r="CU24" s="38"/>
      <c r="CV24" s="38"/>
      <c r="CW24" s="38"/>
      <c r="CX24" s="38">
        <v>46.643687999999997</v>
      </c>
      <c r="CY24" s="38"/>
      <c r="CZ24" s="38">
        <v>50.22</v>
      </c>
      <c r="DA24" s="38"/>
      <c r="DB24" s="38">
        <v>47.79</v>
      </c>
      <c r="DC24" s="38"/>
      <c r="DD24" s="38">
        <v>40.5</v>
      </c>
      <c r="DE24" s="38"/>
      <c r="DF24" s="38"/>
      <c r="DG24" s="38">
        <v>51.84</v>
      </c>
      <c r="DH24" s="38">
        <v>36.727992</v>
      </c>
      <c r="DI24" s="38">
        <v>52.243380000000002</v>
      </c>
      <c r="DJ24" s="38">
        <v>45.619686000000002</v>
      </c>
      <c r="DK24" s="38">
        <v>37.784556000000002</v>
      </c>
      <c r="DL24" s="38">
        <v>58.32</v>
      </c>
      <c r="DM24" s="38">
        <v>53.851230000000001</v>
      </c>
      <c r="DN24" s="38">
        <v>45.251460000000002</v>
      </c>
      <c r="DO24" s="38">
        <v>58.968809999999998</v>
      </c>
      <c r="DP24" s="38"/>
      <c r="DQ24" s="38">
        <v>51.662447999999998</v>
      </c>
      <c r="DR24" s="38">
        <v>38.947392000000001</v>
      </c>
      <c r="DS24" s="39">
        <v>51.228935999999997</v>
      </c>
      <c r="DT24" s="38"/>
      <c r="DU24" s="38"/>
      <c r="DV24" s="38"/>
      <c r="DW24" s="38"/>
      <c r="DX24" s="38"/>
      <c r="DY24" s="38"/>
      <c r="DZ24" s="38"/>
      <c r="EA24" s="38"/>
      <c r="EB24" s="38"/>
      <c r="EC24" s="38"/>
      <c r="ED24" s="38"/>
      <c r="EE24" s="38"/>
    </row>
    <row r="25" spans="1:135" x14ac:dyDescent="0.2">
      <c r="A25" s="37">
        <v>33.041682000000002</v>
      </c>
      <c r="B25" s="38">
        <v>38.880000000000003</v>
      </c>
      <c r="C25" s="38">
        <v>49.030110000000001</v>
      </c>
      <c r="D25" s="38">
        <v>62.909460000000003</v>
      </c>
      <c r="E25" s="38"/>
      <c r="F25" s="38"/>
      <c r="G25" s="38"/>
      <c r="H25" s="38">
        <v>46.98</v>
      </c>
      <c r="I25" s="38">
        <v>38.506914000000002</v>
      </c>
      <c r="J25" s="38">
        <v>50.565060000000003</v>
      </c>
      <c r="K25" s="38">
        <v>43.135902000000002</v>
      </c>
      <c r="L25" s="38">
        <v>53.139887999999999</v>
      </c>
      <c r="M25" s="38">
        <v>57.51</v>
      </c>
      <c r="N25" s="38">
        <v>49.562441999999997</v>
      </c>
      <c r="O25" s="38">
        <v>51.687882000000002</v>
      </c>
      <c r="P25" s="38"/>
      <c r="Q25" s="38">
        <v>55.89</v>
      </c>
      <c r="R25" s="38">
        <v>50.565060000000003</v>
      </c>
      <c r="S25" s="38">
        <v>53.954748000000002</v>
      </c>
      <c r="T25" s="38">
        <v>40.887017999999998</v>
      </c>
      <c r="U25" s="38">
        <v>35.969831999999997</v>
      </c>
      <c r="V25" s="38">
        <v>47.79</v>
      </c>
      <c r="W25" s="38"/>
      <c r="X25" s="38">
        <v>58.071978000000001</v>
      </c>
      <c r="Y25" s="38">
        <v>46.106009999999998</v>
      </c>
      <c r="Z25" s="38"/>
      <c r="AA25" s="38">
        <v>42.93</v>
      </c>
      <c r="AB25" s="38">
        <v>49.41</v>
      </c>
      <c r="AC25" s="38">
        <v>39.014783999999999</v>
      </c>
      <c r="AD25" s="38">
        <v>45.849077999999999</v>
      </c>
      <c r="AE25" s="38"/>
      <c r="AF25" s="38">
        <v>40.597037999999998</v>
      </c>
      <c r="AG25" s="38">
        <v>40.887017999999998</v>
      </c>
      <c r="AH25" s="38">
        <v>40.887017999999998</v>
      </c>
      <c r="AI25" s="38">
        <v>47.79</v>
      </c>
      <c r="AJ25" s="38">
        <v>43.135902000000002</v>
      </c>
      <c r="AK25" s="38">
        <v>57.606876</v>
      </c>
      <c r="AL25" s="39">
        <v>48.268965600000001</v>
      </c>
      <c r="AM25" s="37"/>
      <c r="AN25" s="38"/>
      <c r="AO25" s="38"/>
      <c r="AP25" s="38"/>
      <c r="AQ25" s="38"/>
      <c r="AR25" s="38"/>
      <c r="AS25" s="38">
        <v>37.44</v>
      </c>
      <c r="AT25" s="38"/>
      <c r="AU25" s="38">
        <v>56.7</v>
      </c>
      <c r="AV25" s="38">
        <v>37.26</v>
      </c>
      <c r="AW25" s="38"/>
      <c r="AX25" s="38"/>
      <c r="AY25" s="38"/>
      <c r="AZ25" s="38"/>
      <c r="BA25" s="38"/>
      <c r="BB25" s="38">
        <v>52.65</v>
      </c>
      <c r="BC25" s="38"/>
      <c r="BD25" s="38"/>
      <c r="BE25" s="38"/>
      <c r="BF25" s="38"/>
      <c r="BG25" s="38">
        <v>42.93</v>
      </c>
      <c r="BH25" s="38">
        <v>51.84</v>
      </c>
      <c r="BI25" s="38"/>
      <c r="BJ25" s="38"/>
      <c r="BL25" s="38">
        <v>61.56</v>
      </c>
      <c r="BM25" s="38"/>
      <c r="BN25" s="38"/>
      <c r="BP25" s="38"/>
      <c r="BQ25" s="38"/>
      <c r="BR25" s="38"/>
      <c r="BS25" s="38"/>
      <c r="BT25" s="38">
        <v>58.8</v>
      </c>
      <c r="BU25" s="38"/>
      <c r="BV25" s="38"/>
      <c r="BW25" s="38">
        <v>51.45</v>
      </c>
      <c r="BX25" s="38"/>
      <c r="BY25" s="38"/>
      <c r="BZ25" s="38"/>
      <c r="CA25" s="38"/>
      <c r="CB25" s="38"/>
      <c r="CC25" s="38"/>
      <c r="CD25" s="38"/>
      <c r="CE25" s="38">
        <v>37.799999999999997</v>
      </c>
      <c r="CF25" s="38"/>
      <c r="CG25" s="38"/>
      <c r="CH25" s="39"/>
      <c r="CI25" s="37"/>
      <c r="CJ25" s="38">
        <v>40.5</v>
      </c>
      <c r="CK25" s="38"/>
      <c r="CL25" s="38"/>
      <c r="CM25" s="38"/>
      <c r="CN25" s="38"/>
      <c r="CO25" s="38">
        <v>48.6</v>
      </c>
      <c r="CP25" s="38">
        <v>44.009244000000002</v>
      </c>
      <c r="CQ25" s="38">
        <v>48.734783999999998</v>
      </c>
      <c r="CR25" s="38"/>
      <c r="CS25" s="38"/>
      <c r="CT25" s="38">
        <v>32.802570000000003</v>
      </c>
      <c r="CU25" s="38"/>
      <c r="CV25" s="38"/>
      <c r="CW25" s="38"/>
      <c r="CX25" s="38">
        <v>48.734783999999998</v>
      </c>
      <c r="CY25" s="38"/>
      <c r="CZ25" s="38">
        <v>41.650038000000002</v>
      </c>
      <c r="DA25" s="38"/>
      <c r="DB25" s="38">
        <v>47.79</v>
      </c>
      <c r="DC25" s="38"/>
      <c r="DD25" s="38">
        <v>47.091617999999997</v>
      </c>
      <c r="DE25" s="38"/>
      <c r="DF25" s="38"/>
      <c r="DG25" s="38">
        <v>45.877752000000001</v>
      </c>
      <c r="DH25" s="38">
        <v>54.142829999999996</v>
      </c>
      <c r="DI25" s="38">
        <v>51.941088000000001</v>
      </c>
      <c r="DJ25" s="38">
        <v>50.22</v>
      </c>
      <c r="DK25" s="38">
        <v>48.956400000000002</v>
      </c>
      <c r="DL25" s="38">
        <v>37.162962</v>
      </c>
      <c r="DM25" s="38">
        <v>47.837952000000001</v>
      </c>
      <c r="DN25" s="38">
        <v>45.084276000000003</v>
      </c>
      <c r="DO25" s="38">
        <v>40.629438</v>
      </c>
      <c r="DP25" s="38"/>
      <c r="DQ25" s="38">
        <v>46.98</v>
      </c>
      <c r="DR25" s="38">
        <v>41.807340000000003</v>
      </c>
      <c r="DS25" s="39">
        <v>39.182616000000003</v>
      </c>
      <c r="DT25" s="38"/>
      <c r="DU25" s="38"/>
      <c r="DV25" s="38"/>
      <c r="DW25" s="38"/>
      <c r="DX25" s="38"/>
      <c r="DY25" s="38"/>
      <c r="DZ25" s="38"/>
      <c r="EA25" s="38"/>
      <c r="EB25" s="38"/>
      <c r="EC25" s="38"/>
      <c r="ED25" s="38"/>
      <c r="EE25" s="38"/>
    </row>
    <row r="26" spans="1:135" x14ac:dyDescent="0.2">
      <c r="A26" s="37">
        <v>40.011083999999997</v>
      </c>
      <c r="B26" s="38">
        <v>46.17</v>
      </c>
      <c r="C26" s="38">
        <v>41.238396000000002</v>
      </c>
      <c r="D26" s="38">
        <v>62.574767999999999</v>
      </c>
      <c r="E26" s="38"/>
      <c r="F26" s="38"/>
      <c r="G26" s="38"/>
      <c r="H26" s="38">
        <v>46.17</v>
      </c>
      <c r="I26" s="38">
        <v>52.168050000000001</v>
      </c>
      <c r="J26" s="38">
        <v>53.515242000000001</v>
      </c>
      <c r="K26" s="38">
        <v>48.329298000000001</v>
      </c>
      <c r="L26" s="38">
        <v>42.399450000000002</v>
      </c>
      <c r="M26" s="38">
        <v>50.095745999999998</v>
      </c>
      <c r="N26" s="38">
        <v>43.135902000000002</v>
      </c>
      <c r="O26" s="38">
        <v>63.18</v>
      </c>
      <c r="P26" s="38"/>
      <c r="Q26" s="38">
        <v>30.447738000000001</v>
      </c>
      <c r="R26" s="38">
        <v>50.095745999999998</v>
      </c>
      <c r="S26" s="38">
        <v>44.806932000000003</v>
      </c>
      <c r="T26" s="38">
        <v>30.133782</v>
      </c>
      <c r="U26" s="38">
        <v>47.79</v>
      </c>
      <c r="V26" s="38">
        <v>42.12</v>
      </c>
      <c r="W26" s="38"/>
      <c r="X26" s="38">
        <v>46.643687999999997</v>
      </c>
      <c r="Y26" s="38">
        <v>43.769970000000001</v>
      </c>
      <c r="Z26" s="38"/>
      <c r="AA26" s="38">
        <v>47.021957999999998</v>
      </c>
      <c r="AB26" s="38">
        <v>38.233296000000003</v>
      </c>
      <c r="AC26" s="38">
        <v>37.575575999999998</v>
      </c>
      <c r="AD26" s="38">
        <v>42.799914000000001</v>
      </c>
      <c r="AE26" s="38"/>
      <c r="AF26" s="38">
        <v>45.388998000000001</v>
      </c>
      <c r="AG26" s="38">
        <v>37.012625999999997</v>
      </c>
      <c r="AH26" s="38">
        <v>43.74</v>
      </c>
      <c r="AI26" s="38">
        <v>48.166001999999999</v>
      </c>
      <c r="AJ26" s="38">
        <v>52.293599999999998</v>
      </c>
      <c r="AK26" s="38">
        <v>51.03</v>
      </c>
      <c r="AL26" s="39">
        <v>39.941563199999997</v>
      </c>
      <c r="AM26" s="37"/>
      <c r="AN26" s="38"/>
      <c r="AO26" s="38"/>
      <c r="AQ26" s="38"/>
      <c r="AR26" s="38"/>
      <c r="AS26" s="38">
        <v>33.090000000000003</v>
      </c>
      <c r="AT26" s="38"/>
      <c r="AU26" s="38">
        <v>51.03</v>
      </c>
      <c r="AV26" s="38">
        <v>49.56</v>
      </c>
      <c r="AW26" s="38"/>
      <c r="AX26" s="38"/>
      <c r="AY26" s="38"/>
      <c r="AZ26" s="38"/>
      <c r="BA26" s="38"/>
      <c r="BB26" s="38">
        <v>56.7</v>
      </c>
      <c r="BC26" s="38"/>
      <c r="BD26" s="38"/>
      <c r="BE26" s="38"/>
      <c r="BF26" s="38"/>
      <c r="BH26" s="38">
        <v>64.8</v>
      </c>
      <c r="BI26" s="38"/>
      <c r="BJ26" s="38"/>
      <c r="BM26" s="38"/>
      <c r="BN26" s="38"/>
      <c r="BP26" s="38"/>
      <c r="BQ26" s="38"/>
      <c r="BR26" s="38"/>
      <c r="BS26" s="38"/>
      <c r="BT26" s="38">
        <v>64.94</v>
      </c>
      <c r="BU26" s="38"/>
      <c r="BV26" s="38"/>
      <c r="BW26" s="38">
        <v>33.6</v>
      </c>
      <c r="BX26" s="38"/>
      <c r="BY26" s="38"/>
      <c r="BZ26" s="38"/>
      <c r="CA26" s="38"/>
      <c r="CB26" s="38"/>
      <c r="CC26" s="38"/>
      <c r="CD26" s="38"/>
      <c r="CE26" s="38">
        <v>51.45</v>
      </c>
      <c r="CF26" s="38"/>
      <c r="CG26" s="38"/>
      <c r="CH26" s="39"/>
      <c r="CI26" s="37"/>
      <c r="CJ26" s="38">
        <v>66.439763999999997</v>
      </c>
      <c r="CK26" s="38"/>
      <c r="CL26" s="38"/>
      <c r="CM26" s="38"/>
      <c r="CN26" s="38"/>
      <c r="CO26" s="38">
        <v>42.523055999999997</v>
      </c>
      <c r="CP26" s="38">
        <v>42.399450000000002</v>
      </c>
      <c r="CQ26" s="38">
        <v>42.523055999999997</v>
      </c>
      <c r="CR26" s="38"/>
      <c r="CS26" s="38"/>
      <c r="CT26" s="38">
        <v>45.648359999999997</v>
      </c>
      <c r="CU26" s="38"/>
      <c r="CV26" s="38"/>
      <c r="CW26" s="38"/>
      <c r="CX26" s="38">
        <v>42.057630000000003</v>
      </c>
      <c r="CY26" s="38"/>
      <c r="CZ26" s="38">
        <v>48.11157</v>
      </c>
      <c r="DA26" s="38"/>
      <c r="DB26" s="38">
        <v>43.226945999999998</v>
      </c>
      <c r="DC26" s="38"/>
      <c r="DD26" s="38">
        <v>40.239989999999999</v>
      </c>
      <c r="DE26" s="38"/>
      <c r="DF26" s="38"/>
      <c r="DG26" s="38">
        <v>43.769970000000001</v>
      </c>
      <c r="DH26" s="38">
        <v>47.154311999999997</v>
      </c>
      <c r="DI26" s="38">
        <v>42.523055999999997</v>
      </c>
      <c r="DJ26" s="38">
        <v>54.142829999999996</v>
      </c>
      <c r="DK26" s="38">
        <v>46.819133999999998</v>
      </c>
      <c r="DL26" s="38">
        <v>45.164304000000001</v>
      </c>
      <c r="DM26" s="38">
        <v>53.417070000000002</v>
      </c>
      <c r="DN26" s="38">
        <v>41.31</v>
      </c>
      <c r="DO26" s="38">
        <v>54.312282000000003</v>
      </c>
      <c r="DP26" s="38"/>
      <c r="DQ26" s="38">
        <v>49.270356</v>
      </c>
      <c r="DR26" s="38">
        <v>38.404530000000001</v>
      </c>
      <c r="DS26" s="39">
        <v>46.98</v>
      </c>
      <c r="DT26" s="38"/>
      <c r="DU26" s="38"/>
      <c r="DV26" s="38"/>
      <c r="DW26" s="38"/>
      <c r="DX26" s="38"/>
      <c r="DY26" s="38"/>
      <c r="DZ26" s="38"/>
      <c r="EA26" s="38"/>
      <c r="EB26" s="38"/>
      <c r="EC26" s="38"/>
      <c r="ED26" s="38"/>
      <c r="EE26" s="38"/>
    </row>
    <row r="27" spans="1:135" x14ac:dyDescent="0.2">
      <c r="A27" s="37">
        <v>46.727927999999999</v>
      </c>
      <c r="B27" s="38">
        <v>53.515242000000001</v>
      </c>
      <c r="C27" s="38">
        <v>52.892513999999998</v>
      </c>
      <c r="D27" s="38">
        <v>55.175255999999997</v>
      </c>
      <c r="E27" s="38"/>
      <c r="F27" s="38"/>
      <c r="G27" s="38"/>
      <c r="H27" s="38">
        <v>53.349353999999998</v>
      </c>
      <c r="I27" s="38">
        <v>48.166001999999999</v>
      </c>
      <c r="J27" s="38">
        <v>38.880000000000003</v>
      </c>
      <c r="K27" s="38">
        <v>42.93</v>
      </c>
      <c r="L27" s="38">
        <v>44.068697999999998</v>
      </c>
      <c r="M27" s="38">
        <v>49.859388000000003</v>
      </c>
      <c r="N27" s="38">
        <v>61.581384</v>
      </c>
      <c r="O27" s="38">
        <v>31.59</v>
      </c>
      <c r="P27" s="38"/>
      <c r="Q27" s="38">
        <v>57.964571999999997</v>
      </c>
      <c r="R27" s="38">
        <v>53.515242000000001</v>
      </c>
      <c r="S27" s="38">
        <v>37.723806000000003</v>
      </c>
      <c r="T27" s="38">
        <v>46.17</v>
      </c>
      <c r="U27" s="38">
        <v>43.619796000000001</v>
      </c>
      <c r="V27" s="38">
        <v>47.314044000000003</v>
      </c>
      <c r="W27" s="38"/>
      <c r="X27" s="38">
        <v>55.213811999999997</v>
      </c>
      <c r="Y27" s="38">
        <v>47.314044000000003</v>
      </c>
      <c r="Z27" s="38"/>
      <c r="AA27" s="38">
        <v>51.84</v>
      </c>
      <c r="AB27" s="38">
        <v>37.819223999999998</v>
      </c>
      <c r="AC27" s="38">
        <v>48.454686000000002</v>
      </c>
      <c r="AD27" s="38">
        <v>42.615558</v>
      </c>
      <c r="AE27" s="38"/>
      <c r="AF27" s="38">
        <v>32.156027999999999</v>
      </c>
      <c r="AG27" s="38">
        <v>46.077497999999999</v>
      </c>
      <c r="AH27" s="38">
        <v>38.07</v>
      </c>
      <c r="AI27" s="38">
        <v>58.004100000000001</v>
      </c>
      <c r="AJ27" s="38">
        <v>42.12</v>
      </c>
      <c r="AK27" s="38"/>
      <c r="AL27" s="39">
        <v>38.159999999999997</v>
      </c>
      <c r="AM27" s="37"/>
      <c r="AN27" s="38"/>
      <c r="AO27" s="38"/>
      <c r="AQ27" s="38"/>
      <c r="AR27" s="38"/>
      <c r="AS27" s="38">
        <v>26.64</v>
      </c>
      <c r="AT27" s="38"/>
      <c r="AU27" s="38">
        <v>42.12</v>
      </c>
      <c r="AV27" s="38">
        <v>49.41</v>
      </c>
      <c r="AW27" s="38"/>
      <c r="AX27" s="38"/>
      <c r="AY27" s="38"/>
      <c r="AZ27" s="38"/>
      <c r="BA27" s="38"/>
      <c r="BB27" s="38">
        <v>50.01</v>
      </c>
      <c r="BC27" s="38"/>
      <c r="BD27" s="38"/>
      <c r="BE27" s="38"/>
      <c r="BF27" s="38"/>
      <c r="BH27" s="38">
        <v>58.52</v>
      </c>
      <c r="BI27" s="38"/>
      <c r="BJ27" s="38"/>
      <c r="BK27" s="38"/>
      <c r="BL27" s="38"/>
      <c r="BM27" s="38"/>
      <c r="BN27" s="38"/>
      <c r="BO27" s="38"/>
      <c r="BP27" s="38"/>
      <c r="BQ27" s="38"/>
      <c r="BR27" s="38"/>
      <c r="BS27" s="38"/>
      <c r="BT27" s="38">
        <v>57.05</v>
      </c>
      <c r="BV27" s="38"/>
      <c r="BW27" s="38">
        <v>49.53</v>
      </c>
      <c r="BX27" s="38"/>
      <c r="BY27" s="38"/>
      <c r="BZ27" s="38"/>
      <c r="CA27" s="38"/>
      <c r="CB27" s="38"/>
      <c r="CC27" s="38"/>
      <c r="CD27" s="38"/>
      <c r="CE27" s="38">
        <v>63</v>
      </c>
      <c r="CF27" s="38"/>
      <c r="CG27" s="38"/>
      <c r="CH27" s="39"/>
      <c r="CI27" s="37"/>
      <c r="CJ27" s="38"/>
      <c r="CK27" s="38"/>
      <c r="CL27" s="38"/>
      <c r="CM27" s="38"/>
      <c r="CN27" s="38"/>
      <c r="CO27" s="38">
        <v>42.523055999999997</v>
      </c>
      <c r="CP27" s="38">
        <v>49.270356</v>
      </c>
      <c r="CQ27" s="38">
        <v>64.8</v>
      </c>
      <c r="CR27" s="38"/>
      <c r="CS27" s="38"/>
      <c r="CT27" s="38">
        <v>35.722782000000002</v>
      </c>
      <c r="CU27" s="38"/>
      <c r="CV27" s="38"/>
      <c r="CW27" s="38"/>
      <c r="CX27" s="38">
        <v>40.887017999999998</v>
      </c>
      <c r="CY27" s="38"/>
      <c r="DA27" s="38"/>
      <c r="DB27" s="38">
        <v>45.619686000000002</v>
      </c>
      <c r="DC27" s="38"/>
      <c r="DD27" s="38">
        <v>40.790627999999998</v>
      </c>
      <c r="DE27" s="38"/>
      <c r="DF27" s="38"/>
      <c r="DG27" s="38">
        <v>45.128016000000002</v>
      </c>
      <c r="DH27" s="38">
        <v>54.148986000000001</v>
      </c>
      <c r="DI27" s="38">
        <v>38.947392000000001</v>
      </c>
      <c r="DJ27" s="38">
        <v>47.091617999999997</v>
      </c>
      <c r="DK27" s="38">
        <v>47.314044000000003</v>
      </c>
      <c r="DL27" s="38">
        <v>34.980336000000001</v>
      </c>
      <c r="DM27" s="38">
        <v>44.284157999999998</v>
      </c>
      <c r="DN27" s="38">
        <v>38.888424000000001</v>
      </c>
      <c r="DO27" s="38">
        <v>41.563367999999997</v>
      </c>
      <c r="DP27" s="38"/>
      <c r="DQ27" s="38">
        <v>39.014783999999999</v>
      </c>
      <c r="DR27" s="38">
        <v>46.17</v>
      </c>
      <c r="DS27" s="39">
        <v>56.421522000000003</v>
      </c>
      <c r="DT27" s="38"/>
      <c r="DU27" s="38"/>
      <c r="DV27" s="38"/>
      <c r="DW27" s="38"/>
      <c r="DX27" s="38"/>
      <c r="DY27" s="38"/>
      <c r="DZ27" s="38"/>
      <c r="EA27" s="38"/>
      <c r="EB27" s="38"/>
      <c r="EC27" s="38"/>
      <c r="ED27" s="38"/>
      <c r="EE27" s="38"/>
    </row>
    <row r="28" spans="1:135" x14ac:dyDescent="0.2">
      <c r="A28" s="37">
        <v>39.182616000000003</v>
      </c>
      <c r="B28" s="38">
        <v>46.678842000000003</v>
      </c>
      <c r="C28" s="38">
        <v>42.026364000000001</v>
      </c>
      <c r="D28" s="38">
        <v>59.478462</v>
      </c>
      <c r="E28" s="38"/>
      <c r="F28" s="38"/>
      <c r="G28" s="38"/>
      <c r="H28" s="38">
        <v>45.36</v>
      </c>
      <c r="I28" s="38">
        <v>46.98</v>
      </c>
      <c r="J28" s="38">
        <v>48.684240000000003</v>
      </c>
      <c r="K28" s="38">
        <v>42.12</v>
      </c>
      <c r="L28" s="38">
        <v>48.6</v>
      </c>
      <c r="M28" s="38">
        <v>51.03</v>
      </c>
      <c r="N28" s="38">
        <v>39.69</v>
      </c>
      <c r="O28" s="38">
        <v>49.270356</v>
      </c>
      <c r="P28" s="38"/>
      <c r="Q28" s="38">
        <v>36.450000000000003</v>
      </c>
      <c r="R28" s="38">
        <v>46.742021999999999</v>
      </c>
      <c r="S28" s="38">
        <v>51.03</v>
      </c>
      <c r="T28" s="38">
        <v>44.806932000000003</v>
      </c>
      <c r="U28" s="38">
        <v>41.302061999999999</v>
      </c>
      <c r="V28" s="38">
        <v>31.161348</v>
      </c>
      <c r="W28" s="38"/>
      <c r="X28" s="38">
        <v>49.350222000000002</v>
      </c>
      <c r="Y28" s="38">
        <v>49.37679</v>
      </c>
      <c r="Z28" s="38"/>
      <c r="AA28" s="38">
        <v>62.053614000000003</v>
      </c>
      <c r="AB28" s="38">
        <v>49.905396000000003</v>
      </c>
      <c r="AC28" s="38">
        <v>39.149082</v>
      </c>
      <c r="AD28" s="38">
        <v>45.849077999999999</v>
      </c>
      <c r="AE28" s="38"/>
      <c r="AF28" s="38">
        <v>40.532400000000003</v>
      </c>
      <c r="AG28" s="38">
        <v>45.388998000000001</v>
      </c>
      <c r="AH28" s="38">
        <v>35.045946000000001</v>
      </c>
      <c r="AI28" s="38">
        <v>47.091617999999997</v>
      </c>
      <c r="AJ28" s="38">
        <v>34.83</v>
      </c>
      <c r="AK28" s="38"/>
      <c r="AL28" s="39">
        <v>45.950745599999998</v>
      </c>
      <c r="AM28" s="37"/>
      <c r="AN28" s="38"/>
      <c r="AO28" s="38"/>
      <c r="AQ28" s="38"/>
      <c r="AR28" s="38"/>
      <c r="AS28" s="38">
        <v>59.94</v>
      </c>
      <c r="AT28" s="38"/>
      <c r="AU28" s="38">
        <v>45.95</v>
      </c>
      <c r="AV28" s="38">
        <v>59.74</v>
      </c>
      <c r="AW28" s="38"/>
      <c r="AX28" s="38"/>
      <c r="AY28" s="38"/>
      <c r="AZ28" s="38"/>
      <c r="BA28" s="38"/>
      <c r="BB28" s="38">
        <v>41.31</v>
      </c>
      <c r="BC28" s="38"/>
      <c r="BD28" s="38"/>
      <c r="BE28" s="38"/>
      <c r="BF28" s="38"/>
      <c r="BH28" s="38">
        <v>65.290000000000006</v>
      </c>
      <c r="BI28" s="38"/>
      <c r="BJ28" s="38"/>
      <c r="BL28" s="38"/>
      <c r="BM28" s="38"/>
      <c r="BN28" s="38"/>
      <c r="BO28" s="38"/>
      <c r="BP28" s="38"/>
      <c r="BQ28" s="38"/>
      <c r="BR28" s="38"/>
      <c r="BS28" s="38"/>
      <c r="BT28" s="38">
        <v>46.2</v>
      </c>
      <c r="BV28" s="38"/>
      <c r="BX28" s="38"/>
      <c r="BY28" s="38"/>
      <c r="BZ28" s="38"/>
      <c r="CA28" s="38"/>
      <c r="CB28" s="38"/>
      <c r="CC28" s="38"/>
      <c r="CD28" s="38"/>
      <c r="CE28" s="38">
        <v>50.4</v>
      </c>
      <c r="CF28" s="38"/>
      <c r="CG28" s="38"/>
      <c r="CH28" s="39"/>
      <c r="CI28" s="37"/>
      <c r="CJ28" s="38"/>
      <c r="CK28" s="38"/>
      <c r="CL28" s="38"/>
      <c r="CM28" s="38"/>
      <c r="CN28" s="38"/>
      <c r="CO28" s="38">
        <v>55.743065999999999</v>
      </c>
      <c r="CP28" s="38">
        <v>56.907845999999999</v>
      </c>
      <c r="CQ28" s="38">
        <v>54.27</v>
      </c>
      <c r="CR28" s="38"/>
      <c r="CS28" s="38"/>
      <c r="CT28" s="38">
        <v>46.17</v>
      </c>
      <c r="CU28" s="38"/>
      <c r="CV28" s="38"/>
      <c r="CW28" s="38"/>
      <c r="CY28" s="38"/>
      <c r="CZ28" s="38"/>
      <c r="DA28" s="38"/>
      <c r="DB28" s="38">
        <v>44.009244000000002</v>
      </c>
      <c r="DC28" s="38"/>
      <c r="DD28" s="38">
        <v>38.233296000000003</v>
      </c>
      <c r="DE28" s="38"/>
      <c r="DF28" s="38"/>
      <c r="DG28" s="38">
        <v>46.98</v>
      </c>
      <c r="DI28" s="38">
        <v>43.044533999999999</v>
      </c>
      <c r="DJ28" s="38">
        <v>46.106009999999998</v>
      </c>
      <c r="DK28" s="38">
        <v>40.597037999999998</v>
      </c>
      <c r="DL28" s="38">
        <v>41.75226</v>
      </c>
      <c r="DM28" s="38">
        <v>46.283562000000003</v>
      </c>
      <c r="DN28" s="38">
        <v>36.629496000000003</v>
      </c>
      <c r="DO28" s="38">
        <v>49.036752</v>
      </c>
      <c r="DP28" s="38"/>
      <c r="DQ28" s="38">
        <v>38.642994000000002</v>
      </c>
      <c r="DR28" s="38">
        <v>42.523055999999997</v>
      </c>
      <c r="DS28" s="39">
        <v>52.65</v>
      </c>
      <c r="DT28" s="38"/>
      <c r="DU28" s="38"/>
      <c r="DV28" s="38"/>
      <c r="DW28" s="38"/>
      <c r="DX28" s="38"/>
      <c r="DY28" s="38"/>
      <c r="DZ28" s="38"/>
      <c r="EA28" s="38"/>
      <c r="EB28" s="38"/>
      <c r="EC28" s="38"/>
      <c r="ED28" s="38"/>
      <c r="EE28" s="38"/>
    </row>
    <row r="29" spans="1:135" x14ac:dyDescent="0.2">
      <c r="A29" s="37">
        <v>34.365383999999999</v>
      </c>
      <c r="B29" s="38">
        <v>51.260849999999998</v>
      </c>
      <c r="C29" s="38">
        <v>50.454576000000003</v>
      </c>
      <c r="D29" s="38">
        <v>52.743312000000003</v>
      </c>
      <c r="E29" s="38"/>
      <c r="F29" s="38"/>
      <c r="G29" s="38"/>
      <c r="H29" s="38">
        <v>45.852803999999999</v>
      </c>
      <c r="I29" s="38">
        <v>50.739857999999998</v>
      </c>
      <c r="J29" s="38">
        <v>51.260849999999998</v>
      </c>
      <c r="K29" s="38">
        <v>46.17</v>
      </c>
      <c r="L29" s="38">
        <v>34.669457999999999</v>
      </c>
      <c r="M29" s="38">
        <v>49.859388000000003</v>
      </c>
      <c r="N29" s="38">
        <v>44.483741999999999</v>
      </c>
      <c r="O29" s="38">
        <v>37.26</v>
      </c>
      <c r="P29" s="38"/>
      <c r="Q29" s="38">
        <v>51.03</v>
      </c>
      <c r="R29" s="38">
        <v>47.865492000000003</v>
      </c>
      <c r="S29" s="38">
        <v>47.927052000000003</v>
      </c>
      <c r="T29" s="38">
        <v>41.31</v>
      </c>
      <c r="U29" s="38">
        <v>51.484409999999997</v>
      </c>
      <c r="V29" s="38">
        <v>48.545892000000002</v>
      </c>
      <c r="W29" s="38"/>
      <c r="X29" s="38">
        <v>42.523055999999997</v>
      </c>
      <c r="Y29" s="38">
        <v>43.74</v>
      </c>
      <c r="Z29" s="38"/>
      <c r="AA29" s="38">
        <v>56.7</v>
      </c>
      <c r="AB29" s="38">
        <v>42.93</v>
      </c>
      <c r="AC29" s="38">
        <v>47.79</v>
      </c>
      <c r="AD29" s="38">
        <v>50.610419999999998</v>
      </c>
      <c r="AE29" s="38"/>
      <c r="AF29" s="38">
        <v>47.091617999999997</v>
      </c>
      <c r="AG29" s="38">
        <v>50.036777999999998</v>
      </c>
      <c r="AH29" s="38">
        <v>38.642994000000002</v>
      </c>
      <c r="AI29" s="38">
        <v>54.27</v>
      </c>
      <c r="AJ29" s="38">
        <v>47.175047999999997</v>
      </c>
      <c r="AK29" s="38"/>
      <c r="AL29" s="39">
        <v>43.860976800000003</v>
      </c>
      <c r="AM29" s="37"/>
      <c r="AN29" s="38"/>
      <c r="AO29" s="38"/>
      <c r="AP29" s="38"/>
      <c r="AQ29" s="38"/>
      <c r="AR29" s="38"/>
      <c r="AS29" s="38">
        <v>26.73</v>
      </c>
      <c r="AT29" s="38"/>
      <c r="AU29" s="38">
        <v>60.75</v>
      </c>
      <c r="AV29" s="38">
        <v>51.03</v>
      </c>
      <c r="AW29" s="38"/>
      <c r="AX29" s="38"/>
      <c r="AY29" s="38"/>
      <c r="AZ29" s="38"/>
      <c r="BA29" s="38"/>
      <c r="BB29" s="38">
        <v>29.16</v>
      </c>
      <c r="BC29" s="38"/>
      <c r="BD29" s="38"/>
      <c r="BE29" s="38"/>
      <c r="BF29" s="38"/>
      <c r="BG29" s="38"/>
      <c r="BH29" s="38">
        <v>59.32</v>
      </c>
      <c r="BI29" s="38"/>
      <c r="BJ29" s="38"/>
      <c r="BL29" s="38"/>
      <c r="BM29" s="38"/>
      <c r="BN29" s="38"/>
      <c r="BO29" s="38"/>
      <c r="BP29" s="38"/>
      <c r="BQ29" s="38"/>
      <c r="BR29" s="38"/>
      <c r="BS29" s="38"/>
      <c r="BT29" s="38">
        <v>48.71</v>
      </c>
      <c r="BU29" s="38"/>
      <c r="BV29" s="38"/>
      <c r="BX29" s="38"/>
      <c r="BY29" s="38"/>
      <c r="BZ29" s="38"/>
      <c r="CA29" s="38"/>
      <c r="CB29" s="38"/>
      <c r="CC29" s="38"/>
      <c r="CD29" s="38"/>
      <c r="CE29" s="38">
        <v>45.15</v>
      </c>
      <c r="CF29" s="38"/>
      <c r="CG29" s="38"/>
      <c r="CH29" s="39"/>
      <c r="CI29" s="37"/>
      <c r="CJ29" s="38"/>
      <c r="CK29" s="38"/>
      <c r="CL29" s="38"/>
      <c r="CM29" s="38"/>
      <c r="CN29" s="38"/>
      <c r="CO29" s="38">
        <v>53.851230000000001</v>
      </c>
      <c r="CP29" s="38">
        <v>54.817236000000001</v>
      </c>
      <c r="CQ29" s="38">
        <v>46.106009999999998</v>
      </c>
      <c r="CR29" s="38"/>
      <c r="CS29" s="38"/>
      <c r="CT29" s="38">
        <v>38.07</v>
      </c>
      <c r="CU29" s="38"/>
      <c r="CV29" s="38"/>
      <c r="CW29" s="38"/>
      <c r="CY29" s="38"/>
      <c r="CZ29" s="38"/>
      <c r="DA29" s="38"/>
      <c r="DB29" s="38">
        <v>47.175047999999997</v>
      </c>
      <c r="DC29" s="38"/>
      <c r="DD29" s="38">
        <v>45.619686000000002</v>
      </c>
      <c r="DE29" s="38"/>
      <c r="DF29" s="38"/>
      <c r="DG29" s="38">
        <v>38.947392000000001</v>
      </c>
      <c r="DH29" s="38"/>
      <c r="DI29" s="38">
        <v>41.238396000000002</v>
      </c>
      <c r="DJ29" s="38">
        <v>58.409910000000004</v>
      </c>
      <c r="DK29" s="38">
        <v>44.733708</v>
      </c>
      <c r="DL29" s="38">
        <v>39.014783999999999</v>
      </c>
      <c r="DM29" s="38">
        <v>43.544628000000003</v>
      </c>
      <c r="DN29" s="38">
        <v>28.660716000000001</v>
      </c>
      <c r="DP29" s="38"/>
      <c r="DQ29" s="38">
        <v>41.397317999999999</v>
      </c>
      <c r="DR29" s="38">
        <v>45.619686000000002</v>
      </c>
      <c r="DS29" s="39">
        <v>38.880000000000003</v>
      </c>
      <c r="DT29" s="38"/>
      <c r="DU29" s="38"/>
      <c r="DV29" s="38"/>
      <c r="DW29" s="38"/>
      <c r="DX29" s="38"/>
      <c r="DY29" s="38"/>
      <c r="DZ29" s="38"/>
      <c r="EA29" s="38"/>
      <c r="EB29" s="38"/>
      <c r="EC29" s="38"/>
      <c r="ED29" s="38"/>
      <c r="EE29" s="38"/>
    </row>
    <row r="30" spans="1:135" x14ac:dyDescent="0.2">
      <c r="A30" s="37">
        <v>48.976488000000003</v>
      </c>
      <c r="B30" s="38">
        <v>44.608806000000001</v>
      </c>
      <c r="C30" s="38">
        <v>49.589010000000002</v>
      </c>
      <c r="D30" s="38">
        <v>43.226945999999998</v>
      </c>
      <c r="E30" s="38"/>
      <c r="F30" s="38"/>
      <c r="G30" s="38"/>
      <c r="H30" s="38">
        <v>54.607446000000003</v>
      </c>
      <c r="I30" s="38">
        <v>42.93</v>
      </c>
      <c r="J30" s="38">
        <v>51.087834000000001</v>
      </c>
      <c r="K30" s="38">
        <v>42.399450000000002</v>
      </c>
      <c r="L30" s="38">
        <v>40.011083999999997</v>
      </c>
      <c r="M30" s="38">
        <v>42.991073999999998</v>
      </c>
      <c r="N30" s="38">
        <v>47.865492000000003</v>
      </c>
      <c r="O30" s="38">
        <v>46.106009999999998</v>
      </c>
      <c r="P30" s="38"/>
      <c r="Q30" s="38">
        <v>52.456409999999998</v>
      </c>
      <c r="R30" s="38">
        <v>50.565060000000003</v>
      </c>
      <c r="S30" s="38">
        <v>52.343820000000001</v>
      </c>
      <c r="T30" s="38">
        <v>42.201647999999999</v>
      </c>
      <c r="U30" s="38">
        <v>52.343820000000001</v>
      </c>
      <c r="V30" s="38">
        <v>56.421522000000003</v>
      </c>
      <c r="W30" s="38"/>
      <c r="X30" s="38">
        <v>55.89</v>
      </c>
      <c r="Y30" s="38">
        <v>31.161348</v>
      </c>
      <c r="Z30" s="38"/>
      <c r="AA30" s="38">
        <v>50.746338000000002</v>
      </c>
      <c r="AB30" s="38">
        <v>48.329298000000001</v>
      </c>
      <c r="AC30" s="38">
        <v>45.128016000000002</v>
      </c>
      <c r="AD30" s="38">
        <v>53.851230000000001</v>
      </c>
      <c r="AE30" s="38"/>
      <c r="AF30" s="38">
        <v>34.895933999999997</v>
      </c>
      <c r="AG30" s="38">
        <v>37.680228</v>
      </c>
      <c r="AH30" s="38">
        <v>46.106009999999998</v>
      </c>
      <c r="AI30" s="38">
        <v>53.46</v>
      </c>
      <c r="AJ30" s="38">
        <v>40.887017999999998</v>
      </c>
      <c r="AK30" s="38"/>
      <c r="AL30" s="39">
        <v>45.968299199999997</v>
      </c>
      <c r="AM30" s="37"/>
      <c r="AN30" s="38"/>
      <c r="AO30" s="38"/>
      <c r="AP30" s="38"/>
      <c r="AQ30" s="38"/>
      <c r="AR30" s="38"/>
      <c r="AS30" s="38">
        <v>42.93</v>
      </c>
      <c r="AT30" s="38"/>
      <c r="AU30" s="38">
        <v>29.35</v>
      </c>
      <c r="AV30" s="38">
        <v>31.59</v>
      </c>
      <c r="AW30" s="38"/>
      <c r="AX30" s="38"/>
      <c r="AY30" s="38"/>
      <c r="AZ30" s="38"/>
      <c r="BA30" s="38"/>
      <c r="BB30" s="38">
        <v>41.31</v>
      </c>
      <c r="BC30" s="38"/>
      <c r="BD30" s="38"/>
      <c r="BE30" s="38"/>
      <c r="BF30" s="38"/>
      <c r="BG30" s="38"/>
      <c r="BI30" s="38"/>
      <c r="BJ30" s="38"/>
      <c r="BK30" s="38"/>
      <c r="BL30" s="38"/>
      <c r="BM30" s="38"/>
      <c r="BN30" s="38"/>
      <c r="BO30" s="38"/>
      <c r="BP30" s="38"/>
      <c r="BQ30" s="38"/>
      <c r="BR30" s="38"/>
      <c r="BS30" s="38"/>
      <c r="BT30" s="38">
        <v>50.57</v>
      </c>
      <c r="BU30" s="38"/>
      <c r="BV30" s="38"/>
      <c r="BX30" s="38"/>
      <c r="BY30" s="38"/>
      <c r="BZ30" s="38"/>
      <c r="CA30" s="38"/>
      <c r="CB30" s="38"/>
      <c r="CC30" s="38"/>
      <c r="CD30" s="38"/>
      <c r="CE30" s="38">
        <v>34.65</v>
      </c>
      <c r="CF30" s="38"/>
      <c r="CG30" s="38"/>
      <c r="CH30" s="39"/>
      <c r="CI30" s="37"/>
      <c r="CJ30" s="38"/>
      <c r="CK30" s="38"/>
      <c r="CL30" s="38"/>
      <c r="CM30" s="38"/>
      <c r="CN30" s="38"/>
      <c r="CO30" s="38">
        <v>51.764021999999997</v>
      </c>
      <c r="CP30" s="38">
        <v>58.409910000000004</v>
      </c>
      <c r="CQ30" s="38">
        <v>59.94</v>
      </c>
      <c r="CR30" s="38"/>
      <c r="CS30" s="38"/>
      <c r="CT30" s="38"/>
      <c r="CU30" s="38"/>
      <c r="CV30" s="38"/>
      <c r="CW30" s="38"/>
      <c r="CY30" s="38"/>
      <c r="CZ30" s="38"/>
      <c r="DA30" s="38"/>
      <c r="DB30" s="38">
        <v>42.769295999999997</v>
      </c>
      <c r="DC30" s="38"/>
      <c r="DD30" s="38">
        <v>41.302061999999999</v>
      </c>
      <c r="DE30" s="38"/>
      <c r="DF30" s="38"/>
      <c r="DG30" s="38">
        <v>53.484462000000001</v>
      </c>
      <c r="DH30" s="38"/>
      <c r="DI30" s="38">
        <v>47.314044000000003</v>
      </c>
      <c r="DJ30" s="38">
        <v>54.27</v>
      </c>
      <c r="DK30" s="38">
        <v>54.996569999999998</v>
      </c>
      <c r="DL30" s="38">
        <v>46.98</v>
      </c>
      <c r="DM30" s="38">
        <v>41.278247999999998</v>
      </c>
      <c r="DN30" s="38">
        <v>46.17</v>
      </c>
      <c r="DO30" s="38"/>
      <c r="DP30" s="38"/>
      <c r="DQ30" s="38">
        <v>40.109256000000002</v>
      </c>
      <c r="DR30" s="38">
        <v>38.506914000000002</v>
      </c>
      <c r="DS30" s="39">
        <v>59.13</v>
      </c>
      <c r="DT30" s="38"/>
      <c r="DU30" s="38"/>
      <c r="DV30" s="38"/>
      <c r="DW30" s="38"/>
      <c r="DX30" s="38"/>
      <c r="DY30" s="38"/>
      <c r="DZ30" s="38"/>
      <c r="EA30" s="38"/>
      <c r="EB30" s="38"/>
      <c r="EC30" s="38"/>
      <c r="ED30" s="38"/>
      <c r="EE30" s="38"/>
    </row>
    <row r="31" spans="1:135" x14ac:dyDescent="0.2">
      <c r="A31" s="37">
        <v>42.523055999999997</v>
      </c>
      <c r="B31" s="38">
        <v>47.927052000000003</v>
      </c>
      <c r="C31" s="38">
        <v>54.27</v>
      </c>
      <c r="D31" s="38">
        <v>53.435375999999998</v>
      </c>
      <c r="E31" s="38"/>
      <c r="F31" s="38"/>
      <c r="G31" s="38"/>
      <c r="H31" s="38">
        <v>53.790317999999999</v>
      </c>
      <c r="I31" s="38">
        <v>51.84</v>
      </c>
      <c r="J31" s="38">
        <v>50.036777999999998</v>
      </c>
      <c r="K31" s="38">
        <v>44.806932000000003</v>
      </c>
      <c r="L31" s="38">
        <v>48.627054000000001</v>
      </c>
      <c r="M31" s="38">
        <v>43.807392</v>
      </c>
      <c r="N31" s="38">
        <v>46.98</v>
      </c>
      <c r="O31" s="38">
        <v>45.820565999999999</v>
      </c>
      <c r="P31" s="38"/>
      <c r="Q31" s="38">
        <v>45.396126000000002</v>
      </c>
      <c r="R31" s="38">
        <v>48.417425999999999</v>
      </c>
      <c r="S31" s="38">
        <v>45.396126000000002</v>
      </c>
      <c r="T31" s="38">
        <v>46.17</v>
      </c>
      <c r="U31" s="38">
        <v>51.687882000000002</v>
      </c>
      <c r="V31" s="38">
        <v>48.166001999999999</v>
      </c>
      <c r="W31" s="38"/>
      <c r="X31" s="38">
        <v>51.662447999999998</v>
      </c>
      <c r="Y31" s="38">
        <v>35.381286000000003</v>
      </c>
      <c r="Z31" s="38"/>
      <c r="AA31" s="38">
        <v>46.368450000000003</v>
      </c>
      <c r="AB31" s="38">
        <v>49.270356</v>
      </c>
      <c r="AC31" s="38">
        <v>58.32</v>
      </c>
      <c r="AD31" s="38">
        <v>40.239989999999999</v>
      </c>
      <c r="AE31" s="38"/>
      <c r="AF31" s="38">
        <v>51.662447999999998</v>
      </c>
      <c r="AG31" s="38">
        <v>52.243380000000002</v>
      </c>
      <c r="AH31" s="38">
        <v>43.619796000000001</v>
      </c>
      <c r="AI31" s="38">
        <v>44.923895999999999</v>
      </c>
      <c r="AJ31" s="38">
        <v>24.3</v>
      </c>
      <c r="AK31" s="38"/>
      <c r="AL31" s="39">
        <v>44.429051999999999</v>
      </c>
      <c r="AM31" s="37"/>
      <c r="AN31" s="38"/>
      <c r="AO31" s="38"/>
      <c r="AP31" s="38"/>
      <c r="AQ31" s="38"/>
      <c r="AR31" s="38"/>
      <c r="AS31" s="38">
        <v>26.73</v>
      </c>
      <c r="AT31" s="38"/>
      <c r="AU31" s="38">
        <v>41.49</v>
      </c>
      <c r="AV31" s="38">
        <v>34.020000000000003</v>
      </c>
      <c r="AW31" s="38"/>
      <c r="AX31" s="38"/>
      <c r="AY31" s="38"/>
      <c r="AZ31" s="38"/>
      <c r="BA31" s="38"/>
      <c r="BB31" s="38">
        <v>48.33</v>
      </c>
      <c r="BC31" s="38"/>
      <c r="BD31" s="38"/>
      <c r="BE31" s="38"/>
      <c r="BF31" s="38"/>
      <c r="BG31" s="38"/>
      <c r="BI31" s="38"/>
      <c r="BJ31" s="38"/>
      <c r="BK31" s="38"/>
      <c r="BL31" s="38"/>
      <c r="BM31" s="38"/>
      <c r="BN31" s="38"/>
      <c r="BO31" s="38"/>
      <c r="BP31" s="38"/>
      <c r="BQ31" s="38"/>
      <c r="BR31" s="38"/>
      <c r="BS31" s="38"/>
      <c r="BU31" s="38"/>
      <c r="BV31" s="38"/>
      <c r="BX31" s="38"/>
      <c r="BY31" s="38"/>
      <c r="BZ31" s="38"/>
      <c r="CA31" s="38"/>
      <c r="CB31" s="38"/>
      <c r="CC31" s="38"/>
      <c r="CD31" s="38"/>
      <c r="CE31" s="38">
        <v>39.619999999999997</v>
      </c>
      <c r="CF31" s="38"/>
      <c r="CG31" s="38"/>
      <c r="CH31" s="39"/>
      <c r="CI31" s="37"/>
      <c r="CJ31" s="38"/>
      <c r="CK31" s="38"/>
      <c r="CL31" s="38"/>
      <c r="CM31" s="38"/>
      <c r="CN31" s="38"/>
      <c r="CO31" s="38">
        <v>60.895637999999998</v>
      </c>
      <c r="CP31" s="38">
        <v>45.128016000000002</v>
      </c>
      <c r="CQ31" s="38">
        <v>48.525641999999998</v>
      </c>
      <c r="CR31" s="38"/>
      <c r="CS31" s="38"/>
      <c r="CT31" s="38"/>
      <c r="CU31" s="38"/>
      <c r="CV31" s="38"/>
      <c r="CW31" s="38"/>
      <c r="CY31" s="38"/>
      <c r="CZ31" s="38"/>
      <c r="DA31" s="38"/>
      <c r="DB31" s="38">
        <v>44.217413999999998</v>
      </c>
      <c r="DC31" s="38"/>
      <c r="DD31" s="38">
        <v>41.807340000000003</v>
      </c>
      <c r="DE31" s="38"/>
      <c r="DF31" s="38"/>
      <c r="DG31" s="38">
        <v>49.562441999999997</v>
      </c>
      <c r="DH31" s="38"/>
      <c r="DI31" s="38">
        <v>48.734783999999998</v>
      </c>
      <c r="DJ31" s="38">
        <v>56.792501999999999</v>
      </c>
      <c r="DK31" s="38">
        <v>52.123986000000002</v>
      </c>
      <c r="DL31" s="38">
        <v>48.902777999999998</v>
      </c>
      <c r="DM31" s="38">
        <v>51.363233999999999</v>
      </c>
      <c r="DN31" s="38"/>
      <c r="DO31" s="38"/>
      <c r="DP31" s="38"/>
      <c r="DQ31" s="38">
        <v>56.165238000000002</v>
      </c>
      <c r="DR31" s="38">
        <v>48.166001999999999</v>
      </c>
      <c r="DS31" s="39">
        <v>41.302061999999999</v>
      </c>
      <c r="DT31" s="38"/>
      <c r="DU31" s="38"/>
      <c r="DV31" s="38"/>
      <c r="DW31" s="38"/>
      <c r="DX31" s="38"/>
      <c r="DY31" s="38"/>
      <c r="DZ31" s="38"/>
      <c r="EA31" s="38"/>
      <c r="EB31" s="38"/>
      <c r="EC31" s="38"/>
      <c r="ED31" s="38"/>
      <c r="EE31" s="38"/>
    </row>
    <row r="32" spans="1:135" x14ac:dyDescent="0.2">
      <c r="A32" s="37">
        <v>53.851230000000001</v>
      </c>
      <c r="B32" s="38">
        <v>48.6</v>
      </c>
      <c r="C32" s="38">
        <v>47.230775999999999</v>
      </c>
      <c r="D32" s="38">
        <v>61.474626000000001</v>
      </c>
      <c r="E32" s="38"/>
      <c r="F32" s="38"/>
      <c r="G32" s="38"/>
      <c r="H32" s="38">
        <v>46.17</v>
      </c>
      <c r="I32" s="38">
        <v>51.03</v>
      </c>
      <c r="J32" s="38">
        <v>51.662447999999998</v>
      </c>
      <c r="K32" s="38">
        <v>54.27</v>
      </c>
      <c r="L32" s="38">
        <v>44.483741999999999</v>
      </c>
      <c r="M32" s="38">
        <v>57.51</v>
      </c>
      <c r="N32" s="38">
        <v>35.64</v>
      </c>
      <c r="O32" s="38">
        <v>44.55</v>
      </c>
      <c r="P32" s="38"/>
      <c r="Q32" s="38">
        <v>46.98</v>
      </c>
      <c r="R32" s="38">
        <v>54.823230000000002</v>
      </c>
      <c r="S32" s="38">
        <v>51.03</v>
      </c>
      <c r="T32" s="38">
        <v>51.560873999999998</v>
      </c>
      <c r="U32" s="38">
        <v>47.091617999999997</v>
      </c>
      <c r="V32" s="38">
        <v>47.79</v>
      </c>
      <c r="W32" s="38"/>
      <c r="X32" s="38">
        <v>42.026364000000001</v>
      </c>
      <c r="Y32" s="38">
        <v>48.329298000000001</v>
      </c>
      <c r="Z32" s="38"/>
      <c r="AA32" s="38">
        <v>56.7</v>
      </c>
      <c r="AB32" s="38">
        <v>49.456493999999999</v>
      </c>
      <c r="AC32" s="38">
        <v>38.913696000000002</v>
      </c>
      <c r="AD32" s="38">
        <v>34.970939999999999</v>
      </c>
      <c r="AE32" s="38"/>
      <c r="AF32" s="38">
        <v>45.849077999999999</v>
      </c>
      <c r="AG32" s="38">
        <v>43.135902000000002</v>
      </c>
      <c r="AH32" s="38"/>
      <c r="AI32" s="38">
        <v>37.819223999999998</v>
      </c>
      <c r="AJ32" s="38">
        <v>58.32</v>
      </c>
      <c r="AK32" s="38"/>
      <c r="AL32" s="39">
        <v>41.34</v>
      </c>
      <c r="AM32" s="37"/>
      <c r="AN32" s="38"/>
      <c r="AO32" s="38"/>
      <c r="AP32" s="38"/>
      <c r="AQ32" s="38"/>
      <c r="AR32" s="38"/>
      <c r="AS32" s="38">
        <v>37.26</v>
      </c>
      <c r="AT32" s="38"/>
      <c r="AU32" s="38">
        <v>51.03</v>
      </c>
      <c r="AV32" s="38">
        <v>31.59</v>
      </c>
      <c r="AW32" s="38"/>
      <c r="AX32" s="38"/>
      <c r="AY32" s="38"/>
      <c r="AZ32" s="38"/>
      <c r="BA32" s="38"/>
      <c r="BB32" s="38">
        <v>54.27</v>
      </c>
      <c r="BC32" s="38"/>
      <c r="BD32" s="38"/>
      <c r="BE32" s="38"/>
      <c r="BF32" s="38"/>
      <c r="BG32" s="38"/>
      <c r="BH32" s="38"/>
      <c r="BI32" s="38"/>
      <c r="BJ32" s="38"/>
      <c r="BL32" s="38"/>
      <c r="BM32" s="38"/>
      <c r="BN32" s="38"/>
      <c r="BO32" s="38"/>
      <c r="BP32" s="38"/>
      <c r="BQ32" s="38"/>
      <c r="BR32" s="38"/>
      <c r="BS32" s="38"/>
      <c r="BU32" s="38"/>
      <c r="BV32" s="38"/>
      <c r="BW32" s="38"/>
      <c r="BX32" s="38"/>
      <c r="BY32" s="38"/>
      <c r="BZ32" s="38"/>
      <c r="CA32" s="38"/>
      <c r="CB32" s="38"/>
      <c r="CC32" s="38"/>
      <c r="CD32" s="38"/>
      <c r="CE32" s="38">
        <v>61.95</v>
      </c>
      <c r="CF32" s="38"/>
      <c r="CG32" s="38"/>
      <c r="CH32" s="39"/>
      <c r="CI32" s="37"/>
      <c r="CJ32" s="38"/>
      <c r="CK32" s="38"/>
      <c r="CL32" s="38"/>
      <c r="CM32" s="38"/>
      <c r="CN32" s="38"/>
      <c r="CO32" s="38">
        <v>49.41</v>
      </c>
      <c r="CP32" s="38">
        <v>42.523055999999997</v>
      </c>
      <c r="CQ32" s="38">
        <v>45.619686000000002</v>
      </c>
      <c r="CR32" s="38"/>
      <c r="CS32" s="38"/>
      <c r="CT32" s="38"/>
      <c r="CU32" s="38"/>
      <c r="CV32" s="38"/>
      <c r="CW32" s="38"/>
      <c r="CY32" s="38"/>
      <c r="CZ32" s="38"/>
      <c r="DA32" s="38"/>
      <c r="DB32" s="38">
        <v>42.93</v>
      </c>
      <c r="DC32" s="38"/>
      <c r="DD32" s="38">
        <v>47.175047999999997</v>
      </c>
      <c r="DE32" s="38"/>
      <c r="DF32" s="38"/>
      <c r="DG32" s="38">
        <v>44.247059999999998</v>
      </c>
      <c r="DH32" s="38"/>
      <c r="DI32" s="38">
        <v>55.103814</v>
      </c>
      <c r="DJ32" s="38">
        <v>51.84</v>
      </c>
      <c r="DK32" s="38">
        <v>35.676774000000002</v>
      </c>
      <c r="DL32" s="38">
        <v>43.181424</v>
      </c>
      <c r="DM32" s="38">
        <v>46.006217999999997</v>
      </c>
      <c r="DN32" s="38"/>
      <c r="DO32" s="38"/>
      <c r="DP32" s="38"/>
      <c r="DQ32" s="38">
        <v>52.171128000000003</v>
      </c>
      <c r="DR32" s="38">
        <v>47.865492000000003</v>
      </c>
      <c r="DS32" s="39"/>
      <c r="DT32" s="38"/>
      <c r="DU32" s="38"/>
      <c r="DV32" s="38"/>
      <c r="DW32" s="38"/>
      <c r="DX32" s="38"/>
      <c r="DY32" s="38"/>
      <c r="DZ32" s="38"/>
      <c r="EA32" s="38"/>
      <c r="EB32" s="38"/>
      <c r="EC32" s="38"/>
      <c r="ED32" s="38"/>
      <c r="EE32" s="38"/>
    </row>
    <row r="33" spans="1:135" x14ac:dyDescent="0.2">
      <c r="A33" s="37">
        <v>40.011083999999997</v>
      </c>
      <c r="B33" s="38">
        <v>50.095745999999998</v>
      </c>
      <c r="C33" s="38">
        <v>58.071978000000001</v>
      </c>
      <c r="D33" s="38">
        <v>50.714100000000002</v>
      </c>
      <c r="E33" s="38"/>
      <c r="F33" s="38"/>
      <c r="G33" s="38"/>
      <c r="H33" s="38">
        <v>53.515242000000001</v>
      </c>
      <c r="I33" s="38">
        <v>46.333134000000001</v>
      </c>
      <c r="J33" s="38">
        <v>56.100923999999999</v>
      </c>
      <c r="K33" s="38">
        <v>47.230775999999999</v>
      </c>
      <c r="L33" s="38">
        <v>50.036777999999998</v>
      </c>
      <c r="M33" s="38">
        <v>50.095745999999998</v>
      </c>
      <c r="N33" s="38">
        <v>26.925695999999999</v>
      </c>
      <c r="O33" s="38">
        <v>45.128016000000002</v>
      </c>
      <c r="P33" s="38"/>
      <c r="Q33" s="38">
        <v>34.792254</v>
      </c>
      <c r="R33" s="38">
        <v>49.203774000000003</v>
      </c>
      <c r="S33" s="38">
        <v>52.569000000000003</v>
      </c>
      <c r="T33" s="38">
        <v>48.11157</v>
      </c>
      <c r="U33" s="38">
        <v>53.948754000000001</v>
      </c>
      <c r="V33" s="38">
        <v>41.302061999999999</v>
      </c>
      <c r="W33" s="38"/>
      <c r="X33" s="38">
        <v>46.333134000000001</v>
      </c>
      <c r="Y33" s="38">
        <v>47.091617999999997</v>
      </c>
      <c r="Z33" s="38"/>
      <c r="AA33" s="38">
        <v>63.99</v>
      </c>
      <c r="AB33" s="38">
        <v>47.230775999999999</v>
      </c>
      <c r="AC33" s="38">
        <v>48.545892000000002</v>
      </c>
      <c r="AD33" s="38">
        <v>40.629438</v>
      </c>
      <c r="AE33" s="38"/>
      <c r="AF33" s="38">
        <v>32.278337999999998</v>
      </c>
      <c r="AG33" s="38">
        <v>36.404964</v>
      </c>
      <c r="AH33" s="38"/>
      <c r="AI33" s="38">
        <v>53.631557999999998</v>
      </c>
      <c r="AJ33" s="38">
        <v>35.64</v>
      </c>
      <c r="AK33" s="38"/>
      <c r="AL33" s="39">
        <v>41.34</v>
      </c>
      <c r="AM33" s="37"/>
      <c r="AN33" s="38"/>
      <c r="AO33" s="38"/>
      <c r="AP33" s="38"/>
      <c r="AQ33" s="38"/>
      <c r="AR33" s="38"/>
      <c r="AS33" s="38">
        <v>32.65</v>
      </c>
      <c r="AT33" s="38"/>
      <c r="AU33" s="38">
        <v>35.64</v>
      </c>
      <c r="AV33" s="38">
        <v>39.89</v>
      </c>
      <c r="AW33" s="38"/>
      <c r="AX33" s="38"/>
      <c r="AY33" s="38"/>
      <c r="AZ33" s="38"/>
      <c r="BA33" s="38"/>
      <c r="BB33" s="38">
        <v>39.69</v>
      </c>
      <c r="BC33" s="38"/>
      <c r="BD33" s="38"/>
      <c r="BE33" s="38"/>
      <c r="BF33" s="38"/>
      <c r="BG33" s="38"/>
      <c r="BH33" s="38"/>
      <c r="BI33" s="38"/>
      <c r="BJ33" s="38"/>
      <c r="BL33" s="38"/>
      <c r="BM33" s="38"/>
      <c r="BN33" s="38"/>
      <c r="BO33" s="38"/>
      <c r="BP33" s="38"/>
      <c r="BQ33" s="38"/>
      <c r="BR33" s="38"/>
      <c r="BS33" s="38"/>
      <c r="BT33" s="38"/>
      <c r="BU33" s="38"/>
      <c r="BV33" s="38"/>
      <c r="BW33" s="38"/>
      <c r="BX33" s="38"/>
      <c r="BY33" s="38"/>
      <c r="BZ33" s="38"/>
      <c r="CA33" s="38"/>
      <c r="CB33" s="38"/>
      <c r="CC33" s="38"/>
      <c r="CD33" s="38"/>
      <c r="CE33" s="38">
        <v>55.65</v>
      </c>
      <c r="CF33" s="38"/>
      <c r="CG33" s="38"/>
      <c r="CH33" s="39"/>
      <c r="CI33" s="37"/>
      <c r="CJ33" s="38"/>
      <c r="CK33" s="38"/>
      <c r="CL33" s="38"/>
      <c r="CM33" s="38"/>
      <c r="CN33" s="38"/>
      <c r="CO33" s="38">
        <v>44.217413999999998</v>
      </c>
      <c r="CP33" s="38">
        <v>43.74</v>
      </c>
      <c r="CQ33" s="38"/>
      <c r="CR33" s="38"/>
      <c r="CS33" s="38"/>
      <c r="CT33" s="38"/>
      <c r="CU33" s="38"/>
      <c r="CV33" s="38"/>
      <c r="CW33" s="38"/>
      <c r="CY33" s="38"/>
      <c r="CZ33" s="38"/>
      <c r="DA33" s="38"/>
      <c r="DB33" s="38">
        <v>46.077497999999999</v>
      </c>
      <c r="DC33" s="38"/>
      <c r="DD33" s="38">
        <v>32.802570000000003</v>
      </c>
      <c r="DE33" s="38"/>
      <c r="DF33" s="38"/>
      <c r="DG33" s="38">
        <v>57.890861999999998</v>
      </c>
      <c r="DH33" s="38"/>
      <c r="DI33" s="38">
        <v>45.877752000000001</v>
      </c>
      <c r="DJ33" s="38">
        <v>46.389671999999997</v>
      </c>
      <c r="DL33" s="38">
        <v>36.602603999999999</v>
      </c>
      <c r="DM33" s="38">
        <v>45.011538000000002</v>
      </c>
      <c r="DN33" s="38"/>
      <c r="DO33" s="38"/>
      <c r="DP33" s="38"/>
      <c r="DQ33" s="38">
        <v>43.226945999999998</v>
      </c>
      <c r="DR33" s="38">
        <v>49.456493999999999</v>
      </c>
      <c r="DS33" s="39"/>
      <c r="DT33" s="38"/>
      <c r="DU33" s="38"/>
      <c r="DV33" s="38"/>
      <c r="DW33" s="38"/>
      <c r="DX33" s="38"/>
      <c r="DY33" s="38"/>
      <c r="DZ33" s="38"/>
      <c r="EA33" s="38"/>
      <c r="EB33" s="38"/>
      <c r="EC33" s="38"/>
      <c r="ED33" s="38"/>
      <c r="EE33" s="38"/>
    </row>
    <row r="34" spans="1:135" x14ac:dyDescent="0.2">
      <c r="A34" s="37">
        <v>46.98</v>
      </c>
      <c r="B34" s="38">
        <v>45.200592</v>
      </c>
      <c r="C34" s="38">
        <v>53.851230000000001</v>
      </c>
      <c r="D34" s="38">
        <v>55.365119999999997</v>
      </c>
      <c r="E34" s="38"/>
      <c r="F34" s="38"/>
      <c r="G34" s="38"/>
      <c r="H34" s="38">
        <v>47.865492000000003</v>
      </c>
      <c r="I34" s="38">
        <v>52.343820000000001</v>
      </c>
      <c r="J34" s="38">
        <v>51.548076000000002</v>
      </c>
      <c r="K34" s="38">
        <v>48.976488000000003</v>
      </c>
      <c r="L34" s="38">
        <v>45.291311999999998</v>
      </c>
      <c r="M34" s="38">
        <v>49.143672000000002</v>
      </c>
      <c r="N34" s="38">
        <v>45.164304000000001</v>
      </c>
      <c r="O34" s="38">
        <v>45.186174000000001</v>
      </c>
      <c r="P34" s="38"/>
      <c r="Q34" s="38">
        <v>41.594957999999998</v>
      </c>
      <c r="R34" s="38">
        <v>53.515242000000001</v>
      </c>
      <c r="S34" s="38">
        <v>46.233828000000003</v>
      </c>
      <c r="T34" s="38">
        <v>46.98</v>
      </c>
      <c r="U34" s="38">
        <v>55.032372000000002</v>
      </c>
      <c r="V34" s="38">
        <v>36.450000000000003</v>
      </c>
      <c r="W34" s="38"/>
      <c r="X34" s="38">
        <v>54.817236000000001</v>
      </c>
      <c r="Y34" s="38">
        <v>48.976488000000003</v>
      </c>
      <c r="Z34" s="38"/>
      <c r="AA34" s="38">
        <v>41.31</v>
      </c>
      <c r="AB34" s="38">
        <v>53.924292000000001</v>
      </c>
      <c r="AC34" s="38">
        <v>42.399450000000002</v>
      </c>
      <c r="AD34" s="38">
        <v>44.634563999999997</v>
      </c>
      <c r="AE34" s="38"/>
      <c r="AF34" s="38">
        <v>34.020000000000003</v>
      </c>
      <c r="AG34" s="38">
        <v>39.449592000000003</v>
      </c>
      <c r="AH34" s="38"/>
      <c r="AI34" s="38">
        <v>52.65</v>
      </c>
      <c r="AJ34" s="38">
        <v>45.849077999999999</v>
      </c>
      <c r="AK34" s="38"/>
      <c r="AL34" s="39">
        <v>53.423999999999999</v>
      </c>
      <c r="AM34" s="37"/>
      <c r="AN34" s="38"/>
      <c r="AO34" s="38"/>
      <c r="AP34" s="38"/>
      <c r="AQ34" s="38"/>
      <c r="AR34" s="38"/>
      <c r="AS34" s="38">
        <v>51.84</v>
      </c>
      <c r="AT34" s="38"/>
      <c r="AU34" s="38">
        <v>46.98</v>
      </c>
      <c r="AV34" s="38">
        <v>41.31</v>
      </c>
      <c r="AW34" s="38"/>
      <c r="AX34" s="38"/>
      <c r="AY34" s="38"/>
      <c r="AZ34" s="38"/>
      <c r="BA34" s="38"/>
      <c r="BB34" s="38">
        <v>54.27</v>
      </c>
      <c r="BC34" s="38"/>
      <c r="BD34" s="38"/>
      <c r="BE34" s="38"/>
      <c r="BF34" s="38"/>
      <c r="BG34" s="38"/>
      <c r="BI34" s="38"/>
      <c r="BJ34" s="38"/>
      <c r="BL34" s="38"/>
      <c r="BM34" s="38"/>
      <c r="BN34" s="38"/>
      <c r="BO34" s="38"/>
      <c r="BP34" s="38"/>
      <c r="BQ34" s="38"/>
      <c r="BR34" s="38"/>
      <c r="BS34" s="38"/>
      <c r="BT34" s="38"/>
      <c r="BU34" s="38"/>
      <c r="BV34" s="38"/>
      <c r="BW34" s="38"/>
      <c r="BX34" s="38"/>
      <c r="BY34" s="38"/>
      <c r="BZ34" s="38"/>
      <c r="CA34" s="38"/>
      <c r="CB34" s="38"/>
      <c r="CC34" s="38"/>
      <c r="CD34" s="38"/>
      <c r="CE34" s="38">
        <v>61.95</v>
      </c>
      <c r="CF34" s="38"/>
      <c r="CG34" s="38"/>
      <c r="CH34" s="39"/>
      <c r="CI34" s="37"/>
      <c r="CJ34" s="38"/>
      <c r="CK34" s="38"/>
      <c r="CL34" s="38"/>
      <c r="CM34" s="38"/>
      <c r="CN34" s="38"/>
      <c r="CO34" s="38">
        <v>51.865271999999997</v>
      </c>
      <c r="CP34" s="38">
        <v>34.058556000000003</v>
      </c>
      <c r="CQ34" s="38"/>
      <c r="CR34" s="38"/>
      <c r="CS34" s="38"/>
      <c r="CT34" s="38"/>
      <c r="CU34" s="38"/>
      <c r="CV34" s="38"/>
      <c r="CW34" s="38"/>
      <c r="CX34" s="38"/>
      <c r="CY34" s="38"/>
      <c r="CZ34" s="38"/>
      <c r="DA34" s="38"/>
      <c r="DB34" s="38">
        <v>40.5</v>
      </c>
      <c r="DC34" s="38"/>
      <c r="DD34" s="38">
        <v>34.173900000000003</v>
      </c>
      <c r="DE34" s="38"/>
      <c r="DF34" s="38"/>
      <c r="DG34" s="38">
        <v>54.27</v>
      </c>
      <c r="DH34" s="38"/>
      <c r="DI34" s="38">
        <v>53.656019999999998</v>
      </c>
      <c r="DJ34" s="38">
        <v>39.182616000000003</v>
      </c>
      <c r="DL34" s="38">
        <v>43.416324000000003</v>
      </c>
      <c r="DM34" s="38">
        <v>36.674370000000003</v>
      </c>
      <c r="DN34" s="38"/>
      <c r="DO34" s="38"/>
      <c r="DP34" s="38"/>
      <c r="DQ34" s="38">
        <v>51.865271999999997</v>
      </c>
      <c r="DR34" s="38">
        <v>34.020000000000003</v>
      </c>
      <c r="DS34" s="39"/>
      <c r="DT34" s="38"/>
      <c r="DU34" s="38"/>
      <c r="DV34" s="38"/>
      <c r="DW34" s="38"/>
      <c r="DX34" s="38"/>
      <c r="DY34" s="38"/>
      <c r="DZ34" s="38"/>
      <c r="EA34" s="38"/>
      <c r="EB34" s="38"/>
      <c r="EC34" s="38"/>
      <c r="ED34" s="38"/>
      <c r="EE34" s="38"/>
    </row>
    <row r="35" spans="1:135" x14ac:dyDescent="0.2">
      <c r="A35" s="37">
        <v>62.37</v>
      </c>
      <c r="B35" s="38">
        <v>39.557484000000002</v>
      </c>
      <c r="C35" s="38">
        <v>40.887017999999998</v>
      </c>
      <c r="D35" s="38">
        <v>53.924292000000001</v>
      </c>
      <c r="E35" s="38"/>
      <c r="F35" s="38"/>
      <c r="G35" s="38"/>
      <c r="H35" s="38">
        <v>41.807340000000003</v>
      </c>
      <c r="I35" s="38">
        <v>55.954476</v>
      </c>
      <c r="J35" s="38">
        <v>41.381442</v>
      </c>
      <c r="K35" s="38">
        <v>49.905396000000003</v>
      </c>
      <c r="L35" s="38">
        <v>43.226945999999998</v>
      </c>
      <c r="M35" s="38">
        <v>55.412585999999997</v>
      </c>
      <c r="N35" s="38">
        <v>33.051563999999999</v>
      </c>
      <c r="O35" s="38">
        <v>36.224333999999999</v>
      </c>
      <c r="P35" s="38"/>
      <c r="Q35" s="38">
        <v>41.381442</v>
      </c>
      <c r="R35" s="38">
        <v>51.548076000000002</v>
      </c>
      <c r="S35" s="38">
        <v>51.548076000000002</v>
      </c>
      <c r="T35" s="38">
        <v>44.068697999999998</v>
      </c>
      <c r="U35" s="38">
        <v>42.12</v>
      </c>
      <c r="V35" s="38">
        <v>50.010534</v>
      </c>
      <c r="W35" s="38"/>
      <c r="X35" s="38">
        <v>51.03</v>
      </c>
      <c r="Y35" s="38">
        <v>43.469135999999999</v>
      </c>
      <c r="Z35" s="38"/>
      <c r="AA35" s="38">
        <v>44.55</v>
      </c>
      <c r="AB35" s="38">
        <v>50.454576000000003</v>
      </c>
      <c r="AC35" s="38">
        <v>46.17</v>
      </c>
      <c r="AD35" s="38">
        <v>48.6</v>
      </c>
      <c r="AE35" s="38"/>
      <c r="AF35" s="38">
        <v>44.068697999999998</v>
      </c>
      <c r="AG35" s="38">
        <v>41.650038000000002</v>
      </c>
      <c r="AH35" s="38"/>
      <c r="AI35" s="38">
        <v>43.619796000000001</v>
      </c>
      <c r="AJ35" s="38">
        <v>43.859879999999997</v>
      </c>
      <c r="AK35" s="38"/>
      <c r="AL35" s="39">
        <v>41.4132672</v>
      </c>
      <c r="AM35" s="37"/>
      <c r="AN35" s="38"/>
      <c r="AO35" s="38"/>
      <c r="AP35" s="38"/>
      <c r="AQ35" s="38"/>
      <c r="AR35" s="38"/>
      <c r="AS35" s="38">
        <v>52.69</v>
      </c>
      <c r="AT35" s="38"/>
      <c r="AU35" s="38">
        <v>32.4</v>
      </c>
      <c r="AW35" s="38"/>
      <c r="AX35" s="38"/>
      <c r="AY35" s="38"/>
      <c r="AZ35" s="38"/>
      <c r="BA35" s="38"/>
      <c r="BB35" s="38">
        <v>59.94</v>
      </c>
      <c r="BC35" s="38"/>
      <c r="BD35" s="38"/>
      <c r="BE35" s="38"/>
      <c r="BF35" s="38"/>
      <c r="BG35" s="38"/>
      <c r="BI35" s="38"/>
      <c r="BJ35" s="38"/>
      <c r="BL35" s="38"/>
      <c r="BM35" s="38"/>
      <c r="BN35" s="38"/>
      <c r="BO35" s="38"/>
      <c r="BP35" s="38"/>
      <c r="BQ35" s="38"/>
      <c r="BR35" s="38"/>
      <c r="BS35" s="38"/>
      <c r="BU35" s="38"/>
      <c r="BV35" s="38"/>
      <c r="BW35" s="38"/>
      <c r="BX35" s="38"/>
      <c r="BY35" s="38"/>
      <c r="BZ35" s="38"/>
      <c r="CA35" s="38"/>
      <c r="CB35" s="38"/>
      <c r="CC35" s="38"/>
      <c r="CD35" s="38"/>
      <c r="CE35" s="38">
        <v>31.22</v>
      </c>
      <c r="CF35" s="38"/>
      <c r="CG35" s="38"/>
      <c r="CH35" s="39"/>
      <c r="CI35" s="37"/>
      <c r="CJ35" s="38"/>
      <c r="CK35" s="38"/>
      <c r="CL35" s="38"/>
      <c r="CM35" s="38"/>
      <c r="CN35" s="38"/>
      <c r="CO35" s="38">
        <v>55.175255999999997</v>
      </c>
      <c r="CP35" s="38">
        <v>46.048985999999999</v>
      </c>
      <c r="CQ35" s="38"/>
      <c r="CR35" s="38"/>
      <c r="CS35" s="38"/>
      <c r="CT35" s="38"/>
      <c r="CU35" s="38"/>
      <c r="CV35" s="38"/>
      <c r="CW35" s="38"/>
      <c r="CX35" s="38"/>
      <c r="CY35" s="38"/>
      <c r="CZ35" s="38"/>
      <c r="DA35" s="38"/>
      <c r="DB35" s="38">
        <v>50.843214000000003</v>
      </c>
      <c r="DC35" s="38"/>
      <c r="DD35" s="38">
        <v>40.5</v>
      </c>
      <c r="DE35" s="38"/>
      <c r="DF35" s="38"/>
      <c r="DG35" s="38">
        <v>55.103814</v>
      </c>
      <c r="DH35" s="38"/>
      <c r="DI35" s="38">
        <v>36.404964</v>
      </c>
      <c r="DJ35" s="38">
        <v>47.091617999999997</v>
      </c>
      <c r="DL35" s="38">
        <v>34.068114000000001</v>
      </c>
      <c r="DM35" s="38">
        <v>40.887017999999998</v>
      </c>
      <c r="DN35" s="38"/>
      <c r="DO35" s="38"/>
      <c r="DP35" s="38"/>
      <c r="DQ35" s="38">
        <v>43.226945999999998</v>
      </c>
      <c r="DR35" s="38">
        <v>41.397317999999999</v>
      </c>
      <c r="DS35" s="39"/>
      <c r="DT35" s="38"/>
      <c r="DU35" s="38"/>
      <c r="DV35" s="38"/>
      <c r="DW35" s="38"/>
      <c r="DX35" s="38"/>
      <c r="DY35" s="38"/>
      <c r="DZ35" s="38"/>
      <c r="EA35" s="38"/>
      <c r="EB35" s="38"/>
      <c r="EC35" s="38"/>
      <c r="ED35" s="38"/>
      <c r="EE35" s="38"/>
    </row>
    <row r="36" spans="1:135" x14ac:dyDescent="0.2">
      <c r="A36" s="37">
        <v>40.532400000000003</v>
      </c>
      <c r="B36" s="38">
        <v>42.12</v>
      </c>
      <c r="C36" s="38">
        <v>58.432428000000002</v>
      </c>
      <c r="D36" s="38">
        <v>64.148759999999996</v>
      </c>
      <c r="E36" s="38"/>
      <c r="F36" s="38"/>
      <c r="G36" s="38"/>
      <c r="H36" s="38">
        <v>43.807392</v>
      </c>
      <c r="I36" s="38">
        <v>46.98</v>
      </c>
      <c r="J36" s="38">
        <v>45.849077999999999</v>
      </c>
      <c r="K36" s="38">
        <v>35.969831999999997</v>
      </c>
      <c r="L36" s="38">
        <v>57.51</v>
      </c>
      <c r="M36" s="38">
        <v>53.349353999999998</v>
      </c>
      <c r="N36" s="38"/>
      <c r="O36" s="38">
        <v>42.769295999999997</v>
      </c>
      <c r="P36" s="38"/>
      <c r="Q36" s="38">
        <v>37.092329999999997</v>
      </c>
      <c r="R36" s="38">
        <v>51.490727999999997</v>
      </c>
      <c r="S36" s="38"/>
      <c r="T36" s="38">
        <v>47.230775999999999</v>
      </c>
      <c r="U36" s="38">
        <v>50.868971999999999</v>
      </c>
      <c r="V36" s="38">
        <v>42.769295999999997</v>
      </c>
      <c r="W36" s="38"/>
      <c r="X36" s="38">
        <v>51.84</v>
      </c>
      <c r="Y36" s="38">
        <v>44.689644000000001</v>
      </c>
      <c r="Z36" s="38"/>
      <c r="AA36" s="38">
        <v>35.722782000000002</v>
      </c>
      <c r="AB36" s="38">
        <v>50.402574000000001</v>
      </c>
      <c r="AC36" s="38">
        <v>37.819223999999998</v>
      </c>
      <c r="AD36" s="38">
        <v>43.589663999999999</v>
      </c>
      <c r="AE36" s="38"/>
      <c r="AF36" s="38">
        <v>35.676774000000002</v>
      </c>
      <c r="AG36" s="38">
        <v>42.341453999999999</v>
      </c>
      <c r="AH36" s="38"/>
      <c r="AI36" s="38">
        <v>49.41</v>
      </c>
      <c r="AJ36" s="38">
        <v>50.22</v>
      </c>
      <c r="AK36" s="38"/>
      <c r="AL36" s="39">
        <v>32.429767200000001</v>
      </c>
      <c r="AM36" s="37"/>
      <c r="AN36" s="38"/>
      <c r="AO36" s="38"/>
      <c r="AP36" s="38"/>
      <c r="AQ36" s="38"/>
      <c r="AR36" s="38"/>
      <c r="AS36" s="38">
        <v>47.79</v>
      </c>
      <c r="AT36" s="38"/>
      <c r="AW36" s="38"/>
      <c r="AX36" s="38"/>
      <c r="AY36" s="38"/>
      <c r="AZ36" s="38"/>
      <c r="BA36" s="38"/>
      <c r="BB36" s="38">
        <v>55.98</v>
      </c>
      <c r="BC36" s="38"/>
      <c r="BD36" s="38"/>
      <c r="BE36" s="38"/>
      <c r="BF36" s="38"/>
      <c r="BG36" s="38"/>
      <c r="BI36" s="38"/>
      <c r="BJ36" s="38"/>
      <c r="BK36" s="38"/>
      <c r="BL36" s="38"/>
      <c r="BM36" s="38"/>
      <c r="BN36" s="38"/>
      <c r="BO36" s="38"/>
      <c r="BP36" s="38"/>
      <c r="BQ36" s="38"/>
      <c r="BR36" s="38"/>
      <c r="BS36" s="38"/>
      <c r="BU36" s="38"/>
      <c r="BV36" s="38"/>
      <c r="BW36" s="38"/>
      <c r="BX36" s="38"/>
      <c r="BY36" s="38"/>
      <c r="BZ36" s="38"/>
      <c r="CA36" s="38"/>
      <c r="CB36" s="38"/>
      <c r="CC36" s="38"/>
      <c r="CD36" s="38"/>
      <c r="CE36" s="38">
        <v>47.25</v>
      </c>
      <c r="CF36" s="38"/>
      <c r="CG36" s="38"/>
      <c r="CH36" s="39"/>
      <c r="CI36" s="37"/>
      <c r="CJ36" s="38"/>
      <c r="CK36" s="38"/>
      <c r="CL36" s="38"/>
      <c r="CM36" s="38"/>
      <c r="CN36" s="38"/>
      <c r="CO36" s="38">
        <v>58.32</v>
      </c>
      <c r="CP36" s="38">
        <v>40.5</v>
      </c>
      <c r="CQ36" s="38"/>
      <c r="CR36" s="38"/>
      <c r="CS36" s="38"/>
      <c r="CT36" s="38"/>
      <c r="CU36" s="38"/>
      <c r="CV36" s="38"/>
      <c r="CW36" s="38"/>
      <c r="CX36" s="38"/>
      <c r="CY36" s="38"/>
      <c r="CZ36" s="38"/>
      <c r="DA36" s="38"/>
      <c r="DB36" s="38">
        <v>43.619796000000001</v>
      </c>
      <c r="DC36" s="38"/>
      <c r="DD36" s="38">
        <v>48.842351999999998</v>
      </c>
      <c r="DE36" s="38"/>
      <c r="DF36" s="38"/>
      <c r="DG36" s="38">
        <v>43.619796000000001</v>
      </c>
      <c r="DH36" s="38"/>
      <c r="DI36" s="38">
        <v>40.5</v>
      </c>
      <c r="DJ36" s="38">
        <v>40.239989999999999</v>
      </c>
      <c r="DL36" s="38">
        <v>42.746130000000001</v>
      </c>
      <c r="DM36" s="38">
        <v>35.566290000000002</v>
      </c>
      <c r="DN36" s="38"/>
      <c r="DO36" s="38"/>
      <c r="DP36" s="38"/>
      <c r="DQ36" s="38">
        <v>48.6</v>
      </c>
      <c r="DR36" s="38">
        <v>42.12</v>
      </c>
      <c r="DS36" s="39"/>
      <c r="DT36" s="38"/>
      <c r="DU36" s="38"/>
      <c r="DV36" s="38"/>
      <c r="DW36" s="38"/>
      <c r="DX36" s="38"/>
      <c r="DY36" s="38"/>
      <c r="DZ36" s="38"/>
      <c r="EA36" s="38"/>
      <c r="EB36" s="38"/>
      <c r="EC36" s="38"/>
      <c r="ED36" s="38"/>
      <c r="EE36" s="38"/>
    </row>
    <row r="37" spans="1:135" x14ac:dyDescent="0.2">
      <c r="A37" s="37">
        <v>48.734783999999998</v>
      </c>
      <c r="B37" s="38">
        <v>39.182616000000003</v>
      </c>
      <c r="C37" s="38">
        <v>45.388998000000001</v>
      </c>
      <c r="D37" s="38">
        <v>61.474626000000001</v>
      </c>
      <c r="E37" s="38"/>
      <c r="F37" s="38"/>
      <c r="G37" s="38"/>
      <c r="H37" s="38">
        <v>46.931075999999997</v>
      </c>
      <c r="I37" s="38">
        <v>47.837952000000001</v>
      </c>
      <c r="J37" s="38">
        <v>54.984582000000003</v>
      </c>
      <c r="K37" s="38">
        <v>50.22</v>
      </c>
      <c r="L37" s="38">
        <v>43.044533999999999</v>
      </c>
      <c r="M37" s="38">
        <v>44.608806000000001</v>
      </c>
      <c r="N37" s="38"/>
      <c r="O37" s="38">
        <v>47.645657999999997</v>
      </c>
      <c r="P37" s="38"/>
      <c r="Q37" s="38">
        <v>46.98</v>
      </c>
      <c r="R37" s="38">
        <v>51.548076000000002</v>
      </c>
      <c r="S37" s="38"/>
      <c r="T37" s="38">
        <v>46.643687999999997</v>
      </c>
      <c r="U37" s="38">
        <v>50.843214000000003</v>
      </c>
      <c r="V37" s="38">
        <v>55.08</v>
      </c>
      <c r="W37" s="38"/>
      <c r="X37" s="38">
        <v>47.424852000000001</v>
      </c>
      <c r="Y37" s="38">
        <v>45.849077999999999</v>
      </c>
      <c r="Z37" s="38"/>
      <c r="AA37" s="38">
        <v>55.89</v>
      </c>
      <c r="AB37" s="38">
        <v>42.248303999999997</v>
      </c>
      <c r="AC37" s="38">
        <v>40.887017999999998</v>
      </c>
      <c r="AD37" s="38">
        <v>44.689644000000001</v>
      </c>
      <c r="AE37" s="38"/>
      <c r="AF37" s="38">
        <v>39.215988000000003</v>
      </c>
      <c r="AG37" s="38">
        <v>42.615558</v>
      </c>
      <c r="AH37" s="38"/>
      <c r="AI37" s="38">
        <v>49.41</v>
      </c>
      <c r="AJ37" s="38">
        <v>47.091617999999997</v>
      </c>
      <c r="AK37" s="38"/>
      <c r="AL37" s="39">
        <v>45.155999999999999</v>
      </c>
      <c r="AM37" s="37"/>
      <c r="AN37" s="38"/>
      <c r="AO37" s="38"/>
      <c r="AP37" s="38"/>
      <c r="AQ37" s="38"/>
      <c r="AR37" s="38"/>
      <c r="AS37" s="38">
        <v>47.79</v>
      </c>
      <c r="AT37" s="38"/>
      <c r="AV37" s="38"/>
      <c r="AW37" s="38"/>
      <c r="AX37" s="38"/>
      <c r="AY37" s="38"/>
      <c r="AZ37" s="38"/>
      <c r="BA37" s="38"/>
      <c r="BB37" s="38">
        <v>43.81</v>
      </c>
      <c r="BC37" s="38"/>
      <c r="BD37" s="38"/>
      <c r="BE37" s="38"/>
      <c r="BF37" s="38"/>
      <c r="BG37" s="38"/>
      <c r="BI37" s="38"/>
      <c r="BJ37" s="38"/>
      <c r="BL37" s="38"/>
      <c r="BM37" s="38"/>
      <c r="BN37" s="38"/>
      <c r="BO37" s="38"/>
      <c r="BP37" s="38"/>
      <c r="BQ37" s="38"/>
      <c r="BR37" s="38"/>
      <c r="BS37" s="38"/>
      <c r="BT37" s="38"/>
      <c r="BU37" s="38"/>
      <c r="BV37" s="38"/>
      <c r="BW37" s="38"/>
      <c r="BX37" s="38"/>
      <c r="BY37" s="38"/>
      <c r="BZ37" s="38"/>
      <c r="CA37" s="38"/>
      <c r="CB37" s="38"/>
      <c r="CC37" s="38"/>
      <c r="CD37" s="38"/>
      <c r="CF37" s="38"/>
      <c r="CG37" s="38"/>
      <c r="CH37" s="39"/>
      <c r="CI37" s="37"/>
      <c r="CJ37" s="38"/>
      <c r="CK37" s="38"/>
      <c r="CL37" s="38"/>
      <c r="CM37" s="38"/>
      <c r="CN37" s="38"/>
      <c r="CO37" s="38">
        <v>52.743312000000003</v>
      </c>
      <c r="CP37" s="38">
        <v>52.243380000000002</v>
      </c>
      <c r="CQ37" s="38"/>
      <c r="CR37" s="38"/>
      <c r="CS37" s="38"/>
      <c r="CT37" s="38"/>
      <c r="CU37" s="38"/>
      <c r="CV37" s="38"/>
      <c r="CW37" s="38"/>
      <c r="CX37" s="38"/>
      <c r="CY37" s="38"/>
      <c r="CZ37" s="38"/>
      <c r="DA37" s="38"/>
      <c r="DB37" s="38">
        <v>35.64</v>
      </c>
      <c r="DC37" s="38"/>
      <c r="DD37" s="38">
        <v>44.247059999999998</v>
      </c>
      <c r="DE37" s="38"/>
      <c r="DF37" s="38"/>
      <c r="DG37" s="38">
        <v>43.769970000000001</v>
      </c>
      <c r="DH37" s="38"/>
      <c r="DI37" s="38">
        <v>42.399450000000002</v>
      </c>
      <c r="DJ37" s="38">
        <v>47.837952000000001</v>
      </c>
      <c r="DL37" s="38">
        <v>42.93</v>
      </c>
      <c r="DM37" s="38">
        <v>45.36</v>
      </c>
      <c r="DN37" s="38"/>
      <c r="DO37" s="38"/>
      <c r="DP37" s="38"/>
      <c r="DQ37" s="38">
        <v>50.402574000000001</v>
      </c>
      <c r="DR37" s="38">
        <v>39.846654000000001</v>
      </c>
      <c r="DS37" s="39"/>
      <c r="DT37" s="38"/>
      <c r="DU37" s="38"/>
      <c r="DV37" s="38"/>
      <c r="DW37" s="38"/>
      <c r="DX37" s="38"/>
      <c r="DY37" s="38"/>
      <c r="DZ37" s="38"/>
      <c r="EA37" s="38"/>
      <c r="EB37" s="38"/>
      <c r="EC37" s="38"/>
      <c r="ED37" s="38"/>
      <c r="EE37" s="38"/>
    </row>
    <row r="38" spans="1:135" x14ac:dyDescent="0.2">
      <c r="A38" s="37">
        <v>41.397317999999999</v>
      </c>
      <c r="B38" s="38">
        <v>49.562441999999997</v>
      </c>
      <c r="C38" s="38">
        <v>39.182616000000003</v>
      </c>
      <c r="D38" s="38">
        <v>48.166001999999999</v>
      </c>
      <c r="E38" s="38"/>
      <c r="F38" s="38"/>
      <c r="G38" s="38"/>
      <c r="H38" s="38">
        <v>51.490727999999997</v>
      </c>
      <c r="I38" s="38">
        <v>49.270356</v>
      </c>
      <c r="J38" s="38">
        <v>45.655487999999998</v>
      </c>
      <c r="K38" s="38">
        <v>48.707892000000001</v>
      </c>
      <c r="L38" s="38">
        <v>57.822822000000002</v>
      </c>
      <c r="M38" s="38">
        <v>43.264854</v>
      </c>
      <c r="N38" s="38"/>
      <c r="O38" s="38">
        <v>46.643687999999997</v>
      </c>
      <c r="P38" s="38"/>
      <c r="Q38" s="38">
        <v>47.79</v>
      </c>
      <c r="R38" s="38">
        <v>46.233828000000003</v>
      </c>
      <c r="S38" s="38"/>
      <c r="T38" s="38">
        <v>46.17</v>
      </c>
      <c r="U38" s="38">
        <v>46.727927999999999</v>
      </c>
      <c r="V38" s="38">
        <v>51.03</v>
      </c>
      <c r="W38" s="38"/>
      <c r="X38" s="38">
        <v>44.806932000000003</v>
      </c>
      <c r="Y38" s="38">
        <v>60.981822000000001</v>
      </c>
      <c r="Z38" s="38"/>
      <c r="AA38" s="38">
        <v>47.79</v>
      </c>
      <c r="AB38" s="38">
        <v>44.483741999999999</v>
      </c>
      <c r="AC38" s="38">
        <v>40.109256000000002</v>
      </c>
      <c r="AD38" s="38">
        <v>47.645657999999997</v>
      </c>
      <c r="AE38" s="38"/>
      <c r="AF38" s="38">
        <v>23.363963999999999</v>
      </c>
      <c r="AG38" s="38">
        <v>45.011538000000002</v>
      </c>
      <c r="AH38" s="38"/>
      <c r="AI38" s="38">
        <v>45.849077999999999</v>
      </c>
      <c r="AJ38" s="38">
        <v>39.215988000000003</v>
      </c>
      <c r="AK38" s="38"/>
      <c r="AL38" s="39">
        <v>41.8409136</v>
      </c>
      <c r="AM38" s="37"/>
      <c r="AN38" s="38"/>
      <c r="AO38" s="38"/>
      <c r="AP38" s="38"/>
      <c r="AQ38" s="38"/>
      <c r="AR38" s="38"/>
      <c r="AS38" s="38">
        <v>33.4</v>
      </c>
      <c r="AT38" s="38"/>
      <c r="AV38" s="38"/>
      <c r="AW38" s="38"/>
      <c r="AX38" s="38"/>
      <c r="AY38" s="38"/>
      <c r="AZ38" s="38"/>
      <c r="BA38" s="38"/>
      <c r="BB38" s="38">
        <v>48.23</v>
      </c>
      <c r="BC38" s="38"/>
      <c r="BD38" s="38"/>
      <c r="BE38" s="38"/>
      <c r="BF38" s="38"/>
      <c r="BG38" s="38"/>
      <c r="BH38" s="38"/>
      <c r="BI38" s="38"/>
      <c r="BJ38" s="38"/>
      <c r="BL38" s="38"/>
      <c r="BM38" s="38"/>
      <c r="BN38" s="38"/>
      <c r="BO38" s="38"/>
      <c r="BP38" s="38"/>
      <c r="BQ38" s="38"/>
      <c r="BR38" s="38"/>
      <c r="BS38" s="38"/>
      <c r="BT38" s="38"/>
      <c r="BU38" s="38"/>
      <c r="BV38" s="38"/>
      <c r="BW38" s="38"/>
      <c r="BX38" s="38"/>
      <c r="BY38" s="38"/>
      <c r="BZ38" s="38"/>
      <c r="CA38" s="38"/>
      <c r="CB38" s="38"/>
      <c r="CC38" s="38"/>
      <c r="CD38" s="38"/>
      <c r="CF38" s="38"/>
      <c r="CG38" s="38"/>
      <c r="CH38" s="39"/>
      <c r="CI38" s="37"/>
      <c r="CJ38" s="38"/>
      <c r="CK38" s="38"/>
      <c r="CL38" s="38"/>
      <c r="CM38" s="38"/>
      <c r="CN38" s="38"/>
      <c r="CO38" s="38">
        <v>50.036777999999998</v>
      </c>
      <c r="CP38" s="38">
        <v>40.5</v>
      </c>
      <c r="CQ38" s="38"/>
      <c r="CR38" s="38"/>
      <c r="CS38" s="38"/>
      <c r="CT38" s="38"/>
      <c r="CU38" s="38"/>
      <c r="CV38" s="38"/>
      <c r="CW38" s="38"/>
      <c r="CX38" s="38"/>
      <c r="CY38" s="38"/>
      <c r="CZ38" s="38"/>
      <c r="DA38" s="38"/>
      <c r="DB38" s="38">
        <v>40.5</v>
      </c>
      <c r="DC38" s="38"/>
      <c r="DD38" s="38">
        <v>46.389671999999997</v>
      </c>
      <c r="DE38" s="38"/>
      <c r="DF38" s="38"/>
      <c r="DG38" s="38">
        <v>48.6</v>
      </c>
      <c r="DH38" s="38"/>
      <c r="DI38" s="38">
        <v>40.109256000000002</v>
      </c>
      <c r="DJ38" s="38">
        <v>46.98</v>
      </c>
      <c r="DK38" s="38"/>
      <c r="DL38" s="38">
        <v>44.55</v>
      </c>
      <c r="DM38" s="38">
        <v>44.909315999999997</v>
      </c>
      <c r="DN38" s="38"/>
      <c r="DO38" s="38"/>
      <c r="DP38" s="38"/>
      <c r="DQ38" s="38">
        <v>47.230775999999999</v>
      </c>
      <c r="DR38" s="38">
        <v>32.4405</v>
      </c>
      <c r="DS38" s="39"/>
      <c r="DT38" s="38"/>
      <c r="DU38" s="38"/>
      <c r="DV38" s="38"/>
      <c r="DW38" s="38"/>
      <c r="DX38" s="38"/>
      <c r="DY38" s="38"/>
      <c r="DZ38" s="38"/>
      <c r="EA38" s="38"/>
      <c r="EB38" s="38"/>
      <c r="EC38" s="38"/>
      <c r="ED38" s="38"/>
      <c r="EE38" s="38"/>
    </row>
    <row r="39" spans="1:135" x14ac:dyDescent="0.2">
      <c r="A39" s="37">
        <v>38.130263999999997</v>
      </c>
      <c r="B39" s="38">
        <v>43.807392</v>
      </c>
      <c r="C39" s="38"/>
      <c r="D39" s="38">
        <v>56.676833999999999</v>
      </c>
      <c r="E39" s="38"/>
      <c r="F39" s="38"/>
      <c r="G39" s="38"/>
      <c r="H39" s="38">
        <v>41.31</v>
      </c>
      <c r="I39" s="38">
        <v>48.6</v>
      </c>
      <c r="J39" s="38">
        <v>41.238396000000002</v>
      </c>
      <c r="K39" s="38">
        <v>37.012625999999997</v>
      </c>
      <c r="L39" s="38">
        <v>44.483741999999999</v>
      </c>
      <c r="M39" s="38">
        <v>59.770062000000003</v>
      </c>
      <c r="N39" s="38"/>
      <c r="O39" s="38">
        <v>53.46</v>
      </c>
      <c r="P39" s="38"/>
      <c r="Q39" s="38">
        <v>44.608806000000001</v>
      </c>
      <c r="R39" s="38">
        <v>57.760452000000001</v>
      </c>
      <c r="S39" s="38"/>
      <c r="T39" s="38">
        <v>52.743312000000003</v>
      </c>
      <c r="U39" s="38">
        <v>42.026364000000001</v>
      </c>
      <c r="V39" s="38">
        <v>40.109256000000002</v>
      </c>
      <c r="W39" s="38"/>
      <c r="X39" s="38">
        <v>31.910274000000001</v>
      </c>
      <c r="Y39" s="38">
        <v>48.707892000000001</v>
      </c>
      <c r="Z39" s="38"/>
      <c r="AA39" s="38">
        <v>42.93</v>
      </c>
      <c r="AB39" s="38">
        <v>47.865492000000003</v>
      </c>
      <c r="AC39" s="38">
        <v>48.166001999999999</v>
      </c>
      <c r="AD39" s="38">
        <v>39.549222</v>
      </c>
      <c r="AE39" s="38"/>
      <c r="AF39" s="38">
        <v>47.645657999999997</v>
      </c>
      <c r="AG39" s="38">
        <v>50.843214000000003</v>
      </c>
      <c r="AH39" s="38"/>
      <c r="AI39" s="38">
        <v>53.46</v>
      </c>
      <c r="AJ39" s="38">
        <v>49.456493999999999</v>
      </c>
      <c r="AK39" s="38"/>
      <c r="AL39" s="39">
        <v>29.366409600000001</v>
      </c>
      <c r="AM39" s="37"/>
      <c r="AN39" s="38"/>
      <c r="AO39" s="38"/>
      <c r="AP39" s="38"/>
      <c r="AQ39" s="38"/>
      <c r="AR39" s="38"/>
      <c r="AS39" s="38">
        <v>40.5</v>
      </c>
      <c r="AT39" s="38"/>
      <c r="AV39" s="38"/>
      <c r="AW39" s="38"/>
      <c r="AX39" s="38"/>
      <c r="AY39" s="38"/>
      <c r="AZ39" s="38"/>
      <c r="BA39" s="38"/>
      <c r="BB39" s="38">
        <v>52.65</v>
      </c>
      <c r="BC39" s="38"/>
      <c r="BD39" s="38"/>
      <c r="BE39" s="38"/>
      <c r="BF39" s="38"/>
      <c r="BG39" s="38"/>
      <c r="BI39" s="38"/>
      <c r="BJ39" s="38"/>
      <c r="BL39" s="38"/>
      <c r="BM39" s="38"/>
      <c r="BN39" s="38"/>
      <c r="BO39" s="38"/>
      <c r="BP39" s="38"/>
      <c r="BQ39" s="38"/>
      <c r="BR39" s="38"/>
      <c r="BS39" s="38"/>
      <c r="BT39" s="38"/>
      <c r="BU39" s="38"/>
      <c r="BV39" s="38"/>
      <c r="BW39" s="38"/>
      <c r="BX39" s="38"/>
      <c r="BY39" s="38"/>
      <c r="BZ39" s="38"/>
      <c r="CA39" s="38"/>
      <c r="CB39" s="38"/>
      <c r="CC39" s="38"/>
      <c r="CD39" s="38"/>
      <c r="CF39" s="38"/>
      <c r="CG39" s="38"/>
      <c r="CH39" s="39"/>
      <c r="CI39" s="37"/>
      <c r="CJ39" s="38"/>
      <c r="CK39" s="38"/>
      <c r="CL39" s="38"/>
      <c r="CM39" s="38"/>
      <c r="CN39" s="38"/>
      <c r="CO39" s="38">
        <v>49.905396000000003</v>
      </c>
      <c r="CP39" s="38">
        <v>56.7</v>
      </c>
      <c r="CQ39" s="38"/>
      <c r="CR39" s="38"/>
      <c r="CS39" s="38"/>
      <c r="CT39" s="38"/>
      <c r="CU39" s="38"/>
      <c r="CV39" s="38"/>
      <c r="CW39" s="38"/>
      <c r="CX39" s="38"/>
      <c r="CY39" s="38"/>
      <c r="CZ39" s="38"/>
      <c r="DA39" s="38"/>
      <c r="DB39" s="38">
        <v>35.529353999999998</v>
      </c>
      <c r="DC39" s="38"/>
      <c r="DD39" s="38">
        <v>49.562441999999997</v>
      </c>
      <c r="DE39" s="38"/>
      <c r="DF39" s="38"/>
      <c r="DG39" s="38">
        <v>42.799914000000001</v>
      </c>
      <c r="DH39" s="38"/>
      <c r="DI39" s="38">
        <v>51.228935999999997</v>
      </c>
      <c r="DJ39" s="38">
        <v>45.388998000000001</v>
      </c>
      <c r="DK39" s="38"/>
      <c r="DL39" s="38">
        <v>52.65</v>
      </c>
      <c r="DM39" s="38">
        <v>45.388998000000001</v>
      </c>
      <c r="DN39" s="38"/>
      <c r="DO39" s="38"/>
      <c r="DP39" s="38"/>
      <c r="DQ39" s="38">
        <v>52.693578000000002</v>
      </c>
      <c r="DR39" s="38">
        <v>47.645657999999997</v>
      </c>
      <c r="DS39" s="39"/>
      <c r="DT39" s="38"/>
      <c r="DU39" s="38"/>
      <c r="DV39" s="38"/>
      <c r="DW39" s="38"/>
      <c r="DX39" s="38"/>
      <c r="DY39" s="38"/>
      <c r="DZ39" s="38"/>
      <c r="EA39" s="38"/>
      <c r="EB39" s="38"/>
      <c r="EC39" s="38"/>
      <c r="ED39" s="38"/>
      <c r="EE39" s="38"/>
    </row>
    <row r="40" spans="1:135" x14ac:dyDescent="0.2">
      <c r="A40" s="37">
        <v>40.5</v>
      </c>
      <c r="B40" s="38">
        <v>48.902777999999998</v>
      </c>
      <c r="C40" s="38"/>
      <c r="D40" s="38">
        <v>59.478462</v>
      </c>
      <c r="E40" s="38"/>
      <c r="F40" s="38"/>
      <c r="G40" s="38"/>
      <c r="H40" s="38">
        <v>47.182014000000002</v>
      </c>
      <c r="I40" s="38">
        <v>58.071978000000001</v>
      </c>
      <c r="J40" s="38">
        <v>45.200592</v>
      </c>
      <c r="K40" s="38">
        <v>45.820565999999999</v>
      </c>
      <c r="L40" s="38">
        <v>42.523055999999997</v>
      </c>
      <c r="M40" s="38">
        <v>50.036777999999998</v>
      </c>
      <c r="N40" s="38"/>
      <c r="O40" s="38">
        <v>38.233296000000003</v>
      </c>
      <c r="P40" s="38"/>
      <c r="Q40" s="38">
        <v>41.31</v>
      </c>
      <c r="R40" s="38">
        <v>54.27</v>
      </c>
      <c r="S40" s="38"/>
      <c r="T40" s="38">
        <v>39.69</v>
      </c>
      <c r="U40" s="38">
        <v>43.589663999999999</v>
      </c>
      <c r="V40" s="38">
        <v>42.891767999999999</v>
      </c>
      <c r="W40" s="38"/>
      <c r="X40" s="38">
        <v>52.65</v>
      </c>
      <c r="Y40" s="38">
        <v>39.215988000000003</v>
      </c>
      <c r="Z40" s="38"/>
      <c r="AA40" s="38">
        <v>46.931075999999997</v>
      </c>
      <c r="AB40" s="38">
        <v>46.17</v>
      </c>
      <c r="AC40" s="38">
        <v>51.687882000000002</v>
      </c>
      <c r="AD40" s="38">
        <v>45.877752000000001</v>
      </c>
      <c r="AE40" s="38"/>
      <c r="AF40" s="38">
        <v>42.615558</v>
      </c>
      <c r="AG40" s="38">
        <v>43.769970000000001</v>
      </c>
      <c r="AH40" s="38"/>
      <c r="AI40" s="38">
        <v>60.75</v>
      </c>
      <c r="AJ40" s="38">
        <v>42.93</v>
      </c>
      <c r="AK40" s="38"/>
      <c r="AL40" s="39">
        <v>43.805644800000003</v>
      </c>
      <c r="AM40" s="37"/>
      <c r="AN40" s="38"/>
      <c r="AO40" s="38"/>
      <c r="AP40" s="38"/>
      <c r="AQ40" s="38"/>
      <c r="AR40" s="38"/>
      <c r="AS40" s="38">
        <v>26.37</v>
      </c>
      <c r="AT40" s="38"/>
      <c r="AV40" s="38"/>
      <c r="AW40" s="38"/>
      <c r="AX40" s="38"/>
      <c r="AY40" s="38"/>
      <c r="AZ40" s="38"/>
      <c r="BA40" s="38"/>
      <c r="BB40" s="38">
        <v>55.89</v>
      </c>
      <c r="BC40" s="38"/>
      <c r="BD40" s="38"/>
      <c r="BE40" s="38"/>
      <c r="BF40" s="38"/>
      <c r="BG40" s="38"/>
      <c r="BI40" s="38"/>
      <c r="BJ40" s="38"/>
      <c r="BK40" s="38"/>
      <c r="BL40" s="38"/>
      <c r="BM40" s="38"/>
      <c r="BN40" s="38"/>
      <c r="BO40" s="38"/>
      <c r="BP40" s="38"/>
      <c r="BQ40" s="38"/>
      <c r="BR40" s="38"/>
      <c r="BS40" s="38"/>
      <c r="BT40" s="38"/>
      <c r="BU40" s="38"/>
      <c r="BV40" s="38"/>
      <c r="BW40" s="38"/>
      <c r="BX40" s="38"/>
      <c r="BY40" s="38"/>
      <c r="BZ40" s="38"/>
      <c r="CA40" s="38"/>
      <c r="CB40" s="38"/>
      <c r="CC40" s="38"/>
      <c r="CD40" s="38"/>
      <c r="CF40" s="38"/>
      <c r="CG40" s="38"/>
      <c r="CH40" s="39"/>
      <c r="CI40" s="37"/>
      <c r="CJ40" s="38"/>
      <c r="CK40" s="38"/>
      <c r="CL40" s="38"/>
      <c r="CM40" s="38"/>
      <c r="CN40" s="38"/>
      <c r="CO40" s="38">
        <v>51.228935999999997</v>
      </c>
      <c r="CP40" s="38">
        <v>43.469135999999999</v>
      </c>
      <c r="CQ40" s="38"/>
      <c r="CR40" s="38"/>
      <c r="CS40" s="38"/>
      <c r="CT40" s="38"/>
      <c r="CU40" s="38"/>
      <c r="CV40" s="38"/>
      <c r="CW40" s="38"/>
      <c r="CX40" s="38"/>
      <c r="CY40" s="38"/>
      <c r="CZ40" s="38"/>
      <c r="DA40" s="38"/>
      <c r="DB40" s="38">
        <v>46.389671999999997</v>
      </c>
      <c r="DC40" s="38"/>
      <c r="DD40" s="38">
        <v>42.769295999999997</v>
      </c>
      <c r="DE40" s="38"/>
      <c r="DF40" s="38"/>
      <c r="DG40" s="38">
        <v>48.734783999999998</v>
      </c>
      <c r="DH40" s="38"/>
      <c r="DI40" s="38">
        <v>46.048985999999999</v>
      </c>
      <c r="DJ40" s="38">
        <v>50.298245999999999</v>
      </c>
      <c r="DK40" s="38"/>
      <c r="DL40" s="38">
        <v>43.927109999999999</v>
      </c>
      <c r="DM40" s="38">
        <v>58.077648000000003</v>
      </c>
      <c r="DN40" s="38"/>
      <c r="DO40" s="38"/>
      <c r="DP40" s="38"/>
      <c r="DQ40" s="38">
        <v>49.905396000000003</v>
      </c>
      <c r="DR40" s="38">
        <v>45.388998000000001</v>
      </c>
      <c r="DS40" s="39"/>
      <c r="DT40" s="38"/>
      <c r="DU40" s="38"/>
      <c r="DV40" s="38"/>
      <c r="DW40" s="38"/>
      <c r="DX40" s="38"/>
      <c r="DY40" s="38"/>
      <c r="DZ40" s="38"/>
      <c r="EA40" s="38"/>
      <c r="EB40" s="38"/>
      <c r="EC40" s="38"/>
      <c r="ED40" s="38"/>
      <c r="EE40" s="38"/>
    </row>
    <row r="41" spans="1:135" x14ac:dyDescent="0.2">
      <c r="A41" s="37">
        <v>35.969831999999997</v>
      </c>
      <c r="B41" s="38">
        <v>55.89</v>
      </c>
      <c r="C41" s="38"/>
      <c r="D41" s="38">
        <v>59.13</v>
      </c>
      <c r="E41" s="38"/>
      <c r="F41" s="38"/>
      <c r="G41" s="38"/>
      <c r="H41" s="38">
        <v>39.182616000000003</v>
      </c>
      <c r="I41" s="38">
        <v>52.768259999999998</v>
      </c>
      <c r="J41" s="38">
        <v>44.806932000000003</v>
      </c>
      <c r="K41" s="38">
        <v>53.484462000000001</v>
      </c>
      <c r="L41" s="38">
        <v>42.799914000000001</v>
      </c>
      <c r="M41" s="38">
        <v>48.6</v>
      </c>
      <c r="N41" s="38"/>
      <c r="O41" s="38">
        <v>51.865271999999997</v>
      </c>
      <c r="P41" s="38"/>
      <c r="Q41" s="38">
        <v>48.6</v>
      </c>
      <c r="R41" s="38">
        <v>47.927052000000003</v>
      </c>
      <c r="S41" s="38"/>
      <c r="T41" s="38">
        <v>43.74</v>
      </c>
      <c r="U41" s="38">
        <v>46.077497999999999</v>
      </c>
      <c r="V41" s="38">
        <v>36.977148</v>
      </c>
      <c r="W41" s="38"/>
      <c r="X41" s="38">
        <v>51.03</v>
      </c>
      <c r="Y41" s="38">
        <v>43.135902000000002</v>
      </c>
      <c r="Z41" s="38"/>
      <c r="AA41" s="38">
        <v>42.868763999999999</v>
      </c>
      <c r="AB41" s="38">
        <v>43.619796000000001</v>
      </c>
      <c r="AC41" s="38">
        <v>51.03</v>
      </c>
      <c r="AD41" s="38">
        <v>25.305209999999999</v>
      </c>
      <c r="AE41" s="38"/>
      <c r="AF41" s="38">
        <v>41.52384</v>
      </c>
      <c r="AG41" s="38">
        <v>46.048985999999999</v>
      </c>
      <c r="AH41" s="38"/>
      <c r="AI41" s="38">
        <v>46.98</v>
      </c>
      <c r="AJ41" s="38">
        <v>53.948754000000001</v>
      </c>
      <c r="AK41" s="38"/>
      <c r="AL41" s="39">
        <v>29.695094399999999</v>
      </c>
      <c r="AM41" s="37"/>
      <c r="AN41" s="38"/>
      <c r="AO41" s="38"/>
      <c r="AP41" s="38"/>
      <c r="AQ41" s="38"/>
      <c r="AR41" s="38"/>
      <c r="AS41" s="38">
        <v>42.8</v>
      </c>
      <c r="AT41" s="38"/>
      <c r="AV41" s="38"/>
      <c r="AW41" s="38"/>
      <c r="AX41" s="38"/>
      <c r="AY41" s="38"/>
      <c r="AZ41" s="38"/>
      <c r="BA41" s="38"/>
      <c r="BB41" s="38">
        <v>41.3</v>
      </c>
      <c r="BC41" s="38"/>
      <c r="BD41" s="38"/>
      <c r="BE41" s="38"/>
      <c r="BF41" s="38"/>
      <c r="BG41" s="38"/>
      <c r="BH41" s="38"/>
      <c r="BI41" s="38"/>
      <c r="BJ41" s="38"/>
      <c r="BK41" s="38"/>
      <c r="BL41" s="38"/>
      <c r="BM41" s="38"/>
      <c r="BN41" s="38"/>
      <c r="BO41" s="38"/>
      <c r="BP41" s="38"/>
      <c r="BQ41" s="38"/>
      <c r="BR41" s="38"/>
      <c r="BS41" s="38"/>
      <c r="BT41" s="38"/>
      <c r="BU41" s="38"/>
      <c r="BV41" s="38"/>
      <c r="BW41" s="38"/>
      <c r="BX41" s="38"/>
      <c r="BY41" s="38"/>
      <c r="BZ41" s="38"/>
      <c r="CA41" s="38"/>
      <c r="CB41" s="38"/>
      <c r="CC41" s="38"/>
      <c r="CD41" s="38"/>
      <c r="CE41" s="38"/>
      <c r="CF41" s="38"/>
      <c r="CG41" s="38"/>
      <c r="CH41" s="39"/>
      <c r="CI41" s="37"/>
      <c r="CJ41" s="38"/>
      <c r="CK41" s="38"/>
      <c r="CL41" s="38"/>
      <c r="CM41" s="38"/>
      <c r="CN41" s="38"/>
      <c r="CO41" s="38">
        <v>51.03</v>
      </c>
      <c r="CP41" s="38">
        <v>40.629438</v>
      </c>
      <c r="CQ41" s="38"/>
      <c r="CR41" s="38"/>
      <c r="CS41" s="38"/>
      <c r="CT41" s="38"/>
      <c r="CU41" s="38"/>
      <c r="CV41" s="38"/>
      <c r="CW41" s="38"/>
      <c r="CX41" s="38"/>
      <c r="CY41" s="38"/>
      <c r="CZ41" s="38"/>
      <c r="DA41" s="38"/>
      <c r="DB41" s="38">
        <v>45.388998000000001</v>
      </c>
      <c r="DC41" s="38"/>
      <c r="DD41" s="38">
        <v>38.378934000000001</v>
      </c>
      <c r="DE41" s="38"/>
      <c r="DF41" s="38"/>
      <c r="DG41" s="38">
        <v>41.015160000000002</v>
      </c>
      <c r="DH41" s="38"/>
      <c r="DI41" s="38">
        <v>47.175047999999997</v>
      </c>
      <c r="DJ41" s="38">
        <v>60.722946</v>
      </c>
      <c r="DK41" s="38"/>
      <c r="DL41" s="38">
        <v>52.674948000000001</v>
      </c>
      <c r="DM41" s="38">
        <v>42.769295999999997</v>
      </c>
      <c r="DN41" s="38"/>
      <c r="DO41" s="38"/>
      <c r="DP41" s="38"/>
      <c r="DQ41" s="38">
        <v>45.128016000000002</v>
      </c>
      <c r="DR41" s="38">
        <v>37.295153999999997</v>
      </c>
      <c r="DS41" s="39"/>
      <c r="DT41" s="38"/>
      <c r="DU41" s="38"/>
      <c r="DV41" s="38"/>
      <c r="DW41" s="38"/>
      <c r="DX41" s="38"/>
      <c r="DY41" s="38"/>
      <c r="DZ41" s="38"/>
      <c r="EA41" s="38"/>
      <c r="EB41" s="38"/>
      <c r="EC41" s="38"/>
      <c r="ED41" s="38"/>
      <c r="EE41" s="38"/>
    </row>
    <row r="42" spans="1:135" x14ac:dyDescent="0.2">
      <c r="A42" s="37">
        <v>44.572032</v>
      </c>
      <c r="B42" s="38">
        <v>40.443300000000001</v>
      </c>
      <c r="C42" s="38"/>
      <c r="D42" s="38">
        <v>65.203704000000002</v>
      </c>
      <c r="E42" s="38"/>
      <c r="F42" s="38"/>
      <c r="G42" s="38"/>
      <c r="H42" s="38">
        <v>47.182014000000002</v>
      </c>
      <c r="I42" s="38">
        <v>45.877752000000001</v>
      </c>
      <c r="J42" s="38">
        <v>50.095745999999998</v>
      </c>
      <c r="K42" s="38">
        <v>47.314044000000003</v>
      </c>
      <c r="L42" s="38">
        <v>47.524968000000001</v>
      </c>
      <c r="M42" s="38">
        <v>53.680481999999998</v>
      </c>
      <c r="N42" s="38"/>
      <c r="O42" s="38"/>
      <c r="P42" s="38"/>
      <c r="Q42" s="38">
        <v>50.095745999999998</v>
      </c>
      <c r="R42" s="38">
        <v>48.417425999999999</v>
      </c>
      <c r="S42" s="38"/>
      <c r="T42" s="38">
        <v>48.545892000000002</v>
      </c>
      <c r="U42" s="38">
        <v>47.673197999999999</v>
      </c>
      <c r="V42" s="38">
        <v>54.27</v>
      </c>
      <c r="W42" s="38"/>
      <c r="X42" s="38">
        <v>44.572032</v>
      </c>
      <c r="Y42" s="38">
        <v>48.166001999999999</v>
      </c>
      <c r="Z42" s="38"/>
      <c r="AA42" s="38">
        <v>42.057630000000003</v>
      </c>
      <c r="AB42" s="38">
        <v>45.820565999999999</v>
      </c>
      <c r="AC42" s="38">
        <v>51.129468000000003</v>
      </c>
      <c r="AD42" s="38">
        <v>59.13</v>
      </c>
      <c r="AE42" s="38"/>
      <c r="AF42" s="38">
        <v>27.729863999999999</v>
      </c>
      <c r="AG42" s="38">
        <v>39.549222</v>
      </c>
      <c r="AH42" s="38"/>
      <c r="AI42" s="38">
        <v>59.13</v>
      </c>
      <c r="AJ42" s="38">
        <v>56.7</v>
      </c>
      <c r="AK42" s="38"/>
      <c r="AL42" s="39">
        <v>41.995207200000003</v>
      </c>
      <c r="AM42" s="37"/>
      <c r="AN42" s="38"/>
      <c r="AO42" s="38"/>
      <c r="AP42" s="38"/>
      <c r="AQ42" s="38"/>
      <c r="AR42" s="38"/>
      <c r="AS42" s="38">
        <v>40.5</v>
      </c>
      <c r="AT42" s="38"/>
      <c r="AU42" s="38"/>
      <c r="AV42" s="38"/>
      <c r="AW42" s="38"/>
      <c r="AX42" s="38"/>
      <c r="AY42" s="38"/>
      <c r="AZ42" s="38"/>
      <c r="BA42" s="38"/>
      <c r="BB42" s="38">
        <v>29.74</v>
      </c>
      <c r="BC42" s="38"/>
      <c r="BD42" s="38"/>
      <c r="BE42" s="38"/>
      <c r="BF42" s="38"/>
      <c r="BG42" s="38"/>
      <c r="BI42" s="38"/>
      <c r="BJ42" s="38"/>
      <c r="BK42" s="38"/>
      <c r="BL42" s="38"/>
      <c r="BM42" s="38"/>
      <c r="BN42" s="38"/>
      <c r="BO42" s="38"/>
      <c r="BP42" s="38"/>
      <c r="BQ42" s="38"/>
      <c r="BR42" s="38"/>
      <c r="BS42" s="38"/>
      <c r="BT42" s="38"/>
      <c r="BU42" s="38"/>
      <c r="BV42" s="38"/>
      <c r="BW42" s="38"/>
      <c r="BX42" s="38"/>
      <c r="BY42" s="38"/>
      <c r="BZ42" s="38"/>
      <c r="CA42" s="38"/>
      <c r="CB42" s="38"/>
      <c r="CC42" s="38"/>
      <c r="CD42" s="38"/>
      <c r="CE42" s="38"/>
      <c r="CF42" s="38"/>
      <c r="CG42" s="38"/>
      <c r="CH42" s="39"/>
      <c r="CI42" s="37"/>
      <c r="CJ42" s="38"/>
      <c r="CK42" s="38"/>
      <c r="CL42" s="38"/>
      <c r="CM42" s="38"/>
      <c r="CN42" s="38"/>
      <c r="CO42" s="38">
        <v>50.868971999999999</v>
      </c>
      <c r="CP42" s="38">
        <v>40.011083999999997</v>
      </c>
      <c r="CQ42" s="38"/>
      <c r="CR42" s="38"/>
      <c r="CS42" s="38"/>
      <c r="CT42" s="38"/>
      <c r="CU42" s="38"/>
      <c r="CV42" s="38"/>
      <c r="CW42" s="38"/>
      <c r="CX42" s="38"/>
      <c r="CY42" s="38"/>
      <c r="CZ42" s="38"/>
      <c r="DA42" s="38"/>
      <c r="DB42" s="38">
        <v>38.880000000000003</v>
      </c>
      <c r="DC42" s="38"/>
      <c r="DD42" s="38">
        <v>51.548076000000002</v>
      </c>
      <c r="DE42" s="38"/>
      <c r="DF42" s="38"/>
      <c r="DG42" s="38">
        <v>51.151986000000001</v>
      </c>
      <c r="DH42" s="38"/>
      <c r="DI42" s="38">
        <v>35.64</v>
      </c>
      <c r="DJ42" s="38">
        <v>46.98</v>
      </c>
      <c r="DK42" s="38"/>
      <c r="DL42" s="38">
        <v>46.959102000000001</v>
      </c>
      <c r="DM42" s="38">
        <v>39.565745999999997</v>
      </c>
      <c r="DN42" s="38"/>
      <c r="DO42" s="38"/>
      <c r="DP42" s="38"/>
      <c r="DQ42" s="38">
        <v>53.784323999999998</v>
      </c>
      <c r="DR42" s="38">
        <v>48.976488000000003</v>
      </c>
      <c r="DS42" s="39"/>
      <c r="DT42" s="38"/>
      <c r="DU42" s="38"/>
      <c r="DV42" s="38"/>
      <c r="DW42" s="38"/>
      <c r="DX42" s="38"/>
      <c r="DY42" s="38"/>
      <c r="DZ42" s="38"/>
      <c r="EA42" s="38"/>
      <c r="EB42" s="38"/>
      <c r="EC42" s="38"/>
      <c r="ED42" s="38"/>
      <c r="EE42" s="38"/>
    </row>
    <row r="43" spans="1:135" x14ac:dyDescent="0.2">
      <c r="A43" s="37">
        <v>46.98</v>
      </c>
      <c r="B43" s="38">
        <v>48.902777999999998</v>
      </c>
      <c r="C43" s="38"/>
      <c r="D43" s="38">
        <v>51.84</v>
      </c>
      <c r="E43" s="38"/>
      <c r="F43" s="38"/>
      <c r="G43" s="38"/>
      <c r="H43" s="38">
        <v>47.927052000000003</v>
      </c>
      <c r="I43" s="38">
        <v>36.727992</v>
      </c>
      <c r="J43" s="38">
        <v>51.662447999999998</v>
      </c>
      <c r="K43" s="38">
        <v>36.656388</v>
      </c>
      <c r="L43" s="38">
        <v>59.13</v>
      </c>
      <c r="M43" s="38">
        <v>55.08</v>
      </c>
      <c r="N43" s="38"/>
      <c r="O43" s="38"/>
      <c r="P43" s="38"/>
      <c r="Q43" s="38">
        <v>60.016626000000002</v>
      </c>
      <c r="R43" s="38">
        <v>46.233828000000003</v>
      </c>
      <c r="S43" s="38"/>
      <c r="T43" s="38">
        <v>40.011083999999997</v>
      </c>
      <c r="U43" s="38">
        <v>37.923228000000002</v>
      </c>
      <c r="V43" s="38">
        <v>56.7</v>
      </c>
      <c r="W43" s="38"/>
      <c r="X43" s="38">
        <v>51.84</v>
      </c>
      <c r="Y43" s="38">
        <v>61.474626000000001</v>
      </c>
      <c r="Z43" s="38"/>
      <c r="AA43" s="38">
        <v>54.984582000000003</v>
      </c>
      <c r="AB43" s="38">
        <v>46.418022000000001</v>
      </c>
      <c r="AC43" s="38">
        <v>46.048985999999999</v>
      </c>
      <c r="AD43" s="38">
        <v>49.270356</v>
      </c>
      <c r="AE43" s="38"/>
      <c r="AF43" s="38">
        <v>38.07</v>
      </c>
      <c r="AG43" s="38">
        <v>38.947392000000001</v>
      </c>
      <c r="AH43" s="38"/>
      <c r="AI43" s="38">
        <v>58.32</v>
      </c>
      <c r="AJ43" s="38">
        <v>53.46</v>
      </c>
      <c r="AK43" s="38"/>
      <c r="AL43" s="39">
        <v>45.115677599999998</v>
      </c>
      <c r="AM43" s="37"/>
      <c r="AN43" s="38"/>
      <c r="AO43" s="38"/>
      <c r="AP43" s="38"/>
      <c r="AQ43" s="38"/>
      <c r="AR43" s="38"/>
      <c r="AT43" s="38"/>
      <c r="AU43" s="38"/>
      <c r="AV43" s="38"/>
      <c r="AW43" s="38"/>
      <c r="AX43" s="38"/>
      <c r="AY43" s="38"/>
      <c r="AZ43" s="38"/>
      <c r="BA43" s="38"/>
      <c r="BB43" s="38">
        <v>51.03</v>
      </c>
      <c r="BC43" s="38"/>
      <c r="BD43" s="38"/>
      <c r="BE43" s="38"/>
      <c r="BF43" s="38"/>
      <c r="BG43" s="38"/>
      <c r="BI43" s="38"/>
      <c r="BJ43" s="38"/>
      <c r="BK43" s="38"/>
      <c r="BL43" s="38"/>
      <c r="BM43" s="38"/>
      <c r="BN43" s="38"/>
      <c r="BO43" s="38"/>
      <c r="BP43" s="38"/>
      <c r="BQ43" s="38"/>
      <c r="BR43" s="38"/>
      <c r="BS43" s="38"/>
      <c r="BT43" s="38"/>
      <c r="BU43" s="38"/>
      <c r="BV43" s="38"/>
      <c r="BW43" s="38"/>
      <c r="BX43" s="38"/>
      <c r="BY43" s="38"/>
      <c r="BZ43" s="38"/>
      <c r="CA43" s="38"/>
      <c r="CB43" s="38"/>
      <c r="CC43" s="38"/>
      <c r="CD43" s="38"/>
      <c r="CE43" s="38"/>
      <c r="CF43" s="38"/>
      <c r="CG43" s="38"/>
      <c r="CH43" s="39"/>
      <c r="CI43" s="37"/>
      <c r="CJ43" s="38"/>
      <c r="CK43" s="38"/>
      <c r="CL43" s="38"/>
      <c r="CM43" s="38"/>
      <c r="CN43" s="38"/>
      <c r="CO43" s="38">
        <v>51.84</v>
      </c>
      <c r="CP43" s="38">
        <v>46.333134000000001</v>
      </c>
      <c r="CQ43" s="38"/>
      <c r="CR43" s="38"/>
      <c r="CS43" s="38"/>
      <c r="CT43" s="38"/>
      <c r="CU43" s="38"/>
      <c r="CV43" s="38"/>
      <c r="CW43" s="38"/>
      <c r="CX43" s="38"/>
      <c r="CY43" s="38"/>
      <c r="CZ43" s="38"/>
      <c r="DA43" s="38"/>
      <c r="DB43" s="38">
        <v>42.399450000000002</v>
      </c>
      <c r="DC43" s="38"/>
      <c r="DD43" s="38">
        <v>43.325603999999998</v>
      </c>
      <c r="DE43" s="38"/>
      <c r="DF43" s="38"/>
      <c r="DG43" s="38">
        <v>40.5</v>
      </c>
      <c r="DH43" s="38"/>
      <c r="DI43" s="38">
        <v>34.173900000000003</v>
      </c>
      <c r="DJ43" s="38">
        <v>45.820565999999999</v>
      </c>
      <c r="DK43" s="38"/>
      <c r="DL43" s="38">
        <v>33.397109999999998</v>
      </c>
      <c r="DM43" s="38">
        <v>49.41</v>
      </c>
      <c r="DN43" s="38"/>
      <c r="DO43" s="38"/>
      <c r="DP43" s="38"/>
      <c r="DQ43" s="38">
        <v>47.954430000000002</v>
      </c>
      <c r="DR43" s="38">
        <v>49.562441999999997</v>
      </c>
      <c r="DS43" s="39"/>
      <c r="DT43" s="38"/>
      <c r="DU43" s="38"/>
      <c r="DV43" s="38"/>
      <c r="DW43" s="38"/>
      <c r="DX43" s="38"/>
      <c r="DY43" s="38"/>
      <c r="DZ43" s="38"/>
      <c r="EA43" s="38"/>
      <c r="EB43" s="38"/>
      <c r="EC43" s="38"/>
      <c r="ED43" s="38"/>
      <c r="EE43" s="38"/>
    </row>
    <row r="44" spans="1:135" x14ac:dyDescent="0.2">
      <c r="A44" s="37">
        <v>41.015160000000002</v>
      </c>
      <c r="B44" s="38">
        <v>53.294111999999998</v>
      </c>
      <c r="C44" s="38"/>
      <c r="D44" s="38">
        <v>51.228935999999997</v>
      </c>
      <c r="E44" s="38"/>
      <c r="F44" s="38"/>
      <c r="G44" s="38"/>
      <c r="H44" s="38">
        <v>49.525992000000002</v>
      </c>
      <c r="I44" s="38">
        <v>45.648359999999997</v>
      </c>
      <c r="J44" s="38">
        <v>48.11157</v>
      </c>
      <c r="K44" s="38">
        <v>45.388998000000001</v>
      </c>
      <c r="L44" s="38">
        <v>55.175255999999997</v>
      </c>
      <c r="M44" s="38">
        <v>52.343820000000001</v>
      </c>
      <c r="N44" s="38"/>
      <c r="O44" s="38"/>
      <c r="P44" s="38"/>
      <c r="Q44" s="38">
        <v>58.723542000000002</v>
      </c>
      <c r="R44" s="38">
        <v>49.143672000000002</v>
      </c>
      <c r="S44" s="38"/>
      <c r="T44" s="38">
        <v>40.5</v>
      </c>
      <c r="U44" s="38">
        <v>43.469135999999999</v>
      </c>
      <c r="V44" s="38">
        <v>45.128016000000002</v>
      </c>
      <c r="W44" s="38"/>
      <c r="X44" s="38">
        <v>55.175255999999997</v>
      </c>
      <c r="Y44" s="38">
        <v>47.79</v>
      </c>
      <c r="Z44" s="38"/>
      <c r="AA44" s="38">
        <v>51.03</v>
      </c>
      <c r="AB44" s="38">
        <v>48.329298000000001</v>
      </c>
      <c r="AC44" s="38">
        <v>41.238396000000002</v>
      </c>
      <c r="AD44" s="38">
        <v>40.5</v>
      </c>
      <c r="AE44" s="38"/>
      <c r="AF44" s="38">
        <v>31.454730000000001</v>
      </c>
      <c r="AG44" s="38">
        <v>45.877752000000001</v>
      </c>
      <c r="AH44" s="38"/>
      <c r="AI44" s="38">
        <v>38.913696000000002</v>
      </c>
      <c r="AJ44" s="38">
        <v>58.409910000000004</v>
      </c>
      <c r="AK44" s="38"/>
      <c r="AL44" s="39">
        <v>25.2484368</v>
      </c>
      <c r="AM44" s="37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>
        <v>44.55</v>
      </c>
      <c r="BC44" s="38"/>
      <c r="BD44" s="38"/>
      <c r="BE44" s="38"/>
      <c r="BF44" s="38"/>
      <c r="BG44" s="38"/>
      <c r="BH44" s="38"/>
      <c r="BI44" s="38"/>
      <c r="BJ44" s="38"/>
      <c r="BK44" s="38"/>
      <c r="BL44" s="38"/>
      <c r="BM44" s="38"/>
      <c r="BN44" s="38"/>
      <c r="BO44" s="38"/>
      <c r="BP44" s="38"/>
      <c r="BQ44" s="38"/>
      <c r="BR44" s="38"/>
      <c r="BS44" s="38"/>
      <c r="BT44" s="38"/>
      <c r="BU44" s="38"/>
      <c r="BV44" s="38"/>
      <c r="BW44" s="38"/>
      <c r="BX44" s="38"/>
      <c r="BY44" s="38"/>
      <c r="BZ44" s="38"/>
      <c r="CA44" s="38"/>
      <c r="CB44" s="38"/>
      <c r="CC44" s="38"/>
      <c r="CD44" s="38"/>
      <c r="CE44" s="38"/>
      <c r="CF44" s="38"/>
      <c r="CG44" s="38"/>
      <c r="CH44" s="39"/>
      <c r="CI44" s="37"/>
      <c r="CJ44" s="38"/>
      <c r="CK44" s="38"/>
      <c r="CL44" s="38"/>
      <c r="CM44" s="38"/>
      <c r="CN44" s="38"/>
      <c r="CO44" s="38">
        <v>53.948754000000001</v>
      </c>
      <c r="CP44" s="38">
        <v>50.324328000000001</v>
      </c>
      <c r="CQ44" s="38"/>
      <c r="CR44" s="38"/>
      <c r="CS44" s="38"/>
      <c r="CT44" s="38"/>
      <c r="CU44" s="38"/>
      <c r="CV44" s="38"/>
      <c r="CW44" s="38"/>
      <c r="CX44" s="38"/>
      <c r="CY44" s="38"/>
      <c r="CZ44" s="38"/>
      <c r="DA44" s="38"/>
      <c r="DB44" s="38">
        <v>47.091617999999997</v>
      </c>
      <c r="DC44" s="38"/>
      <c r="DD44" s="38">
        <v>42.445782000000001</v>
      </c>
      <c r="DE44" s="38"/>
      <c r="DF44" s="38"/>
      <c r="DG44" s="38">
        <v>57.686579999999999</v>
      </c>
      <c r="DH44" s="38"/>
      <c r="DI44" s="38">
        <v>45.849077999999999</v>
      </c>
      <c r="DJ44" s="38"/>
      <c r="DK44" s="38"/>
      <c r="DL44" s="38">
        <v>43.204265999999997</v>
      </c>
      <c r="DM44" s="38">
        <v>42.769295999999997</v>
      </c>
      <c r="DN44" s="38"/>
      <c r="DO44" s="38"/>
      <c r="DP44" s="38"/>
      <c r="DQ44" s="38">
        <v>44.217413999999998</v>
      </c>
      <c r="DR44" s="38">
        <v>55.790208</v>
      </c>
      <c r="DS44" s="39"/>
      <c r="DT44" s="38"/>
      <c r="DU44" s="38"/>
      <c r="DV44" s="38"/>
      <c r="DW44" s="38"/>
      <c r="DX44" s="38"/>
      <c r="DY44" s="38"/>
      <c r="DZ44" s="38"/>
      <c r="EA44" s="38"/>
      <c r="EB44" s="38"/>
      <c r="EC44" s="38"/>
      <c r="ED44" s="38"/>
      <c r="EE44" s="38"/>
    </row>
    <row r="45" spans="1:135" x14ac:dyDescent="0.2">
      <c r="A45" s="37">
        <v>44.009244000000002</v>
      </c>
      <c r="B45" s="38">
        <v>47.182014000000002</v>
      </c>
      <c r="C45" s="38"/>
      <c r="D45" s="38">
        <v>59.13</v>
      </c>
      <c r="E45" s="38"/>
      <c r="F45" s="38"/>
      <c r="G45" s="38"/>
      <c r="H45" s="38">
        <v>37.80189</v>
      </c>
      <c r="I45" s="38">
        <v>47.091617999999997</v>
      </c>
      <c r="J45" s="38">
        <v>56.520341999999999</v>
      </c>
      <c r="K45" s="38">
        <v>32.762394</v>
      </c>
      <c r="L45" s="38">
        <v>53.484462000000001</v>
      </c>
      <c r="M45" s="38">
        <v>57.51</v>
      </c>
      <c r="N45" s="38"/>
      <c r="O45" s="38"/>
      <c r="P45" s="38"/>
      <c r="Q45" s="38">
        <v>61.953012000000001</v>
      </c>
      <c r="R45" s="38">
        <v>30.437045999999999</v>
      </c>
      <c r="S45" s="38"/>
      <c r="T45" s="38">
        <v>48.6</v>
      </c>
      <c r="U45" s="38">
        <v>33.397109999999998</v>
      </c>
      <c r="V45" s="38">
        <v>44.009244000000002</v>
      </c>
      <c r="W45" s="38"/>
      <c r="X45" s="38">
        <v>58.32</v>
      </c>
      <c r="Y45" s="38">
        <v>28.292003999999999</v>
      </c>
      <c r="Z45" s="38"/>
      <c r="AA45" s="38"/>
      <c r="AB45" s="38">
        <v>49.76397</v>
      </c>
      <c r="AC45" s="38">
        <v>37.957734000000002</v>
      </c>
      <c r="AD45" s="38">
        <v>47.79</v>
      </c>
      <c r="AE45" s="38"/>
      <c r="AF45" s="38"/>
      <c r="AG45" s="38">
        <v>45.128016000000002</v>
      </c>
      <c r="AH45" s="38"/>
      <c r="AI45" s="38">
        <v>55.08</v>
      </c>
      <c r="AJ45" s="38">
        <v>55.08</v>
      </c>
      <c r="AK45" s="38"/>
      <c r="AL45" s="39">
        <v>50.244</v>
      </c>
      <c r="AM45" s="37"/>
      <c r="AN45" s="38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8"/>
      <c r="BB45" s="38">
        <v>44.55</v>
      </c>
      <c r="BC45" s="38"/>
      <c r="BD45" s="38"/>
      <c r="BE45" s="38"/>
      <c r="BF45" s="38"/>
      <c r="BG45" s="38"/>
      <c r="BH45" s="38"/>
      <c r="BI45" s="38"/>
      <c r="BJ45" s="38"/>
      <c r="BK45" s="38"/>
      <c r="BL45" s="38"/>
      <c r="BM45" s="38"/>
      <c r="BN45" s="38"/>
      <c r="BO45" s="38"/>
      <c r="BP45" s="38"/>
      <c r="BQ45" s="38"/>
      <c r="BR45" s="38"/>
      <c r="BS45" s="38"/>
      <c r="BT45" s="38"/>
      <c r="BU45" s="38"/>
      <c r="BV45" s="38"/>
      <c r="BW45" s="38"/>
      <c r="BX45" s="38"/>
      <c r="BY45" s="38"/>
      <c r="BZ45" s="38"/>
      <c r="CA45" s="38"/>
      <c r="CB45" s="38"/>
      <c r="CC45" s="38"/>
      <c r="CD45" s="38"/>
      <c r="CE45" s="38"/>
      <c r="CF45" s="38"/>
      <c r="CG45" s="38"/>
      <c r="CH45" s="39"/>
      <c r="CI45" s="37"/>
      <c r="CJ45" s="38"/>
      <c r="CK45" s="38"/>
      <c r="CL45" s="38"/>
      <c r="CM45" s="38"/>
      <c r="CN45" s="38"/>
      <c r="CO45" s="38">
        <v>50.324328000000001</v>
      </c>
      <c r="CP45" s="38">
        <v>43.044533999999999</v>
      </c>
      <c r="CQ45" s="38"/>
      <c r="CR45" s="38"/>
      <c r="CS45" s="38"/>
      <c r="CT45" s="38"/>
      <c r="CU45" s="38"/>
      <c r="CV45" s="38"/>
      <c r="CW45" s="38"/>
      <c r="CX45" s="38"/>
      <c r="CY45" s="38"/>
      <c r="CZ45" s="38"/>
      <c r="DA45" s="38"/>
      <c r="DB45" s="38">
        <v>44.068697999999998</v>
      </c>
      <c r="DC45" s="38"/>
      <c r="DD45" s="38">
        <v>57.327101999999996</v>
      </c>
      <c r="DE45" s="38"/>
      <c r="DF45" s="38"/>
      <c r="DG45" s="38">
        <v>44.068697999999998</v>
      </c>
      <c r="DH45" s="38"/>
      <c r="DI45" s="38">
        <v>43.619796000000001</v>
      </c>
      <c r="DJ45" s="38"/>
      <c r="DK45" s="38"/>
      <c r="DL45" s="38">
        <v>41.815116000000003</v>
      </c>
      <c r="DM45" s="38">
        <v>39.491064000000001</v>
      </c>
      <c r="DN45" s="38"/>
      <c r="DO45" s="38"/>
      <c r="DP45" s="38"/>
      <c r="DQ45" s="38">
        <v>58.32</v>
      </c>
      <c r="DR45" s="38">
        <v>54.336419999999997</v>
      </c>
      <c r="DS45" s="39"/>
      <c r="DT45" s="38"/>
      <c r="DU45" s="38"/>
      <c r="DV45" s="38"/>
      <c r="DW45" s="38"/>
      <c r="DX45" s="38"/>
      <c r="DY45" s="38"/>
      <c r="DZ45" s="38"/>
      <c r="EA45" s="38"/>
      <c r="EB45" s="38"/>
      <c r="EC45" s="38"/>
      <c r="ED45" s="38"/>
      <c r="EE45" s="38"/>
    </row>
    <row r="46" spans="1:135" x14ac:dyDescent="0.2">
      <c r="A46" s="37">
        <v>43.044533999999999</v>
      </c>
      <c r="B46" s="38">
        <v>44.806932000000003</v>
      </c>
      <c r="C46" s="38"/>
      <c r="D46" s="38">
        <v>45.36</v>
      </c>
      <c r="E46" s="38"/>
      <c r="F46" s="38"/>
      <c r="G46" s="38"/>
      <c r="H46" s="38">
        <v>49.41</v>
      </c>
      <c r="I46" s="38">
        <v>47.314044000000003</v>
      </c>
      <c r="J46" s="38">
        <v>45.200592</v>
      </c>
      <c r="K46" s="38">
        <v>39.014783999999999</v>
      </c>
      <c r="L46" s="38">
        <v>43.469135999999999</v>
      </c>
      <c r="M46" s="38">
        <v>37.171872</v>
      </c>
      <c r="N46" s="38"/>
      <c r="O46" s="38"/>
      <c r="P46" s="38"/>
      <c r="Q46" s="38">
        <v>42.12</v>
      </c>
      <c r="R46" s="38">
        <v>51.662447999999998</v>
      </c>
      <c r="S46" s="38"/>
      <c r="T46" s="38">
        <v>39.149082</v>
      </c>
      <c r="U46" s="38">
        <v>45.820565999999999</v>
      </c>
      <c r="V46" s="38">
        <v>56.7</v>
      </c>
      <c r="W46" s="38"/>
      <c r="X46" s="38">
        <v>52.243380000000002</v>
      </c>
      <c r="Y46" s="38">
        <v>60.75</v>
      </c>
      <c r="Z46" s="38"/>
      <c r="AA46" s="38"/>
      <c r="AB46" s="38">
        <v>40.790627999999998</v>
      </c>
      <c r="AC46" s="38">
        <v>36.404964</v>
      </c>
      <c r="AD46" s="38">
        <v>45.734544</v>
      </c>
      <c r="AE46" s="38"/>
      <c r="AF46" s="38"/>
      <c r="AG46" s="38">
        <v>37.680228</v>
      </c>
      <c r="AH46" s="38"/>
      <c r="AI46" s="38">
        <v>51.458976</v>
      </c>
      <c r="AJ46" s="38">
        <v>51.228935999999997</v>
      </c>
      <c r="AK46" s="38"/>
      <c r="AL46" s="39">
        <v>42.455035199999998</v>
      </c>
      <c r="AM46" s="37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8"/>
      <c r="BB46" s="38">
        <v>42.12</v>
      </c>
      <c r="BC46" s="38"/>
      <c r="BD46" s="38"/>
      <c r="BE46" s="38"/>
      <c r="BF46" s="38"/>
      <c r="BG46" s="38"/>
      <c r="BH46" s="38"/>
      <c r="BI46" s="38"/>
      <c r="BJ46" s="38"/>
      <c r="BK46" s="38"/>
      <c r="BL46" s="38"/>
      <c r="BM46" s="38"/>
      <c r="BN46" s="38"/>
      <c r="BO46" s="38"/>
      <c r="BP46" s="38"/>
      <c r="BQ46" s="38"/>
      <c r="BR46" s="38"/>
      <c r="BS46" s="38"/>
      <c r="BT46" s="38"/>
      <c r="BU46" s="38"/>
      <c r="BV46" s="38"/>
      <c r="BW46" s="38"/>
      <c r="BX46" s="38"/>
      <c r="BY46" s="38"/>
      <c r="BZ46" s="38"/>
      <c r="CA46" s="38"/>
      <c r="CB46" s="38"/>
      <c r="CC46" s="38"/>
      <c r="CD46" s="38"/>
      <c r="CE46" s="38"/>
      <c r="CF46" s="38"/>
      <c r="CG46" s="38"/>
      <c r="CH46" s="39"/>
      <c r="CI46" s="37"/>
      <c r="CJ46" s="38"/>
      <c r="CK46" s="38"/>
      <c r="CL46" s="38"/>
      <c r="CM46" s="38"/>
      <c r="CN46" s="38"/>
      <c r="CO46" s="38">
        <v>48.6</v>
      </c>
      <c r="CP46" s="38">
        <v>45.011538000000002</v>
      </c>
      <c r="CQ46" s="38"/>
      <c r="CR46" s="38"/>
      <c r="CS46" s="38"/>
      <c r="CT46" s="38"/>
      <c r="CU46" s="38"/>
      <c r="CV46" s="38"/>
      <c r="CW46" s="38"/>
      <c r="CX46" s="38"/>
      <c r="CY46" s="38"/>
      <c r="CZ46" s="38"/>
      <c r="DA46" s="38"/>
      <c r="DB46" s="38">
        <v>41.015160000000002</v>
      </c>
      <c r="DC46" s="38"/>
      <c r="DE46" s="38"/>
      <c r="DF46" s="38"/>
      <c r="DG46" s="38">
        <v>43.74</v>
      </c>
      <c r="DH46" s="38"/>
      <c r="DI46" s="38">
        <v>46.048985999999999</v>
      </c>
      <c r="DJ46" s="38"/>
      <c r="DK46" s="38"/>
      <c r="DL46" s="38">
        <v>59.94</v>
      </c>
      <c r="DM46" s="38">
        <v>58.32</v>
      </c>
      <c r="DN46" s="38"/>
      <c r="DO46" s="38"/>
      <c r="DP46" s="38"/>
      <c r="DQ46" s="38"/>
      <c r="DR46" s="38">
        <v>67.594986000000006</v>
      </c>
      <c r="DS46" s="39"/>
      <c r="DT46" s="38"/>
      <c r="DU46" s="38"/>
      <c r="DV46" s="38"/>
      <c r="DW46" s="38"/>
      <c r="DX46" s="38"/>
      <c r="DY46" s="38"/>
      <c r="DZ46" s="38"/>
      <c r="EA46" s="38"/>
      <c r="EB46" s="38"/>
      <c r="EC46" s="38"/>
      <c r="ED46" s="38"/>
      <c r="EE46" s="38"/>
    </row>
    <row r="47" spans="1:135" x14ac:dyDescent="0.2">
      <c r="A47" s="37">
        <v>43.74</v>
      </c>
      <c r="B47" s="38">
        <v>63.366624000000002</v>
      </c>
      <c r="C47" s="38"/>
      <c r="D47" s="38">
        <v>55.743065999999999</v>
      </c>
      <c r="E47" s="38"/>
      <c r="F47" s="38"/>
      <c r="G47" s="38"/>
      <c r="H47" s="38">
        <v>43.807392</v>
      </c>
      <c r="I47" s="38">
        <v>67.692024000000004</v>
      </c>
      <c r="J47" s="38">
        <v>50.095745999999998</v>
      </c>
      <c r="K47" s="38">
        <v>44.572032</v>
      </c>
      <c r="L47" s="38">
        <v>50.454576000000003</v>
      </c>
      <c r="M47" s="38">
        <v>57.51</v>
      </c>
      <c r="N47" s="38"/>
      <c r="O47" s="38"/>
      <c r="P47" s="38"/>
      <c r="Q47" s="38">
        <v>48.11157</v>
      </c>
      <c r="R47" s="38">
        <v>63.200735999999999</v>
      </c>
      <c r="S47" s="38"/>
      <c r="T47" s="38">
        <v>47.289743999999999</v>
      </c>
      <c r="U47" s="38">
        <v>37.957734000000002</v>
      </c>
      <c r="V47" s="38">
        <v>51.03</v>
      </c>
      <c r="W47" s="38"/>
      <c r="X47" s="38">
        <v>50.454576000000003</v>
      </c>
      <c r="Y47" s="38">
        <v>39.215988000000003</v>
      </c>
      <c r="Z47" s="38"/>
      <c r="AA47" s="38"/>
      <c r="AB47" s="38">
        <v>49.350222000000002</v>
      </c>
      <c r="AC47" s="38">
        <v>39.014783999999999</v>
      </c>
      <c r="AD47" s="38">
        <v>29.783376000000001</v>
      </c>
      <c r="AE47" s="38"/>
      <c r="AF47" s="38"/>
      <c r="AG47" s="38">
        <v>46.98</v>
      </c>
      <c r="AH47" s="38"/>
      <c r="AI47" s="38">
        <v>37.680228</v>
      </c>
      <c r="AJ47" s="38">
        <v>48.545892000000002</v>
      </c>
      <c r="AK47" s="38"/>
      <c r="AL47" s="39">
        <v>48.352790400000004</v>
      </c>
      <c r="AM47" s="37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8"/>
      <c r="BC47" s="38"/>
      <c r="BD47" s="38"/>
      <c r="BE47" s="38"/>
      <c r="BF47" s="38"/>
      <c r="BG47" s="38"/>
      <c r="BH47" s="38"/>
      <c r="BI47" s="38"/>
      <c r="BJ47" s="38"/>
      <c r="BK47" s="38"/>
      <c r="BL47" s="38"/>
      <c r="BM47" s="38"/>
      <c r="BN47" s="38"/>
      <c r="BO47" s="38"/>
      <c r="BP47" s="38"/>
      <c r="BQ47" s="38"/>
      <c r="BR47" s="38"/>
      <c r="BS47" s="38"/>
      <c r="BT47" s="38"/>
      <c r="BU47" s="38"/>
      <c r="BV47" s="38"/>
      <c r="BW47" s="38"/>
      <c r="BX47" s="38"/>
      <c r="BY47" s="38"/>
      <c r="BZ47" s="38"/>
      <c r="CA47" s="38"/>
      <c r="CB47" s="38"/>
      <c r="CC47" s="38"/>
      <c r="CD47" s="38"/>
      <c r="CE47" s="38"/>
      <c r="CF47" s="38"/>
      <c r="CG47" s="38"/>
      <c r="CH47" s="39"/>
      <c r="CI47" s="37"/>
      <c r="CJ47" s="38"/>
      <c r="CK47" s="38"/>
      <c r="CL47" s="38"/>
      <c r="CM47" s="38"/>
      <c r="CN47" s="38"/>
      <c r="CO47" s="38">
        <v>51.228935999999997</v>
      </c>
      <c r="CP47" s="38">
        <v>48.6</v>
      </c>
      <c r="CQ47" s="38"/>
      <c r="CR47" s="38"/>
      <c r="CS47" s="38"/>
      <c r="CT47" s="38"/>
      <c r="CU47" s="38"/>
      <c r="CV47" s="38"/>
      <c r="CW47" s="38"/>
      <c r="CX47" s="38"/>
      <c r="CY47" s="38"/>
      <c r="CZ47" s="38"/>
      <c r="DA47" s="38"/>
      <c r="DB47" s="38">
        <v>43.135902000000002</v>
      </c>
      <c r="DC47" s="38"/>
      <c r="DD47" s="38"/>
      <c r="DE47" s="38"/>
      <c r="DF47" s="38"/>
      <c r="DG47" s="38">
        <v>40.629438</v>
      </c>
      <c r="DH47" s="38"/>
      <c r="DI47" s="38">
        <v>50.010534</v>
      </c>
      <c r="DJ47" s="38"/>
      <c r="DK47" s="38"/>
      <c r="DL47" s="38">
        <v>46.566251999999999</v>
      </c>
      <c r="DM47" s="38">
        <v>48.849156000000001</v>
      </c>
      <c r="DN47" s="38"/>
      <c r="DO47" s="38"/>
      <c r="DP47" s="38"/>
      <c r="DR47" s="38">
        <v>41.52384</v>
      </c>
      <c r="DS47" s="39"/>
      <c r="DT47" s="38"/>
      <c r="DU47" s="38"/>
      <c r="DV47" s="38"/>
      <c r="DW47" s="38"/>
      <c r="DX47" s="38"/>
      <c r="DY47" s="38"/>
      <c r="DZ47" s="38"/>
      <c r="EA47" s="38"/>
      <c r="EB47" s="38"/>
      <c r="EC47" s="38"/>
      <c r="ED47" s="38"/>
      <c r="EE47" s="38"/>
    </row>
    <row r="48" spans="1:135" x14ac:dyDescent="0.2">
      <c r="A48" s="37">
        <v>38.913696000000002</v>
      </c>
      <c r="B48" s="38">
        <v>45.849077999999999</v>
      </c>
      <c r="C48" s="38"/>
      <c r="D48" s="38">
        <v>52.743312000000003</v>
      </c>
      <c r="E48" s="38"/>
      <c r="F48" s="38"/>
      <c r="G48" s="38"/>
      <c r="H48" s="38">
        <v>57.51</v>
      </c>
      <c r="I48" s="38">
        <v>55.954476</v>
      </c>
      <c r="J48" s="38">
        <v>46.17</v>
      </c>
      <c r="K48" s="38">
        <v>55.08</v>
      </c>
      <c r="L48" s="38">
        <v>44.247059999999998</v>
      </c>
      <c r="M48" s="38">
        <v>57.51</v>
      </c>
      <c r="N48" s="38"/>
      <c r="O48" s="38"/>
      <c r="P48" s="38"/>
      <c r="Q48" s="38">
        <v>50.036777999999998</v>
      </c>
      <c r="R48" s="38">
        <v>46.077497999999999</v>
      </c>
      <c r="S48" s="38"/>
      <c r="T48" s="38">
        <v>47.091617999999997</v>
      </c>
      <c r="U48" s="38">
        <v>49.456493999999999</v>
      </c>
      <c r="V48" s="38">
        <v>42.523055999999997</v>
      </c>
      <c r="W48" s="38"/>
      <c r="X48" s="38">
        <v>58.071978000000001</v>
      </c>
      <c r="Y48" s="38">
        <v>33.826571999999999</v>
      </c>
      <c r="Z48" s="38"/>
      <c r="AA48" s="38"/>
      <c r="AB48" s="38">
        <v>44.806932000000003</v>
      </c>
      <c r="AC48" s="38">
        <v>56.165238000000002</v>
      </c>
      <c r="AD48" s="38">
        <v>38.647205999999997</v>
      </c>
      <c r="AE48" s="38"/>
      <c r="AF48" s="38"/>
      <c r="AG48" s="38">
        <v>31.827978000000002</v>
      </c>
      <c r="AH48" s="38"/>
      <c r="AI48" s="38">
        <v>57.51</v>
      </c>
      <c r="AJ48" s="38">
        <v>50.843214000000003</v>
      </c>
      <c r="AK48" s="38"/>
      <c r="AL48" s="39">
        <v>41.588803200000001</v>
      </c>
      <c r="AM48" s="37"/>
      <c r="AN48" s="38"/>
      <c r="AO48" s="38"/>
      <c r="AP48" s="38"/>
      <c r="AQ48" s="38"/>
      <c r="AR48" s="38"/>
      <c r="AS48" s="38"/>
      <c r="AT48" s="38"/>
      <c r="AU48" s="38"/>
      <c r="AV48" s="38"/>
      <c r="AW48" s="38"/>
      <c r="AX48" s="38"/>
      <c r="AY48" s="38"/>
      <c r="AZ48" s="38"/>
      <c r="BA48" s="38"/>
      <c r="BB48" s="38"/>
      <c r="BC48" s="38"/>
      <c r="BD48" s="38"/>
      <c r="BE48" s="38"/>
      <c r="BF48" s="38"/>
      <c r="BG48" s="38"/>
      <c r="BH48" s="38"/>
      <c r="BI48" s="38"/>
      <c r="BJ48" s="38"/>
      <c r="BK48" s="38"/>
      <c r="BL48" s="38"/>
      <c r="BM48" s="38"/>
      <c r="BN48" s="38"/>
      <c r="BO48" s="38"/>
      <c r="BP48" s="38"/>
      <c r="BQ48" s="38"/>
      <c r="BR48" s="38"/>
      <c r="BS48" s="38"/>
      <c r="BT48" s="38"/>
      <c r="BU48" s="38"/>
      <c r="BV48" s="38"/>
      <c r="BW48" s="38"/>
      <c r="BX48" s="38"/>
      <c r="BY48" s="38"/>
      <c r="BZ48" s="38"/>
      <c r="CA48" s="38"/>
      <c r="CB48" s="38"/>
      <c r="CC48" s="38"/>
      <c r="CD48" s="38"/>
      <c r="CE48" s="38"/>
      <c r="CF48" s="38"/>
      <c r="CG48" s="38"/>
      <c r="CH48" s="39"/>
      <c r="CI48" s="37"/>
      <c r="CJ48" s="38"/>
      <c r="CK48" s="38"/>
      <c r="CL48" s="38"/>
      <c r="CM48" s="38"/>
      <c r="CN48" s="38"/>
      <c r="CO48" s="38">
        <v>54.817236000000001</v>
      </c>
      <c r="CP48" s="38">
        <v>53.065854000000002</v>
      </c>
      <c r="CQ48" s="38"/>
      <c r="CR48" s="38"/>
      <c r="CS48" s="38"/>
      <c r="CT48" s="38"/>
      <c r="CU48" s="38"/>
      <c r="CV48" s="38"/>
      <c r="CW48" s="38"/>
      <c r="CX48" s="38"/>
      <c r="CY48" s="38"/>
      <c r="CZ48" s="38"/>
      <c r="DA48" s="38"/>
      <c r="DB48" s="38">
        <v>52.65</v>
      </c>
      <c r="DC48" s="38"/>
      <c r="DD48" s="38"/>
      <c r="DE48" s="38"/>
      <c r="DF48" s="38"/>
      <c r="DG48" s="38">
        <v>38.913696000000002</v>
      </c>
      <c r="DH48" s="38"/>
      <c r="DI48" s="38">
        <v>52.067286000000003</v>
      </c>
      <c r="DJ48" s="38"/>
      <c r="DK48" s="38"/>
      <c r="DL48" s="38">
        <v>40.011083999999997</v>
      </c>
      <c r="DM48" s="38">
        <v>51.84</v>
      </c>
      <c r="DN48" s="38"/>
      <c r="DO48" s="38"/>
      <c r="DP48" s="38"/>
      <c r="DQ48" s="38"/>
      <c r="DR48" s="38">
        <v>44.411976000000003</v>
      </c>
      <c r="DS48" s="39"/>
      <c r="DT48" s="38"/>
      <c r="DU48" s="38"/>
      <c r="DV48" s="38"/>
      <c r="DW48" s="38"/>
      <c r="DX48" s="38"/>
      <c r="DY48" s="38"/>
      <c r="DZ48" s="38"/>
      <c r="EA48" s="38"/>
      <c r="EB48" s="38"/>
      <c r="EC48" s="38"/>
      <c r="ED48" s="38"/>
      <c r="EE48" s="38"/>
    </row>
    <row r="49" spans="1:135" x14ac:dyDescent="0.2">
      <c r="A49" s="37">
        <v>44.572032</v>
      </c>
      <c r="B49" s="38">
        <v>52.004268000000003</v>
      </c>
      <c r="C49" s="38"/>
      <c r="D49" s="38">
        <v>56.58417</v>
      </c>
      <c r="E49" s="38"/>
      <c r="F49" s="38"/>
      <c r="G49" s="38"/>
      <c r="H49" s="38">
        <v>44.675063999999999</v>
      </c>
      <c r="I49" s="38">
        <v>53.948754000000001</v>
      </c>
      <c r="J49" s="38">
        <v>44.675063999999999</v>
      </c>
      <c r="K49" s="38">
        <v>48.329298000000001</v>
      </c>
      <c r="L49" s="38">
        <v>53.851230000000001</v>
      </c>
      <c r="M49" s="38">
        <v>51.84</v>
      </c>
      <c r="N49" s="38"/>
      <c r="O49" s="38"/>
      <c r="P49" s="38"/>
      <c r="Q49" s="38">
        <v>51.087834000000001</v>
      </c>
      <c r="R49" s="38">
        <v>37.400615999999999</v>
      </c>
      <c r="S49" s="38"/>
      <c r="T49" s="38">
        <v>52.509546</v>
      </c>
      <c r="U49" s="38">
        <v>42.799914000000001</v>
      </c>
      <c r="V49" s="38">
        <v>46.98</v>
      </c>
      <c r="W49" s="38"/>
      <c r="X49" s="38">
        <v>41.238396000000002</v>
      </c>
      <c r="Y49" s="38">
        <v>40.5</v>
      </c>
      <c r="Z49" s="38"/>
      <c r="AA49" s="38"/>
      <c r="AB49" s="38">
        <v>43.044533999999999</v>
      </c>
      <c r="AC49" s="38">
        <v>55.032372000000002</v>
      </c>
      <c r="AD49" s="38">
        <v>40.109256000000002</v>
      </c>
      <c r="AE49" s="38"/>
      <c r="AF49" s="38"/>
      <c r="AG49" s="38">
        <v>43.769970000000001</v>
      </c>
      <c r="AH49" s="38"/>
      <c r="AI49" s="38">
        <v>35.969831999999997</v>
      </c>
      <c r="AJ49" s="38">
        <v>50.010534</v>
      </c>
      <c r="AK49" s="38"/>
      <c r="AL49" s="39">
        <v>41.975999999999999</v>
      </c>
      <c r="AM49" s="37"/>
      <c r="AN49" s="38"/>
      <c r="AO49" s="38"/>
      <c r="AP49" s="38"/>
      <c r="AQ49" s="38"/>
      <c r="AR49" s="38"/>
      <c r="AS49" s="38"/>
      <c r="AT49" s="38"/>
      <c r="AU49" s="38"/>
      <c r="AV49" s="38"/>
      <c r="AW49" s="38"/>
      <c r="AX49" s="38"/>
      <c r="AY49" s="38"/>
      <c r="AZ49" s="38"/>
      <c r="BA49" s="38"/>
      <c r="BC49" s="38"/>
      <c r="BD49" s="38"/>
      <c r="BE49" s="38"/>
      <c r="BF49" s="38"/>
      <c r="BG49" s="38"/>
      <c r="BH49" s="38"/>
      <c r="BI49" s="38"/>
      <c r="BJ49" s="38"/>
      <c r="BK49" s="38"/>
      <c r="BL49" s="38"/>
      <c r="BM49" s="38"/>
      <c r="BN49" s="38"/>
      <c r="BO49" s="38"/>
      <c r="BP49" s="38"/>
      <c r="BQ49" s="38"/>
      <c r="BR49" s="38"/>
      <c r="BS49" s="38"/>
      <c r="BT49" s="38"/>
      <c r="BU49" s="38"/>
      <c r="BV49" s="38"/>
      <c r="BW49" s="38"/>
      <c r="BX49" s="38"/>
      <c r="BY49" s="38"/>
      <c r="BZ49" s="38"/>
      <c r="CA49" s="38"/>
      <c r="CB49" s="38"/>
      <c r="CC49" s="38"/>
      <c r="CD49" s="38"/>
      <c r="CE49" s="38"/>
      <c r="CF49" s="38"/>
      <c r="CG49" s="38"/>
      <c r="CH49" s="39"/>
      <c r="CI49" s="37"/>
      <c r="CJ49" s="38"/>
      <c r="CK49" s="38"/>
      <c r="CL49" s="38"/>
      <c r="CM49" s="38"/>
      <c r="CN49" s="38"/>
      <c r="CO49" s="38">
        <v>50.470937999999997</v>
      </c>
      <c r="CP49" s="38">
        <v>51.228935999999997</v>
      </c>
      <c r="CQ49" s="38"/>
      <c r="CR49" s="38"/>
      <c r="CS49" s="38"/>
      <c r="CT49" s="38"/>
      <c r="CU49" s="38"/>
      <c r="CV49" s="38"/>
      <c r="CW49" s="38"/>
      <c r="CX49" s="38"/>
      <c r="CY49" s="38"/>
      <c r="CZ49" s="38"/>
      <c r="DA49" s="38"/>
      <c r="DB49" s="38">
        <v>46.333134000000001</v>
      </c>
      <c r="DC49" s="38"/>
      <c r="DD49" s="38"/>
      <c r="DE49" s="38"/>
      <c r="DF49" s="38"/>
      <c r="DG49" s="38">
        <v>47.230775999999999</v>
      </c>
      <c r="DH49" s="38"/>
      <c r="DI49" s="38">
        <v>53.46</v>
      </c>
      <c r="DJ49" s="38"/>
      <c r="DK49" s="38"/>
      <c r="DL49" s="38">
        <v>44.55</v>
      </c>
      <c r="DM49" s="38">
        <v>46.678842000000003</v>
      </c>
      <c r="DN49" s="38"/>
      <c r="DO49" s="38"/>
      <c r="DP49" s="38"/>
      <c r="DQ49" s="38"/>
      <c r="DR49" s="38">
        <v>43.135902000000002</v>
      </c>
      <c r="DS49" s="39"/>
      <c r="DT49" s="38"/>
      <c r="DU49" s="38"/>
      <c r="DV49" s="38"/>
      <c r="DW49" s="38"/>
      <c r="DX49" s="38"/>
      <c r="DY49" s="38"/>
      <c r="DZ49" s="38"/>
      <c r="EA49" s="38"/>
      <c r="EB49" s="38"/>
      <c r="EC49" s="38"/>
      <c r="ED49" s="38"/>
      <c r="EE49" s="38"/>
    </row>
    <row r="50" spans="1:135" x14ac:dyDescent="0.2">
      <c r="A50" s="37">
        <v>45.36</v>
      </c>
      <c r="B50" s="38">
        <v>48.6</v>
      </c>
      <c r="C50" s="38"/>
      <c r="D50" s="38">
        <v>61.132157999999997</v>
      </c>
      <c r="E50" s="38"/>
      <c r="F50" s="38"/>
      <c r="G50" s="38"/>
      <c r="H50" s="38">
        <v>49.859388000000003</v>
      </c>
      <c r="I50" s="38">
        <v>40.887017999999998</v>
      </c>
      <c r="J50" s="38">
        <v>46.17</v>
      </c>
      <c r="K50" s="38">
        <v>34.970939999999999</v>
      </c>
      <c r="L50" s="38">
        <v>45.952758000000003</v>
      </c>
      <c r="M50" s="38">
        <v>60.75</v>
      </c>
      <c r="N50" s="38"/>
      <c r="O50" s="38"/>
      <c r="P50" s="38"/>
      <c r="Q50" s="38">
        <v>62.711010000000002</v>
      </c>
      <c r="R50" s="38">
        <v>47.837952000000001</v>
      </c>
      <c r="S50" s="38"/>
      <c r="T50" s="38">
        <v>47.091617999999997</v>
      </c>
      <c r="U50" s="38">
        <v>42.057630000000003</v>
      </c>
      <c r="V50" s="38">
        <v>46.389671999999997</v>
      </c>
      <c r="W50" s="38"/>
      <c r="X50" s="38">
        <v>53.46</v>
      </c>
      <c r="Y50" s="38">
        <v>42.12</v>
      </c>
      <c r="Z50" s="38"/>
      <c r="AA50" s="38"/>
      <c r="AB50" s="38">
        <v>43.135902000000002</v>
      </c>
      <c r="AC50" s="38">
        <v>44.068697999999998</v>
      </c>
      <c r="AD50" s="38">
        <v>40.076532</v>
      </c>
      <c r="AE50" s="38"/>
      <c r="AF50" s="38"/>
      <c r="AG50" s="38">
        <v>38.404530000000001</v>
      </c>
      <c r="AH50" s="38"/>
      <c r="AI50" s="38">
        <v>51.865271999999997</v>
      </c>
      <c r="AJ50" s="38">
        <v>44.068697999999998</v>
      </c>
      <c r="AK50" s="38"/>
      <c r="AL50" s="39">
        <v>45.115677599999998</v>
      </c>
      <c r="AM50" s="37"/>
      <c r="AN50" s="38"/>
      <c r="AO50" s="38"/>
      <c r="AP50" s="38"/>
      <c r="AQ50" s="38"/>
      <c r="AR50" s="38"/>
      <c r="AS50" s="38"/>
      <c r="AT50" s="38"/>
      <c r="AU50" s="38"/>
      <c r="AV50" s="38"/>
      <c r="AW50" s="38"/>
      <c r="AX50" s="38"/>
      <c r="AY50" s="38"/>
      <c r="AZ50" s="38"/>
      <c r="BA50" s="38"/>
      <c r="BC50" s="38"/>
      <c r="BD50" s="38"/>
      <c r="BE50" s="38"/>
      <c r="BF50" s="38"/>
      <c r="BG50" s="38"/>
      <c r="BH50" s="38"/>
      <c r="BI50" s="38"/>
      <c r="BJ50" s="38"/>
      <c r="BK50" s="38"/>
      <c r="BL50" s="38"/>
      <c r="BM50" s="38"/>
      <c r="BN50" s="38"/>
      <c r="BO50" s="38"/>
      <c r="BP50" s="38"/>
      <c r="BQ50" s="38"/>
      <c r="BR50" s="38"/>
      <c r="BS50" s="38"/>
      <c r="BT50" s="38"/>
      <c r="BU50" s="38"/>
      <c r="BV50" s="38"/>
      <c r="BW50" s="38"/>
      <c r="BX50" s="38"/>
      <c r="BY50" s="38"/>
      <c r="BZ50" s="38"/>
      <c r="CA50" s="38"/>
      <c r="CB50" s="38"/>
      <c r="CC50" s="38"/>
      <c r="CD50" s="38"/>
      <c r="CE50" s="38"/>
      <c r="CF50" s="38"/>
      <c r="CG50" s="38"/>
      <c r="CH50" s="39"/>
      <c r="CI50" s="37"/>
      <c r="CJ50" s="38"/>
      <c r="CK50" s="38"/>
      <c r="CL50" s="38"/>
      <c r="CM50" s="38"/>
      <c r="CN50" s="38"/>
      <c r="CO50" s="38">
        <v>59.94</v>
      </c>
      <c r="CP50" s="38">
        <v>43.619796000000001</v>
      </c>
      <c r="CQ50" s="38"/>
      <c r="CR50" s="38"/>
      <c r="CS50" s="38"/>
      <c r="CT50" s="38"/>
      <c r="CU50" s="38"/>
      <c r="CV50" s="38"/>
      <c r="CW50" s="38"/>
      <c r="CX50" s="38"/>
      <c r="CY50" s="38"/>
      <c r="CZ50" s="38"/>
      <c r="DA50" s="38"/>
      <c r="DB50" s="38">
        <v>44.483741999999999</v>
      </c>
      <c r="DC50" s="38"/>
      <c r="DD50" s="38"/>
      <c r="DE50" s="38"/>
      <c r="DF50" s="38"/>
      <c r="DG50" s="38">
        <v>45.011538000000002</v>
      </c>
      <c r="DH50" s="38"/>
      <c r="DI50" s="38">
        <v>42.523055999999997</v>
      </c>
      <c r="DJ50" s="38"/>
      <c r="DK50" s="38"/>
      <c r="DL50" s="38">
        <v>31.454730000000001</v>
      </c>
      <c r="DM50" s="38">
        <v>40.991183999999997</v>
      </c>
      <c r="DN50" s="38"/>
      <c r="DO50" s="38"/>
      <c r="DP50" s="38"/>
      <c r="DQ50" s="38"/>
      <c r="DR50" s="38">
        <v>51.84</v>
      </c>
      <c r="DS50" s="39"/>
      <c r="DT50" s="38"/>
      <c r="DU50" s="38"/>
      <c r="DV50" s="38"/>
      <c r="DW50" s="38"/>
      <c r="DX50" s="38"/>
      <c r="DY50" s="38"/>
      <c r="DZ50" s="38"/>
      <c r="EA50" s="38"/>
      <c r="EB50" s="38"/>
      <c r="EC50" s="38"/>
      <c r="ED50" s="38"/>
      <c r="EE50" s="38"/>
    </row>
    <row r="51" spans="1:135" x14ac:dyDescent="0.2">
      <c r="A51" s="37">
        <v>39.182616000000003</v>
      </c>
      <c r="B51" s="38">
        <v>54.984582000000003</v>
      </c>
      <c r="C51" s="38"/>
      <c r="D51" s="38">
        <v>55.175255999999997</v>
      </c>
      <c r="E51" s="38"/>
      <c r="F51" s="38"/>
      <c r="G51" s="38"/>
      <c r="H51" s="38">
        <v>44.806932000000003</v>
      </c>
      <c r="I51" s="38">
        <v>47.837952000000001</v>
      </c>
      <c r="J51" s="38">
        <v>51.03</v>
      </c>
      <c r="K51" s="38">
        <v>31.454730000000001</v>
      </c>
      <c r="L51" s="38">
        <v>42.151103999999997</v>
      </c>
      <c r="M51" s="38">
        <v>37.723806000000003</v>
      </c>
      <c r="N51" s="38"/>
      <c r="O51" s="38"/>
      <c r="P51" s="38"/>
      <c r="Q51" s="38">
        <v>42.991073999999998</v>
      </c>
      <c r="R51" s="38">
        <v>43.135902000000002</v>
      </c>
      <c r="S51" s="38"/>
      <c r="T51" s="38">
        <v>37.680228</v>
      </c>
      <c r="U51" s="38">
        <v>54.312282000000003</v>
      </c>
      <c r="V51" s="38">
        <v>46.418022000000001</v>
      </c>
      <c r="W51" s="38"/>
      <c r="X51" s="38">
        <v>52.293599999999998</v>
      </c>
      <c r="Y51" s="38">
        <v>51.03</v>
      </c>
      <c r="Z51" s="38"/>
      <c r="AA51" s="38"/>
      <c r="AB51" s="38">
        <v>46.98</v>
      </c>
      <c r="AC51" s="38">
        <v>45.820565999999999</v>
      </c>
      <c r="AD51" s="38">
        <v>35.969831999999997</v>
      </c>
      <c r="AE51" s="38"/>
      <c r="AF51" s="38"/>
      <c r="AG51" s="38">
        <v>45.040697999999999</v>
      </c>
      <c r="AH51" s="38"/>
      <c r="AI51" s="38">
        <v>63.18</v>
      </c>
      <c r="AJ51" s="38">
        <v>49.37679</v>
      </c>
      <c r="AK51" s="38"/>
      <c r="AL51" s="39">
        <v>42.110704800000001</v>
      </c>
      <c r="AM51" s="37"/>
      <c r="AN51" s="38"/>
      <c r="AO51" s="38"/>
      <c r="AP51" s="38"/>
      <c r="AQ51" s="38"/>
      <c r="AR51" s="38"/>
      <c r="AS51" s="38"/>
      <c r="AT51" s="38"/>
      <c r="AU51" s="38"/>
      <c r="AV51" s="38"/>
      <c r="AW51" s="38"/>
      <c r="AX51" s="38"/>
      <c r="AY51" s="38"/>
      <c r="AZ51" s="38"/>
      <c r="BA51" s="38"/>
      <c r="BC51" s="38"/>
      <c r="BD51" s="38"/>
      <c r="BE51" s="38"/>
      <c r="BF51" s="38"/>
      <c r="BG51" s="38"/>
      <c r="BH51" s="38"/>
      <c r="BI51" s="38"/>
      <c r="BJ51" s="38"/>
      <c r="BK51" s="38"/>
      <c r="BL51" s="38"/>
      <c r="BM51" s="38"/>
      <c r="BN51" s="38"/>
      <c r="BO51" s="38"/>
      <c r="BP51" s="38"/>
      <c r="BQ51" s="38"/>
      <c r="BR51" s="38"/>
      <c r="BS51" s="38"/>
      <c r="BT51" s="38"/>
      <c r="BU51" s="38"/>
      <c r="BV51" s="38"/>
      <c r="BW51" s="38"/>
      <c r="BX51" s="38"/>
      <c r="BY51" s="38"/>
      <c r="BZ51" s="38"/>
      <c r="CA51" s="38"/>
      <c r="CB51" s="38"/>
      <c r="CC51" s="38"/>
      <c r="CD51" s="38"/>
      <c r="CE51" s="38"/>
      <c r="CF51" s="38"/>
      <c r="CG51" s="38"/>
      <c r="CH51" s="39"/>
      <c r="CI51" s="37"/>
      <c r="CJ51" s="38"/>
      <c r="CK51" s="38"/>
      <c r="CL51" s="38"/>
      <c r="CM51" s="38"/>
      <c r="CN51" s="38"/>
      <c r="CO51" s="38">
        <v>38.642994000000002</v>
      </c>
      <c r="CP51" s="38">
        <v>49.905396000000003</v>
      </c>
      <c r="CQ51" s="38"/>
      <c r="CR51" s="38"/>
      <c r="CS51" s="38"/>
      <c r="CT51" s="38"/>
      <c r="CU51" s="38"/>
      <c r="CV51" s="38"/>
      <c r="CW51" s="38"/>
      <c r="CX51" s="38"/>
      <c r="CY51" s="38"/>
      <c r="CZ51" s="38"/>
      <c r="DA51" s="38"/>
      <c r="DB51" s="38">
        <v>46.755954000000003</v>
      </c>
      <c r="DC51" s="38"/>
      <c r="DD51" s="38"/>
      <c r="DE51" s="38"/>
      <c r="DF51" s="38"/>
      <c r="DG51" s="38">
        <v>42.12</v>
      </c>
      <c r="DH51" s="38"/>
      <c r="DI51" s="38">
        <v>43.589663999999999</v>
      </c>
      <c r="DJ51" s="38"/>
      <c r="DK51" s="38"/>
      <c r="DL51" s="38">
        <v>44.217413999999998</v>
      </c>
      <c r="DM51" s="38">
        <v>42.799914000000001</v>
      </c>
      <c r="DN51" s="38"/>
      <c r="DO51" s="38"/>
      <c r="DP51" s="38"/>
      <c r="DQ51" s="38"/>
      <c r="DR51" s="38">
        <v>49.964525999999999</v>
      </c>
      <c r="DS51" s="39"/>
      <c r="DT51" s="38"/>
      <c r="DU51" s="38"/>
      <c r="DV51" s="38"/>
      <c r="DW51" s="38"/>
      <c r="DX51" s="38"/>
      <c r="DY51" s="38"/>
      <c r="DZ51" s="38"/>
      <c r="EA51" s="38"/>
      <c r="EB51" s="38"/>
      <c r="EC51" s="38"/>
      <c r="ED51" s="38"/>
      <c r="EE51" s="38"/>
    </row>
    <row r="52" spans="1:135" x14ac:dyDescent="0.2">
      <c r="A52" s="37">
        <v>35.676774000000002</v>
      </c>
      <c r="B52" s="38">
        <v>44.608806000000001</v>
      </c>
      <c r="C52" s="38"/>
      <c r="D52" s="38">
        <v>61.900038000000002</v>
      </c>
      <c r="E52" s="38"/>
      <c r="F52" s="38"/>
      <c r="G52" s="38"/>
      <c r="H52" s="38">
        <v>39.854916000000003</v>
      </c>
      <c r="I52" s="38">
        <v>44.806932000000003</v>
      </c>
      <c r="J52" s="38">
        <v>47.927052000000003</v>
      </c>
      <c r="K52" s="38">
        <v>35.64</v>
      </c>
      <c r="L52" s="38">
        <v>46.333134000000001</v>
      </c>
      <c r="M52" s="38">
        <v>52.174368000000001</v>
      </c>
      <c r="N52" s="38"/>
      <c r="O52" s="38"/>
      <c r="P52" s="38"/>
      <c r="Q52" s="38">
        <v>39.257784000000001</v>
      </c>
      <c r="R52" s="38">
        <v>42.769295999999997</v>
      </c>
      <c r="S52" s="38"/>
      <c r="T52" s="38">
        <v>46.17</v>
      </c>
      <c r="U52" s="38">
        <v>43.589663999999999</v>
      </c>
      <c r="V52" s="38">
        <v>39.014783999999999</v>
      </c>
      <c r="W52" s="38"/>
      <c r="X52" s="38">
        <v>50.22</v>
      </c>
      <c r="Y52" s="38">
        <v>49.562441999999997</v>
      </c>
      <c r="Z52" s="38"/>
      <c r="AA52" s="38"/>
      <c r="AB52" s="38">
        <v>41.302061999999999</v>
      </c>
      <c r="AC52" s="38">
        <v>47.673197999999999</v>
      </c>
      <c r="AD52" s="38">
        <v>42.891767999999999</v>
      </c>
      <c r="AE52" s="38"/>
      <c r="AF52" s="38"/>
      <c r="AG52" s="38">
        <v>42.244416000000001</v>
      </c>
      <c r="AH52" s="38"/>
      <c r="AI52" s="38">
        <v>47.230775999999999</v>
      </c>
      <c r="AJ52" s="38">
        <v>44.55</v>
      </c>
      <c r="AK52" s="38"/>
      <c r="AL52" s="39">
        <v>43.247999999999998</v>
      </c>
      <c r="AM52" s="37"/>
      <c r="AN52" s="38"/>
      <c r="AO52" s="38"/>
      <c r="AP52" s="38"/>
      <c r="AQ52" s="38"/>
      <c r="AR52" s="38"/>
      <c r="AS52" s="38"/>
      <c r="AT52" s="38"/>
      <c r="AU52" s="38"/>
      <c r="AV52" s="38"/>
      <c r="AW52" s="38"/>
      <c r="AX52" s="38"/>
      <c r="AY52" s="38"/>
      <c r="AZ52" s="38"/>
      <c r="BA52" s="38"/>
      <c r="BC52" s="38"/>
      <c r="BD52" s="38"/>
      <c r="BE52" s="38"/>
      <c r="BF52" s="38"/>
      <c r="BG52" s="38"/>
      <c r="BH52" s="38"/>
      <c r="BI52" s="38"/>
      <c r="BJ52" s="38"/>
      <c r="BK52" s="38"/>
      <c r="BL52" s="38"/>
      <c r="BM52" s="38"/>
      <c r="BN52" s="38"/>
      <c r="BO52" s="38"/>
      <c r="BP52" s="38"/>
      <c r="BQ52" s="38"/>
      <c r="BR52" s="38"/>
      <c r="BS52" s="38"/>
      <c r="BT52" s="38"/>
      <c r="BU52" s="38"/>
      <c r="BV52" s="38"/>
      <c r="BW52" s="38"/>
      <c r="BX52" s="38"/>
      <c r="BY52" s="38"/>
      <c r="BZ52" s="38"/>
      <c r="CA52" s="38"/>
      <c r="CB52" s="38"/>
      <c r="CC52" s="38"/>
      <c r="CD52" s="38"/>
      <c r="CE52" s="38"/>
      <c r="CF52" s="38"/>
      <c r="CG52" s="38"/>
      <c r="CH52" s="39"/>
      <c r="CI52" s="37"/>
      <c r="CJ52" s="38"/>
      <c r="CK52" s="38"/>
      <c r="CL52" s="38"/>
      <c r="CM52" s="38"/>
      <c r="CN52" s="38"/>
      <c r="CO52" s="38">
        <v>55.931148</v>
      </c>
      <c r="CP52" s="38">
        <v>47.007863999999998</v>
      </c>
      <c r="CQ52" s="38"/>
      <c r="CR52" s="38"/>
      <c r="CS52" s="38"/>
      <c r="CT52" s="38"/>
      <c r="CU52" s="38"/>
      <c r="CV52" s="38"/>
      <c r="CW52" s="38"/>
      <c r="CX52" s="38"/>
      <c r="CY52" s="38"/>
      <c r="CZ52" s="38"/>
      <c r="DA52" s="38"/>
      <c r="DB52" s="38">
        <v>46.333134000000001</v>
      </c>
      <c r="DC52" s="38"/>
      <c r="DD52" s="38"/>
      <c r="DE52" s="38"/>
      <c r="DF52" s="38"/>
      <c r="DG52" s="38">
        <v>51.84</v>
      </c>
      <c r="DH52" s="38"/>
      <c r="DI52" s="38">
        <v>39.714785999999997</v>
      </c>
      <c r="DJ52" s="38"/>
      <c r="DK52" s="38"/>
      <c r="DL52" s="38">
        <v>42.127775999999997</v>
      </c>
      <c r="DM52" s="38">
        <v>49.41</v>
      </c>
      <c r="DN52" s="38"/>
      <c r="DO52" s="38"/>
      <c r="DP52" s="38"/>
      <c r="DQ52" s="38"/>
      <c r="DR52" s="38">
        <v>45.388998000000001</v>
      </c>
      <c r="DS52" s="39"/>
      <c r="DT52" s="38"/>
      <c r="DU52" s="38"/>
      <c r="DV52" s="38"/>
      <c r="DW52" s="38"/>
      <c r="DX52" s="38"/>
      <c r="DY52" s="38"/>
      <c r="DZ52" s="38"/>
      <c r="EA52" s="38"/>
      <c r="EB52" s="38"/>
      <c r="EC52" s="38"/>
      <c r="ED52" s="38"/>
      <c r="EE52" s="38"/>
    </row>
    <row r="53" spans="1:135" x14ac:dyDescent="0.2">
      <c r="A53" s="37">
        <v>36.977148</v>
      </c>
      <c r="B53" s="38">
        <v>53.515242000000001</v>
      </c>
      <c r="C53" s="38"/>
      <c r="D53" s="38">
        <v>48.6</v>
      </c>
      <c r="E53" s="38"/>
      <c r="F53" s="38"/>
      <c r="G53" s="38"/>
      <c r="H53" s="38">
        <v>47.182014000000002</v>
      </c>
      <c r="I53" s="38">
        <v>52.892513999999998</v>
      </c>
      <c r="J53" s="38">
        <v>48.417425999999999</v>
      </c>
      <c r="K53" s="38">
        <v>45.040697999999999</v>
      </c>
      <c r="L53" s="38">
        <v>47.645657999999997</v>
      </c>
      <c r="M53" s="38">
        <v>55.091988000000001</v>
      </c>
      <c r="N53" s="38"/>
      <c r="O53" s="38"/>
      <c r="P53" s="38"/>
      <c r="Q53" s="38">
        <v>46.678842000000003</v>
      </c>
      <c r="R53" s="38">
        <v>60.114960000000004</v>
      </c>
      <c r="S53" s="38"/>
      <c r="T53" s="38">
        <v>42.615558</v>
      </c>
      <c r="U53" s="38">
        <v>57.958902000000002</v>
      </c>
      <c r="V53" s="38">
        <v>52.65</v>
      </c>
      <c r="W53" s="38"/>
      <c r="X53" s="38">
        <v>58.071978000000001</v>
      </c>
      <c r="Y53" s="38">
        <v>46.727927999999999</v>
      </c>
      <c r="Z53" s="38"/>
      <c r="AA53" s="38"/>
      <c r="AB53" s="38">
        <v>42.026364000000001</v>
      </c>
      <c r="AC53" s="38">
        <v>49.456493999999999</v>
      </c>
      <c r="AD53" s="38">
        <v>48.734783999999998</v>
      </c>
      <c r="AE53" s="38"/>
      <c r="AF53" s="38"/>
      <c r="AG53" s="38">
        <v>49.41</v>
      </c>
      <c r="AH53" s="38"/>
      <c r="AI53" s="38">
        <v>32.802570000000003</v>
      </c>
      <c r="AJ53" s="38">
        <v>51.03</v>
      </c>
      <c r="AK53" s="38"/>
      <c r="AL53" s="39">
        <v>42.340555199999997</v>
      </c>
      <c r="AM53" s="37"/>
      <c r="AN53" s="38"/>
      <c r="AO53" s="38"/>
      <c r="AP53" s="38"/>
      <c r="AQ53" s="38"/>
      <c r="AR53" s="38"/>
      <c r="AS53" s="38"/>
      <c r="AT53" s="38"/>
      <c r="AU53" s="38"/>
      <c r="AV53" s="38"/>
      <c r="AW53" s="38"/>
      <c r="CI53" s="37"/>
      <c r="CJ53" s="38"/>
      <c r="CK53" s="38"/>
      <c r="CL53" s="38"/>
      <c r="CM53" s="38"/>
      <c r="CN53" s="38"/>
      <c r="CO53" s="38">
        <v>52.168050000000001</v>
      </c>
      <c r="CP53" s="38">
        <v>48.627054000000001</v>
      </c>
      <c r="CQ53" s="38"/>
      <c r="CR53" s="38"/>
      <c r="CS53" s="38"/>
      <c r="CT53" s="38"/>
      <c r="CU53" s="38"/>
      <c r="CV53" s="38"/>
      <c r="CW53" s="38"/>
      <c r="CX53" s="38"/>
      <c r="CY53" s="38"/>
      <c r="CZ53" s="38"/>
      <c r="DA53" s="38"/>
      <c r="DB53" s="38">
        <v>60.136668</v>
      </c>
      <c r="DC53" s="38"/>
      <c r="DD53" s="38"/>
      <c r="DE53" s="38"/>
      <c r="DF53" s="38"/>
      <c r="DG53" s="38">
        <v>50.714100000000002</v>
      </c>
      <c r="DH53" s="38"/>
      <c r="DI53" s="38">
        <v>47.091617999999997</v>
      </c>
      <c r="DJ53" s="38"/>
      <c r="DK53" s="38"/>
      <c r="DL53" s="38">
        <v>41.238396000000002</v>
      </c>
      <c r="DM53" s="38">
        <v>37.654145999999997</v>
      </c>
      <c r="DN53" s="38"/>
      <c r="DO53" s="38"/>
      <c r="DP53" s="38"/>
      <c r="DQ53" s="38"/>
      <c r="DR53" s="38">
        <v>40.5</v>
      </c>
      <c r="DS53" s="39"/>
      <c r="DT53" s="38"/>
      <c r="DU53" s="38"/>
      <c r="DV53" s="38"/>
      <c r="DW53" s="38"/>
      <c r="DX53" s="38"/>
      <c r="DY53" s="38"/>
      <c r="DZ53" s="38"/>
      <c r="EA53" s="38"/>
      <c r="EB53" s="38"/>
      <c r="EC53" s="38"/>
      <c r="ED53" s="38"/>
      <c r="EE53" s="38"/>
    </row>
    <row r="54" spans="1:135" x14ac:dyDescent="0.2">
      <c r="A54" s="37">
        <v>39.014783999999999</v>
      </c>
      <c r="B54" s="38">
        <v>58.522176000000002</v>
      </c>
      <c r="C54" s="38"/>
      <c r="D54" s="38">
        <v>53.515242000000001</v>
      </c>
      <c r="E54" s="38"/>
      <c r="F54" s="38"/>
      <c r="G54" s="38"/>
      <c r="H54" s="38">
        <v>46.425150000000002</v>
      </c>
      <c r="I54" s="38">
        <v>49.562441999999997</v>
      </c>
      <c r="J54" s="38">
        <v>51.490727999999997</v>
      </c>
      <c r="K54" s="38">
        <v>39.69</v>
      </c>
      <c r="L54" s="38">
        <v>50.868971999999999</v>
      </c>
      <c r="M54" s="38">
        <v>59.13</v>
      </c>
      <c r="N54" s="38"/>
      <c r="O54" s="38"/>
      <c r="P54" s="38"/>
      <c r="Q54" s="38">
        <v>48.842351999999998</v>
      </c>
      <c r="R54" s="38">
        <v>45.734544</v>
      </c>
      <c r="S54" s="38"/>
      <c r="T54" s="38">
        <v>46.389671999999997</v>
      </c>
      <c r="U54" s="38">
        <v>60.874091999999997</v>
      </c>
      <c r="V54" s="38">
        <v>55.412585999999997</v>
      </c>
      <c r="W54" s="38"/>
      <c r="X54" s="38">
        <v>58.004100000000001</v>
      </c>
      <c r="Y54" s="38">
        <v>53.46</v>
      </c>
      <c r="Z54" s="38"/>
      <c r="AA54" s="38"/>
      <c r="AB54" s="38">
        <v>39.416381999999999</v>
      </c>
      <c r="AC54" s="38">
        <v>42.769295999999997</v>
      </c>
      <c r="AD54" s="38">
        <v>42.523055999999997</v>
      </c>
      <c r="AE54" s="38"/>
      <c r="AF54" s="38"/>
      <c r="AG54" s="38">
        <v>39.549222</v>
      </c>
      <c r="AH54" s="38"/>
      <c r="AI54" s="38">
        <v>51.03</v>
      </c>
      <c r="AJ54" s="38">
        <v>60.136668</v>
      </c>
      <c r="AK54" s="38"/>
      <c r="AL54" s="39">
        <v>40.424796000000001</v>
      </c>
      <c r="AM54" s="37"/>
      <c r="AN54" s="38"/>
      <c r="AO54" s="38"/>
      <c r="AP54" s="38"/>
      <c r="AQ54" s="38"/>
      <c r="AR54" s="38"/>
      <c r="AS54" s="38"/>
      <c r="AT54" s="38"/>
      <c r="AU54" s="38"/>
      <c r="AV54" s="38"/>
      <c r="AW54" s="38"/>
      <c r="CI54" s="37"/>
      <c r="CJ54" s="38"/>
      <c r="CK54" s="38"/>
      <c r="CL54" s="38"/>
      <c r="CM54" s="38"/>
      <c r="CN54" s="38"/>
      <c r="CO54" s="38">
        <v>50.454576000000003</v>
      </c>
      <c r="CP54" s="38">
        <v>57.458646000000002</v>
      </c>
      <c r="CQ54" s="38"/>
      <c r="CR54" s="38"/>
      <c r="CS54" s="38"/>
      <c r="CT54" s="38"/>
      <c r="CU54" s="38"/>
      <c r="CV54" s="38"/>
      <c r="CW54" s="38"/>
      <c r="CX54" s="38"/>
      <c r="CY54" s="38"/>
      <c r="CZ54" s="38"/>
      <c r="DA54" s="38"/>
      <c r="DB54" s="38">
        <v>51.687882000000002</v>
      </c>
      <c r="DC54" s="38"/>
      <c r="DD54" s="38"/>
      <c r="DE54" s="38"/>
      <c r="DF54" s="38"/>
      <c r="DG54" s="38">
        <v>45.040697999999999</v>
      </c>
      <c r="DH54" s="38"/>
      <c r="DI54" s="38">
        <v>37.784556000000002</v>
      </c>
      <c r="DJ54" s="38"/>
      <c r="DK54" s="38"/>
      <c r="DL54" s="38">
        <v>37.584324000000002</v>
      </c>
      <c r="DM54" s="38">
        <v>40.076532</v>
      </c>
      <c r="DN54" s="38"/>
      <c r="DO54" s="38"/>
      <c r="DP54" s="38"/>
      <c r="DQ54" s="38"/>
      <c r="DR54" s="38">
        <v>48.125177999999998</v>
      </c>
      <c r="DS54" s="39"/>
      <c r="DT54" s="38"/>
      <c r="DU54" s="38"/>
      <c r="DV54" s="38"/>
      <c r="DW54" s="38"/>
      <c r="DX54" s="38"/>
      <c r="DY54" s="38"/>
      <c r="DZ54" s="38"/>
      <c r="EA54" s="38"/>
      <c r="EB54" s="38"/>
      <c r="EC54" s="38"/>
      <c r="ED54" s="38"/>
      <c r="EE54" s="38"/>
    </row>
    <row r="55" spans="1:135" x14ac:dyDescent="0.2">
      <c r="A55" s="37">
        <v>50.036777999999998</v>
      </c>
      <c r="B55" s="38">
        <v>46.678842000000003</v>
      </c>
      <c r="C55" s="38"/>
      <c r="D55" s="38">
        <v>50.565060000000003</v>
      </c>
      <c r="E55" s="38"/>
      <c r="F55" s="38"/>
      <c r="G55" s="38"/>
      <c r="H55" s="38">
        <v>39.257784000000001</v>
      </c>
      <c r="I55" s="38">
        <v>50.843214000000003</v>
      </c>
      <c r="J55" s="38">
        <v>57.195396000000002</v>
      </c>
      <c r="K55" s="38">
        <v>32.4</v>
      </c>
      <c r="L55" s="38">
        <v>48.842351999999998</v>
      </c>
      <c r="M55" s="38">
        <v>46.98</v>
      </c>
      <c r="N55" s="38"/>
      <c r="O55" s="38"/>
      <c r="P55" s="38"/>
      <c r="Q55" s="38">
        <v>37.26</v>
      </c>
      <c r="R55" s="38">
        <v>37.957734000000002</v>
      </c>
      <c r="S55" s="38"/>
      <c r="T55" s="38">
        <v>41.302061999999999</v>
      </c>
      <c r="U55" s="38">
        <v>47.091617999999997</v>
      </c>
      <c r="V55" s="38">
        <v>49.486302000000002</v>
      </c>
      <c r="W55" s="38"/>
      <c r="X55" s="38">
        <v>44.55</v>
      </c>
      <c r="Y55" s="38">
        <v>47.230775999999999</v>
      </c>
      <c r="Z55" s="38"/>
      <c r="AA55" s="38"/>
      <c r="AB55" s="38">
        <v>40.5</v>
      </c>
      <c r="AC55" s="38">
        <v>36.727992</v>
      </c>
      <c r="AD55" s="38">
        <v>45.877752000000001</v>
      </c>
      <c r="AE55" s="38"/>
      <c r="AF55" s="38"/>
      <c r="AG55" s="38">
        <v>48.166001999999999</v>
      </c>
      <c r="AH55" s="38"/>
      <c r="AI55" s="38">
        <v>47.79</v>
      </c>
      <c r="AJ55" s="38">
        <v>57.527172</v>
      </c>
      <c r="AK55" s="38"/>
      <c r="AL55" s="39">
        <v>46.108855200000001</v>
      </c>
      <c r="AM55" s="37"/>
      <c r="AN55" s="38"/>
      <c r="AO55" s="38"/>
      <c r="AP55" s="38"/>
      <c r="AQ55" s="38"/>
      <c r="AR55" s="38"/>
      <c r="AS55" s="38"/>
      <c r="AT55" s="38"/>
      <c r="AU55" s="38"/>
      <c r="AV55" s="38"/>
      <c r="AW55" s="38"/>
      <c r="CI55" s="37"/>
      <c r="CJ55" s="38"/>
      <c r="CK55" s="38"/>
      <c r="CL55" s="38"/>
      <c r="CM55" s="38"/>
      <c r="CN55" s="38"/>
      <c r="CO55" s="38">
        <v>50.868971999999999</v>
      </c>
      <c r="CP55" s="38">
        <v>56.7</v>
      </c>
      <c r="CQ55" s="38"/>
      <c r="CR55" s="38"/>
      <c r="CS55" s="38"/>
      <c r="CT55" s="38"/>
      <c r="CU55" s="38"/>
      <c r="CV55" s="38"/>
      <c r="CW55" s="38"/>
      <c r="CX55" s="38"/>
      <c r="CY55" s="38"/>
      <c r="CZ55" s="38"/>
      <c r="DA55" s="38"/>
      <c r="DB55" s="38">
        <v>51.03</v>
      </c>
      <c r="DC55" s="38"/>
      <c r="DD55" s="38"/>
      <c r="DE55" s="38"/>
      <c r="DF55" s="38"/>
      <c r="DG55" s="38">
        <v>54.27</v>
      </c>
      <c r="DH55" s="38"/>
      <c r="DI55" s="38">
        <v>48.6</v>
      </c>
      <c r="DJ55" s="38"/>
      <c r="DK55" s="38"/>
      <c r="DL55" s="38">
        <v>47.126448000000003</v>
      </c>
      <c r="DM55" s="38">
        <v>40.109256000000002</v>
      </c>
      <c r="DN55" s="38"/>
      <c r="DO55" s="38"/>
      <c r="DP55" s="38"/>
      <c r="DQ55" s="38"/>
      <c r="DR55" s="38"/>
      <c r="DS55" s="39"/>
      <c r="DT55" s="38"/>
      <c r="DU55" s="38"/>
      <c r="DV55" s="38"/>
      <c r="DW55" s="38"/>
      <c r="DX55" s="38"/>
      <c r="DY55" s="38"/>
      <c r="DZ55" s="38"/>
      <c r="EA55" s="38"/>
      <c r="EB55" s="38"/>
      <c r="EC55" s="38"/>
      <c r="ED55" s="38"/>
      <c r="EE55" s="38"/>
    </row>
    <row r="56" spans="1:135" x14ac:dyDescent="0.2">
      <c r="A56" s="37">
        <v>37.80189</v>
      </c>
      <c r="B56" s="38">
        <v>56.676833999999999</v>
      </c>
      <c r="C56" s="38"/>
      <c r="D56" s="38">
        <v>46.678842000000003</v>
      </c>
      <c r="E56" s="38"/>
      <c r="F56" s="38"/>
      <c r="G56" s="38"/>
      <c r="H56" s="38">
        <v>38.955815999999999</v>
      </c>
      <c r="I56" s="38">
        <v>48.627054000000001</v>
      </c>
      <c r="J56" s="38">
        <v>38.880000000000003</v>
      </c>
      <c r="K56" s="38">
        <v>46.98</v>
      </c>
      <c r="L56" s="38">
        <v>45.040697999999999</v>
      </c>
      <c r="M56" s="38">
        <v>52.174368000000001</v>
      </c>
      <c r="N56" s="38"/>
      <c r="O56" s="38"/>
      <c r="P56" s="38"/>
      <c r="Q56" s="38">
        <v>38.07</v>
      </c>
      <c r="R56" s="38">
        <v>55.931148</v>
      </c>
      <c r="S56" s="38"/>
      <c r="T56" s="38">
        <v>43.135902000000002</v>
      </c>
      <c r="U56" s="38">
        <v>44.923895999999999</v>
      </c>
      <c r="V56" s="38">
        <v>53.46</v>
      </c>
      <c r="W56" s="38"/>
      <c r="X56" s="38">
        <v>38.506914000000002</v>
      </c>
      <c r="Y56" s="38">
        <v>38.880000000000003</v>
      </c>
      <c r="Z56" s="38"/>
      <c r="AA56" s="38"/>
      <c r="AB56" s="38">
        <v>45.877752000000001</v>
      </c>
      <c r="AC56" s="38">
        <v>49.589010000000002</v>
      </c>
      <c r="AD56" s="38">
        <v>45.186174000000001</v>
      </c>
      <c r="AE56" s="38"/>
      <c r="AF56" s="38"/>
      <c r="AG56" s="38">
        <v>41.238396000000002</v>
      </c>
      <c r="AH56" s="38"/>
      <c r="AI56" s="38">
        <v>35.529353999999998</v>
      </c>
      <c r="AJ56" s="38">
        <v>53.484462000000001</v>
      </c>
      <c r="AK56" s="38"/>
      <c r="AL56" s="39">
        <v>39.184977600000003</v>
      </c>
      <c r="AM56" s="37"/>
      <c r="AN56" s="38"/>
      <c r="AO56" s="38"/>
      <c r="AP56" s="38"/>
      <c r="AQ56" s="38"/>
      <c r="AR56" s="38"/>
      <c r="AS56" s="38"/>
      <c r="AT56" s="38"/>
      <c r="AU56" s="38"/>
      <c r="AV56" s="38"/>
      <c r="AW56" s="38"/>
      <c r="CI56" s="37"/>
      <c r="CJ56" s="38"/>
      <c r="CK56" s="38"/>
      <c r="CL56" s="38"/>
      <c r="CM56" s="38"/>
      <c r="CN56" s="38"/>
      <c r="CO56" s="38">
        <v>53.139887999999999</v>
      </c>
      <c r="CP56" s="38">
        <v>49.589010000000002</v>
      </c>
      <c r="CQ56" s="38"/>
      <c r="CR56" s="38"/>
      <c r="CS56" s="38"/>
      <c r="CT56" s="38"/>
      <c r="CU56" s="38"/>
      <c r="CV56" s="38"/>
      <c r="CW56" s="38"/>
      <c r="CX56" s="38"/>
      <c r="CY56" s="38"/>
      <c r="CZ56" s="38"/>
      <c r="DA56" s="38"/>
      <c r="DB56" s="38">
        <v>54.27</v>
      </c>
      <c r="DC56" s="38"/>
      <c r="DD56" s="38"/>
      <c r="DE56" s="38"/>
      <c r="DF56" s="38"/>
      <c r="DG56" s="38">
        <v>47.091617999999997</v>
      </c>
      <c r="DH56" s="38"/>
      <c r="DI56" s="38">
        <v>61.239401999999998</v>
      </c>
      <c r="DJ56" s="38"/>
      <c r="DK56" s="38"/>
      <c r="DL56" s="38">
        <v>40.669775999999999</v>
      </c>
      <c r="DM56" s="38">
        <v>48.6</v>
      </c>
      <c r="DN56" s="38"/>
      <c r="DO56" s="38"/>
      <c r="DP56" s="38"/>
      <c r="DQ56" s="38"/>
      <c r="DR56" s="38"/>
      <c r="DS56" s="39"/>
      <c r="DT56" s="38"/>
      <c r="DU56" s="38"/>
      <c r="DV56" s="38"/>
      <c r="DW56" s="38"/>
      <c r="DX56" s="38"/>
      <c r="DY56" s="38"/>
      <c r="DZ56" s="38"/>
      <c r="EA56" s="38"/>
      <c r="EB56" s="38"/>
      <c r="EC56" s="38"/>
      <c r="ED56" s="38"/>
      <c r="EE56" s="38"/>
    </row>
    <row r="57" spans="1:135" x14ac:dyDescent="0.2">
      <c r="A57" s="37">
        <v>43.807392</v>
      </c>
      <c r="B57" s="38">
        <v>46.425150000000002</v>
      </c>
      <c r="C57" s="38"/>
      <c r="D57" s="38">
        <v>54.823230000000002</v>
      </c>
      <c r="E57" s="38"/>
      <c r="F57" s="38"/>
      <c r="G57" s="38"/>
      <c r="H57" s="38">
        <v>51.260849999999998</v>
      </c>
      <c r="I57" s="38">
        <v>35.529353999999998</v>
      </c>
      <c r="J57" s="38">
        <v>43.807392</v>
      </c>
      <c r="K57" s="38">
        <v>49.37679</v>
      </c>
      <c r="L57" s="38">
        <v>46.643687999999997</v>
      </c>
      <c r="M57" s="38">
        <v>43.74</v>
      </c>
      <c r="N57" s="38"/>
      <c r="O57" s="38"/>
      <c r="P57" s="38"/>
      <c r="Q57" s="38">
        <v>31.119228</v>
      </c>
      <c r="R57" s="38">
        <v>51.228935999999997</v>
      </c>
      <c r="S57" s="38"/>
      <c r="T57" s="38">
        <v>48.166001999999999</v>
      </c>
      <c r="U57" s="38">
        <v>51.458976</v>
      </c>
      <c r="V57" s="38">
        <v>42.769295999999997</v>
      </c>
      <c r="W57" s="38"/>
      <c r="X57" s="38">
        <v>57.069035999999997</v>
      </c>
      <c r="Y57" s="38">
        <v>46.643687999999997</v>
      </c>
      <c r="Z57" s="38"/>
      <c r="AA57" s="38"/>
      <c r="AB57" s="38">
        <v>46.661183999999999</v>
      </c>
      <c r="AC57" s="38">
        <v>36.224333999999999</v>
      </c>
      <c r="AD57" s="38">
        <v>36.247014</v>
      </c>
      <c r="AE57" s="38"/>
      <c r="AF57" s="38"/>
      <c r="AG57" s="38">
        <v>42.026364000000001</v>
      </c>
      <c r="AH57" s="38"/>
      <c r="AI57" s="38">
        <v>54.27</v>
      </c>
      <c r="AJ57" s="38">
        <v>53.631557999999998</v>
      </c>
      <c r="AK57" s="38"/>
      <c r="AL57" s="39">
        <v>36.156981600000002</v>
      </c>
      <c r="AM57" s="37"/>
      <c r="AN57" s="38"/>
      <c r="AO57" s="38"/>
      <c r="AP57" s="38"/>
      <c r="AQ57" s="38"/>
      <c r="AR57" s="38"/>
      <c r="AS57" s="38"/>
      <c r="AT57" s="38"/>
      <c r="AU57" s="38"/>
      <c r="AV57" s="38"/>
      <c r="AW57" s="38"/>
      <c r="CI57" s="37"/>
      <c r="CJ57" s="38"/>
      <c r="CK57" s="38"/>
      <c r="CL57" s="38"/>
      <c r="CM57" s="38"/>
      <c r="CN57" s="38"/>
      <c r="CO57" s="38"/>
      <c r="CP57" s="38">
        <v>46.727927999999999</v>
      </c>
      <c r="CQ57" s="38"/>
      <c r="CR57" s="38"/>
      <c r="CS57" s="38"/>
      <c r="CT57" s="38"/>
      <c r="CU57" s="38"/>
      <c r="CV57" s="38"/>
      <c r="CW57" s="38"/>
      <c r="CX57" s="38"/>
      <c r="CY57" s="38"/>
      <c r="CZ57" s="38"/>
      <c r="DA57" s="38"/>
      <c r="DB57" s="38">
        <v>54.432971999999999</v>
      </c>
      <c r="DC57" s="38"/>
      <c r="DD57" s="38"/>
      <c r="DE57" s="38"/>
      <c r="DF57" s="38"/>
      <c r="DG57" s="38">
        <v>42.615558</v>
      </c>
      <c r="DH57" s="38"/>
      <c r="DI57" s="38">
        <v>51.458976</v>
      </c>
      <c r="DJ57" s="38"/>
      <c r="DK57" s="38"/>
      <c r="DL57" s="38">
        <v>46.283562000000003</v>
      </c>
      <c r="DM57" s="38">
        <v>51.84</v>
      </c>
      <c r="DN57" s="38"/>
      <c r="DO57" s="38"/>
      <c r="DP57" s="38"/>
      <c r="DQ57" s="38"/>
      <c r="DR57" s="38"/>
      <c r="DS57" s="39"/>
      <c r="DT57" s="38"/>
      <c r="DU57" s="38"/>
      <c r="DV57" s="38"/>
      <c r="DW57" s="38"/>
      <c r="DX57" s="38"/>
      <c r="DY57" s="38"/>
      <c r="DZ57" s="38"/>
      <c r="EA57" s="38"/>
      <c r="EB57" s="38"/>
      <c r="EC57" s="38"/>
      <c r="ED57" s="38"/>
      <c r="EE57" s="38"/>
    </row>
    <row r="58" spans="1:135" x14ac:dyDescent="0.2">
      <c r="A58" s="37">
        <v>50.095745999999998</v>
      </c>
      <c r="B58" s="38">
        <v>53.46</v>
      </c>
      <c r="C58" s="38"/>
      <c r="D58" s="38">
        <v>62.095896000000003</v>
      </c>
      <c r="E58" s="38"/>
      <c r="F58" s="38"/>
      <c r="G58" s="38"/>
      <c r="H58" s="38">
        <v>47.927052000000003</v>
      </c>
      <c r="I58" s="38">
        <v>55.103814</v>
      </c>
      <c r="J58" s="38">
        <v>41.381442</v>
      </c>
      <c r="K58" s="38">
        <v>51.84</v>
      </c>
      <c r="L58" s="38">
        <v>47.645657999999997</v>
      </c>
      <c r="M58" s="38">
        <v>56.728997999999997</v>
      </c>
      <c r="N58" s="38"/>
      <c r="O58" s="38"/>
      <c r="P58" s="38"/>
      <c r="Q58" s="38">
        <v>29.261088000000001</v>
      </c>
      <c r="R58" s="38">
        <v>42.799914000000001</v>
      </c>
      <c r="S58" s="38"/>
      <c r="T58" s="38">
        <v>38.506914000000002</v>
      </c>
      <c r="U58" s="38">
        <v>37.819223999999998</v>
      </c>
      <c r="V58" s="38">
        <v>42.891767999999999</v>
      </c>
      <c r="W58" s="38"/>
      <c r="X58" s="38">
        <v>45.734544</v>
      </c>
      <c r="Y58" s="38">
        <v>49.41</v>
      </c>
      <c r="Z58" s="38"/>
      <c r="AA58" s="38"/>
      <c r="AB58" s="38">
        <v>40.629438</v>
      </c>
      <c r="AC58" s="38">
        <v>35.529353999999998</v>
      </c>
      <c r="AD58" s="38">
        <v>39.149082</v>
      </c>
      <c r="AE58" s="38"/>
      <c r="AF58" s="38"/>
      <c r="AG58" s="38">
        <v>58.162211999999997</v>
      </c>
      <c r="AH58" s="38"/>
      <c r="AI58" s="38">
        <v>43.044533999999999</v>
      </c>
      <c r="AJ58" s="38">
        <v>50.298245999999999</v>
      </c>
      <c r="AK58" s="38"/>
      <c r="AL58" s="39">
        <v>43.416031199999999</v>
      </c>
      <c r="AM58" s="37"/>
      <c r="AN58" s="38"/>
      <c r="AO58" s="38"/>
      <c r="AP58" s="38"/>
      <c r="AQ58" s="38"/>
      <c r="AR58" s="38"/>
      <c r="AS58" s="38"/>
      <c r="AT58" s="38"/>
      <c r="AU58" s="38"/>
      <c r="AV58" s="38"/>
      <c r="AW58" s="38"/>
      <c r="CI58" s="37"/>
      <c r="CJ58" s="38"/>
      <c r="CK58" s="38"/>
      <c r="CL58" s="38"/>
      <c r="CM58" s="38"/>
      <c r="CN58" s="38"/>
      <c r="CO58" s="38"/>
      <c r="CP58" s="38">
        <v>41.650038000000002</v>
      </c>
      <c r="CQ58" s="38"/>
      <c r="CR58" s="38"/>
      <c r="CS58" s="38"/>
      <c r="CT58" s="38"/>
      <c r="CU58" s="38"/>
      <c r="CV58" s="38"/>
      <c r="CW58" s="38"/>
      <c r="CX58" s="38"/>
      <c r="CY58" s="38"/>
      <c r="CZ58" s="38"/>
      <c r="DA58" s="38"/>
      <c r="DB58" s="38">
        <v>57.458646000000002</v>
      </c>
      <c r="DC58" s="38"/>
      <c r="DD58" s="38"/>
      <c r="DE58" s="38"/>
      <c r="DF58" s="38"/>
      <c r="DG58" s="38">
        <v>35.64</v>
      </c>
      <c r="DH58" s="38"/>
      <c r="DI58" s="38">
        <v>47.645657999999997</v>
      </c>
      <c r="DJ58" s="38"/>
      <c r="DK58" s="38"/>
      <c r="DL58" s="38">
        <v>26.73</v>
      </c>
      <c r="DM58" s="38">
        <v>45.856368000000003</v>
      </c>
      <c r="DN58" s="38"/>
      <c r="DO58" s="38"/>
      <c r="DP58" s="38"/>
      <c r="DQ58" s="38"/>
      <c r="DR58" s="38"/>
      <c r="DS58" s="39"/>
      <c r="DT58" s="38"/>
      <c r="DU58" s="38"/>
      <c r="DV58" s="38"/>
      <c r="DW58" s="38"/>
      <c r="DX58" s="38"/>
      <c r="DY58" s="38"/>
      <c r="DZ58" s="38"/>
      <c r="EA58" s="38"/>
      <c r="EB58" s="38"/>
      <c r="EC58" s="38"/>
      <c r="ED58" s="38"/>
      <c r="EE58" s="38"/>
    </row>
    <row r="59" spans="1:135" x14ac:dyDescent="0.2">
      <c r="A59" s="37">
        <v>51.490727999999997</v>
      </c>
      <c r="B59" s="38">
        <v>42.438167999999997</v>
      </c>
      <c r="C59" s="38"/>
      <c r="D59" s="38">
        <v>41.31</v>
      </c>
      <c r="E59" s="38"/>
      <c r="F59" s="38"/>
      <c r="G59" s="38"/>
      <c r="H59" s="38">
        <v>36.124541999999998</v>
      </c>
      <c r="I59" s="38">
        <v>47.314044000000003</v>
      </c>
      <c r="J59" s="38">
        <v>52.456409999999998</v>
      </c>
      <c r="K59" s="38">
        <v>50.246082000000001</v>
      </c>
      <c r="L59" s="38">
        <v>45.877752000000001</v>
      </c>
      <c r="M59" s="38">
        <v>46.678842000000003</v>
      </c>
      <c r="N59" s="38"/>
      <c r="O59" s="38"/>
      <c r="P59" s="38"/>
      <c r="Q59" s="38">
        <v>38.964239999999997</v>
      </c>
      <c r="R59" s="38">
        <v>56.907845999999999</v>
      </c>
      <c r="S59" s="38"/>
      <c r="T59" s="38">
        <v>46.048985999999999</v>
      </c>
      <c r="U59" s="38">
        <v>41.397317999999999</v>
      </c>
      <c r="V59" s="38">
        <v>44.068697999999998</v>
      </c>
      <c r="W59" s="38"/>
      <c r="X59" s="38">
        <v>46.106009999999998</v>
      </c>
      <c r="Y59" s="38">
        <v>32.907384</v>
      </c>
      <c r="Z59" s="38"/>
      <c r="AA59" s="38"/>
      <c r="AB59" s="38">
        <v>50.22</v>
      </c>
      <c r="AC59" s="38">
        <v>38.506914000000002</v>
      </c>
      <c r="AD59" s="38">
        <v>38.880000000000003</v>
      </c>
      <c r="AE59" s="38"/>
      <c r="AF59" s="38"/>
      <c r="AG59" s="38">
        <v>47.091617999999997</v>
      </c>
      <c r="AH59" s="38"/>
      <c r="AI59" s="38">
        <v>39.215988000000003</v>
      </c>
      <c r="AJ59" s="38">
        <v>51.865271999999997</v>
      </c>
      <c r="AK59" s="38"/>
      <c r="AL59" s="39">
        <v>52.517191199999999</v>
      </c>
      <c r="AM59" s="37"/>
      <c r="AN59" s="38"/>
      <c r="AO59" s="38"/>
      <c r="AP59" s="38"/>
      <c r="AQ59" s="38"/>
      <c r="AR59" s="38"/>
      <c r="AS59" s="38"/>
      <c r="AT59" s="38"/>
      <c r="AU59" s="38"/>
      <c r="AV59" s="38"/>
      <c r="AW59" s="38"/>
      <c r="CI59" s="37"/>
      <c r="CJ59" s="38"/>
      <c r="CK59" s="38"/>
      <c r="CL59" s="38"/>
      <c r="CM59" s="38"/>
      <c r="CN59" s="38"/>
      <c r="CO59" s="38"/>
      <c r="CP59" s="38">
        <v>45.36</v>
      </c>
      <c r="CQ59" s="38"/>
      <c r="CR59" s="38"/>
      <c r="CS59" s="38"/>
      <c r="CT59" s="38"/>
      <c r="CU59" s="38"/>
      <c r="CV59" s="38"/>
      <c r="CW59" s="38"/>
      <c r="CX59" s="38"/>
      <c r="CY59" s="38"/>
      <c r="CZ59" s="38"/>
      <c r="DA59" s="38"/>
      <c r="DB59" s="38">
        <v>49.37679</v>
      </c>
      <c r="DC59" s="38"/>
      <c r="DD59" s="38"/>
      <c r="DE59" s="38"/>
      <c r="DF59" s="38"/>
      <c r="DG59" s="38">
        <v>44.55</v>
      </c>
      <c r="DH59" s="38"/>
      <c r="DI59" s="38">
        <v>42.93</v>
      </c>
      <c r="DJ59" s="38"/>
      <c r="DK59" s="38"/>
      <c r="DL59" s="38">
        <v>43.619796000000001</v>
      </c>
      <c r="DM59" s="38">
        <v>43.113059999999997</v>
      </c>
      <c r="DN59" s="38"/>
      <c r="DO59" s="38"/>
      <c r="DP59" s="38"/>
      <c r="DQ59" s="38"/>
      <c r="DR59" s="38"/>
      <c r="DS59" s="39"/>
      <c r="DT59" s="38"/>
      <c r="DU59" s="38"/>
      <c r="DV59" s="38"/>
      <c r="DW59" s="38"/>
      <c r="DX59" s="38"/>
      <c r="DY59" s="38"/>
      <c r="DZ59" s="38"/>
      <c r="EA59" s="38"/>
      <c r="EB59" s="38"/>
      <c r="EC59" s="38"/>
      <c r="ED59" s="38"/>
      <c r="EE59" s="38"/>
    </row>
    <row r="60" spans="1:135" x14ac:dyDescent="0.2">
      <c r="A60" s="37">
        <v>55.412585999999997</v>
      </c>
      <c r="B60" s="38">
        <v>43.807392</v>
      </c>
      <c r="C60" s="38"/>
      <c r="D60" s="38">
        <v>50.22</v>
      </c>
      <c r="E60" s="38"/>
      <c r="F60" s="38"/>
      <c r="G60" s="38"/>
      <c r="H60" s="38">
        <v>45.200592</v>
      </c>
      <c r="I60" s="38">
        <v>45.388998000000001</v>
      </c>
      <c r="J60" s="38">
        <v>52.343820000000001</v>
      </c>
      <c r="K60" s="38">
        <v>46.17</v>
      </c>
      <c r="L60" s="38">
        <v>43.469135999999999</v>
      </c>
      <c r="M60" s="38">
        <v>46.425150000000002</v>
      </c>
      <c r="N60" s="38"/>
      <c r="O60" s="38"/>
      <c r="P60" s="38"/>
      <c r="Q60" s="38">
        <v>48.768479999999997</v>
      </c>
      <c r="R60" s="38">
        <v>46.755954000000003</v>
      </c>
      <c r="S60" s="38"/>
      <c r="T60" s="38">
        <v>51.03</v>
      </c>
      <c r="U60" s="38">
        <v>52.65</v>
      </c>
      <c r="V60" s="38">
        <v>56.7</v>
      </c>
      <c r="W60" s="38"/>
      <c r="X60" s="38">
        <v>44.909315999999997</v>
      </c>
      <c r="Y60" s="38">
        <v>55.08</v>
      </c>
      <c r="Z60" s="38"/>
      <c r="AA60" s="38"/>
      <c r="AB60" s="38">
        <v>48.627054000000001</v>
      </c>
      <c r="AC60" s="38">
        <v>55.954476</v>
      </c>
      <c r="AD60" s="38">
        <v>44.217413999999998</v>
      </c>
      <c r="AE60" s="38"/>
      <c r="AF60" s="38"/>
      <c r="AG60" s="38">
        <v>40.5</v>
      </c>
      <c r="AH60" s="38"/>
      <c r="AI60" s="38">
        <v>42.12</v>
      </c>
      <c r="AJ60" s="38">
        <v>45.36</v>
      </c>
      <c r="AK60" s="38"/>
      <c r="AL60" s="39">
        <v>37.432288800000002</v>
      </c>
      <c r="AM60" s="37"/>
      <c r="AN60" s="38"/>
      <c r="AO60" s="38"/>
      <c r="AP60" s="38"/>
      <c r="AQ60" s="38"/>
      <c r="AR60" s="38"/>
      <c r="AS60" s="38"/>
      <c r="AT60" s="38"/>
      <c r="AU60" s="38"/>
      <c r="AV60" s="38"/>
      <c r="AW60" s="38"/>
      <c r="CI60" s="37"/>
      <c r="CJ60" s="38"/>
      <c r="CK60" s="38"/>
      <c r="CL60" s="38"/>
      <c r="CM60" s="38"/>
      <c r="CN60" s="38"/>
      <c r="CO60" s="38"/>
      <c r="CP60" s="38">
        <v>41.302061999999999</v>
      </c>
      <c r="CQ60" s="38"/>
      <c r="CR60" s="38"/>
      <c r="CS60" s="38"/>
      <c r="CT60" s="38"/>
      <c r="CU60" s="38"/>
      <c r="CV60" s="38"/>
      <c r="CW60" s="38"/>
      <c r="CX60" s="38"/>
      <c r="CY60" s="38"/>
      <c r="CZ60" s="38"/>
      <c r="DA60" s="38"/>
      <c r="DB60" s="38">
        <v>52.892513999999998</v>
      </c>
      <c r="DC60" s="38"/>
      <c r="DD60" s="38"/>
      <c r="DE60" s="38"/>
      <c r="DF60" s="38"/>
      <c r="DG60" s="38">
        <v>42.399450000000002</v>
      </c>
      <c r="DH60" s="38"/>
      <c r="DI60" s="38">
        <v>42.12</v>
      </c>
      <c r="DJ60" s="38"/>
      <c r="DK60" s="38"/>
      <c r="DL60" s="38">
        <v>44.068697999999998</v>
      </c>
      <c r="DM60" s="38">
        <v>38.506914000000002</v>
      </c>
      <c r="DN60" s="38"/>
      <c r="DO60" s="38"/>
      <c r="DP60" s="38"/>
      <c r="DQ60" s="38"/>
      <c r="DR60" s="38"/>
      <c r="DS60" s="39"/>
      <c r="DT60" s="38"/>
      <c r="DU60" s="38"/>
      <c r="DV60" s="38"/>
      <c r="DW60" s="38"/>
      <c r="DX60" s="38"/>
      <c r="DY60" s="38"/>
      <c r="DZ60" s="38"/>
      <c r="EA60" s="38"/>
      <c r="EB60" s="38"/>
      <c r="EC60" s="38"/>
      <c r="ED60" s="38"/>
      <c r="EE60" s="38"/>
    </row>
    <row r="61" spans="1:135" x14ac:dyDescent="0.2">
      <c r="A61" s="37">
        <v>26.73</v>
      </c>
      <c r="B61" s="38">
        <v>46.742021999999999</v>
      </c>
      <c r="C61" s="38"/>
      <c r="D61" s="38">
        <v>57.350105999999997</v>
      </c>
      <c r="E61" s="38"/>
      <c r="F61" s="38"/>
      <c r="G61" s="38"/>
      <c r="H61" s="38">
        <v>48.6</v>
      </c>
      <c r="I61" s="38">
        <v>52.65</v>
      </c>
      <c r="J61" s="38">
        <v>42.507666</v>
      </c>
      <c r="K61" s="38">
        <v>40.011083999999997</v>
      </c>
      <c r="L61" s="38">
        <v>41.302061999999999</v>
      </c>
      <c r="M61" s="38">
        <v>29.16</v>
      </c>
      <c r="N61" s="38"/>
      <c r="O61" s="38"/>
      <c r="P61" s="38"/>
      <c r="Q61" s="38">
        <v>40.766489999999997</v>
      </c>
      <c r="R61" s="38">
        <v>50.739857999999998</v>
      </c>
      <c r="S61" s="38"/>
      <c r="T61" s="38">
        <v>57.51</v>
      </c>
      <c r="U61" s="38">
        <v>51.03</v>
      </c>
      <c r="V61" s="38">
        <v>40.5</v>
      </c>
      <c r="W61" s="38"/>
      <c r="X61" s="38">
        <v>58.824143999999997</v>
      </c>
      <c r="Y61" s="38">
        <v>49.030110000000001</v>
      </c>
      <c r="Z61" s="38"/>
      <c r="AA61" s="38"/>
      <c r="AB61" s="38">
        <v>43.044533999999999</v>
      </c>
      <c r="AC61" s="38">
        <v>37.575575999999998</v>
      </c>
      <c r="AD61" s="38">
        <v>39.549222</v>
      </c>
      <c r="AE61" s="38"/>
      <c r="AF61" s="38"/>
      <c r="AG61" s="38">
        <v>48.627054000000001</v>
      </c>
      <c r="AH61" s="38"/>
      <c r="AI61" s="38">
        <v>30.950099999999999</v>
      </c>
      <c r="AJ61" s="38">
        <v>44.55</v>
      </c>
      <c r="AK61" s="38"/>
      <c r="AL61" s="39">
        <v>37.084905599999999</v>
      </c>
      <c r="AM61" s="37"/>
      <c r="AN61" s="38"/>
      <c r="AO61" s="38"/>
      <c r="AP61" s="38"/>
      <c r="AQ61" s="38"/>
      <c r="AR61" s="38"/>
      <c r="AS61" s="38"/>
      <c r="AT61" s="38"/>
      <c r="AU61" s="38"/>
      <c r="AV61" s="38"/>
      <c r="AW61" s="38"/>
      <c r="CI61" s="37"/>
      <c r="CJ61" s="38"/>
      <c r="CK61" s="38"/>
      <c r="CL61" s="38"/>
      <c r="CM61" s="38"/>
      <c r="CN61" s="38"/>
      <c r="CO61" s="38"/>
      <c r="CP61" s="38">
        <v>48.6</v>
      </c>
      <c r="CQ61" s="38"/>
      <c r="CR61" s="38"/>
      <c r="CS61" s="38"/>
      <c r="CT61" s="38"/>
      <c r="CU61" s="38"/>
      <c r="CV61" s="38"/>
      <c r="CW61" s="38"/>
      <c r="CX61" s="38"/>
      <c r="CY61" s="38"/>
      <c r="CZ61" s="38"/>
      <c r="DA61" s="38"/>
      <c r="DB61" s="38">
        <v>45.388998000000001</v>
      </c>
      <c r="DC61" s="38"/>
      <c r="DD61" s="38"/>
      <c r="DE61" s="38"/>
      <c r="DF61" s="38"/>
      <c r="DG61" s="38">
        <v>48.329298000000001</v>
      </c>
      <c r="DH61" s="38"/>
      <c r="DI61" s="38">
        <v>39.69</v>
      </c>
      <c r="DJ61" s="38"/>
      <c r="DK61" s="38"/>
      <c r="DL61" s="38">
        <v>47.79</v>
      </c>
      <c r="DM61" s="38">
        <v>41.31</v>
      </c>
      <c r="DN61" s="38"/>
      <c r="DO61" s="38"/>
      <c r="DP61" s="38"/>
      <c r="DQ61" s="38"/>
      <c r="DR61" s="38"/>
      <c r="DS61" s="39"/>
      <c r="DT61" s="38"/>
      <c r="DU61" s="38"/>
      <c r="DV61" s="38"/>
      <c r="DW61" s="38"/>
      <c r="DX61" s="38"/>
      <c r="DY61" s="38"/>
      <c r="DZ61" s="38"/>
      <c r="EA61" s="38"/>
      <c r="EB61" s="38"/>
      <c r="EC61" s="38"/>
      <c r="ED61" s="38"/>
      <c r="EE61" s="38"/>
    </row>
    <row r="62" spans="1:135" x14ac:dyDescent="0.2">
      <c r="A62" s="37">
        <v>49.859388000000003</v>
      </c>
      <c r="B62" s="38">
        <v>39.557484000000002</v>
      </c>
      <c r="C62" s="38"/>
      <c r="D62" s="38">
        <v>42.507666</v>
      </c>
      <c r="E62" s="38"/>
      <c r="F62" s="38"/>
      <c r="G62" s="38"/>
      <c r="H62" s="38">
        <v>36.530838000000003</v>
      </c>
      <c r="I62" s="38">
        <v>48.6</v>
      </c>
      <c r="J62" s="38">
        <v>51.03</v>
      </c>
      <c r="K62" s="38">
        <v>42.523055999999997</v>
      </c>
      <c r="L62" s="38">
        <v>62.37</v>
      </c>
      <c r="M62" s="38">
        <v>33.846012000000002</v>
      </c>
      <c r="N62" s="38"/>
      <c r="O62" s="38"/>
      <c r="P62" s="38"/>
      <c r="Q62" s="38">
        <v>46.396799999999999</v>
      </c>
      <c r="R62" s="38">
        <v>40.790627999999998</v>
      </c>
      <c r="S62" s="38"/>
      <c r="T62" s="38">
        <v>50.454576000000003</v>
      </c>
      <c r="U62" s="38">
        <v>46.643687999999997</v>
      </c>
      <c r="V62" s="38">
        <v>45.36</v>
      </c>
      <c r="W62" s="38"/>
      <c r="X62" s="38">
        <v>34.183458000000002</v>
      </c>
      <c r="Y62" s="38">
        <v>47.230775999999999</v>
      </c>
      <c r="Z62" s="38"/>
      <c r="AA62" s="38"/>
      <c r="AB62" s="38">
        <v>36.450000000000003</v>
      </c>
      <c r="AC62" s="38">
        <v>49.350222000000002</v>
      </c>
      <c r="AD62" s="38">
        <v>42.523055999999997</v>
      </c>
      <c r="AE62" s="38"/>
      <c r="AF62" s="38"/>
      <c r="AG62" s="38">
        <v>44.483741999999999</v>
      </c>
      <c r="AH62" s="38"/>
      <c r="AI62" s="38">
        <v>29.97</v>
      </c>
      <c r="AJ62" s="38">
        <v>40.109256000000002</v>
      </c>
      <c r="AK62" s="38"/>
      <c r="AL62" s="39">
        <v>42.612000000000002</v>
      </c>
      <c r="AM62" s="37"/>
      <c r="AN62" s="38"/>
      <c r="AO62" s="38"/>
      <c r="AP62" s="38"/>
      <c r="AQ62" s="38"/>
      <c r="AR62" s="38"/>
      <c r="AS62" s="38"/>
      <c r="AT62" s="38"/>
      <c r="AU62" s="38"/>
      <c r="AV62" s="38"/>
      <c r="AW62" s="38"/>
      <c r="CI62" s="37"/>
      <c r="CJ62" s="38"/>
      <c r="CK62" s="38"/>
      <c r="CL62" s="38"/>
      <c r="CM62" s="38"/>
      <c r="CN62" s="38"/>
      <c r="CO62" s="38"/>
      <c r="CP62" s="38">
        <v>37.575575999999998</v>
      </c>
      <c r="CQ62" s="38"/>
      <c r="CR62" s="38"/>
      <c r="CS62" s="38"/>
      <c r="CT62" s="38"/>
      <c r="CU62" s="38"/>
      <c r="CV62" s="38"/>
      <c r="CW62" s="38"/>
      <c r="CX62" s="38"/>
      <c r="CY62" s="38"/>
      <c r="CZ62" s="38"/>
      <c r="DA62" s="38"/>
      <c r="DB62" s="38">
        <v>47.79</v>
      </c>
      <c r="DC62" s="38"/>
      <c r="DD62" s="38"/>
      <c r="DE62" s="38"/>
      <c r="DF62" s="38"/>
      <c r="DG62" s="38">
        <v>43.859879999999997</v>
      </c>
      <c r="DH62" s="38"/>
      <c r="DI62" s="38">
        <v>47.175047999999997</v>
      </c>
      <c r="DJ62" s="38"/>
      <c r="DK62" s="38"/>
      <c r="DL62" s="38">
        <v>45.605268000000002</v>
      </c>
      <c r="DM62" s="38">
        <v>45.128016000000002</v>
      </c>
      <c r="DN62" s="38"/>
      <c r="DO62" s="38"/>
      <c r="DP62" s="38"/>
      <c r="DQ62" s="38"/>
      <c r="DR62" s="38"/>
      <c r="DS62" s="39"/>
      <c r="DT62" s="38"/>
      <c r="DU62" s="38"/>
      <c r="DV62" s="38"/>
      <c r="DW62" s="38"/>
      <c r="DX62" s="38"/>
      <c r="DY62" s="38"/>
      <c r="DZ62" s="38"/>
      <c r="EA62" s="38"/>
      <c r="EB62" s="38"/>
      <c r="EC62" s="38"/>
      <c r="ED62" s="38"/>
      <c r="EE62" s="38"/>
    </row>
    <row r="63" spans="1:135" x14ac:dyDescent="0.2">
      <c r="A63" s="37"/>
      <c r="B63" s="38">
        <v>46.742021999999999</v>
      </c>
      <c r="C63" s="38"/>
      <c r="D63" s="38">
        <v>43.807392</v>
      </c>
      <c r="E63" s="38"/>
      <c r="F63" s="38"/>
      <c r="G63" s="38"/>
      <c r="H63" s="38">
        <v>47.182014000000002</v>
      </c>
      <c r="I63" s="38">
        <v>43.619796000000001</v>
      </c>
      <c r="J63" s="38">
        <v>45.655487999999998</v>
      </c>
      <c r="K63" s="38">
        <v>52.845858</v>
      </c>
      <c r="L63" s="38">
        <v>56.141748</v>
      </c>
      <c r="M63" s="38">
        <v>52.569000000000003</v>
      </c>
      <c r="N63" s="38"/>
      <c r="O63" s="38"/>
      <c r="P63" s="38"/>
      <c r="Q63" s="38">
        <v>39.961835999999998</v>
      </c>
      <c r="R63" s="38">
        <v>48.734783999999998</v>
      </c>
      <c r="S63" s="38"/>
      <c r="T63" s="38">
        <v>46.755954000000003</v>
      </c>
      <c r="U63" s="38">
        <v>35.64</v>
      </c>
      <c r="V63" s="38">
        <v>52.65</v>
      </c>
      <c r="W63" s="38"/>
      <c r="X63" s="38">
        <v>34.83</v>
      </c>
      <c r="Y63" s="38">
        <v>42.151103999999997</v>
      </c>
      <c r="Z63" s="38"/>
      <c r="AA63" s="38"/>
      <c r="AB63" s="38">
        <v>50.036777999999998</v>
      </c>
      <c r="AC63" s="38">
        <v>44.217413999999998</v>
      </c>
      <c r="AD63" s="38">
        <v>58.32</v>
      </c>
      <c r="AE63" s="38"/>
      <c r="AF63" s="38"/>
      <c r="AG63" s="38">
        <v>48.545892000000002</v>
      </c>
      <c r="AH63" s="38"/>
      <c r="AJ63" s="38">
        <v>49.41</v>
      </c>
      <c r="AK63" s="38"/>
      <c r="AL63" s="39">
        <v>45.115677599999998</v>
      </c>
      <c r="AM63" s="37"/>
      <c r="AN63" s="38"/>
      <c r="AO63" s="38"/>
      <c r="AP63" s="38"/>
      <c r="AQ63" s="38"/>
      <c r="AR63" s="38"/>
      <c r="AS63" s="38"/>
      <c r="AT63" s="38"/>
      <c r="AU63" s="38"/>
      <c r="AV63" s="38"/>
      <c r="AW63" s="38"/>
      <c r="CI63" s="37"/>
      <c r="CJ63" s="38"/>
      <c r="CK63" s="38"/>
      <c r="CL63" s="38"/>
      <c r="CM63" s="38"/>
      <c r="CN63" s="38"/>
      <c r="CO63" s="38"/>
      <c r="CP63" s="38">
        <v>46.333134000000001</v>
      </c>
      <c r="CQ63" s="38"/>
      <c r="CR63" s="38"/>
      <c r="CS63" s="38"/>
      <c r="CT63" s="38"/>
      <c r="CU63" s="38"/>
      <c r="CV63" s="38"/>
      <c r="CW63" s="38"/>
      <c r="CX63" s="38"/>
      <c r="CY63" s="38"/>
      <c r="CZ63" s="38"/>
      <c r="DA63" s="38"/>
      <c r="DB63" s="38">
        <v>49.270356</v>
      </c>
      <c r="DC63" s="38"/>
      <c r="DD63" s="38"/>
      <c r="DE63" s="38"/>
      <c r="DF63" s="38"/>
      <c r="DG63" s="38">
        <v>42.12</v>
      </c>
      <c r="DH63" s="38"/>
      <c r="DI63" s="38">
        <v>52.65</v>
      </c>
      <c r="DJ63" s="38"/>
      <c r="DK63" s="38"/>
      <c r="DL63" s="38">
        <v>35.055342000000003</v>
      </c>
      <c r="DM63" s="38">
        <v>43.927109999999999</v>
      </c>
      <c r="DN63" s="38"/>
      <c r="DO63" s="38"/>
      <c r="DP63" s="38"/>
      <c r="DQ63" s="38"/>
      <c r="DR63" s="38"/>
      <c r="DS63" s="39"/>
      <c r="DT63" s="38"/>
      <c r="DU63" s="38"/>
      <c r="DV63" s="38"/>
      <c r="DW63" s="38"/>
      <c r="DX63" s="38"/>
      <c r="DY63" s="38"/>
      <c r="DZ63" s="38"/>
      <c r="EA63" s="38"/>
      <c r="EB63" s="38"/>
      <c r="EC63" s="38"/>
      <c r="ED63" s="38"/>
      <c r="EE63" s="38"/>
    </row>
    <row r="64" spans="1:135" x14ac:dyDescent="0.2">
      <c r="A64" s="37"/>
      <c r="B64" s="38">
        <v>45.849077999999999</v>
      </c>
      <c r="C64" s="38"/>
      <c r="D64" s="38">
        <v>53.954748000000002</v>
      </c>
      <c r="E64" s="38"/>
      <c r="F64" s="38"/>
      <c r="G64" s="38"/>
      <c r="H64" s="38">
        <v>58.32</v>
      </c>
      <c r="I64" s="38">
        <v>49.270356</v>
      </c>
      <c r="J64" s="38">
        <v>50.095745999999998</v>
      </c>
      <c r="K64" s="38">
        <v>48.084192000000002</v>
      </c>
      <c r="L64" s="38">
        <v>45.128016000000002</v>
      </c>
      <c r="M64" s="38">
        <v>52.004268000000003</v>
      </c>
      <c r="N64" s="38"/>
      <c r="O64" s="38"/>
      <c r="P64" s="38"/>
      <c r="Q64" s="38">
        <v>39.698262</v>
      </c>
      <c r="R64" s="38">
        <v>40.983083999999998</v>
      </c>
      <c r="S64" s="38"/>
      <c r="T64" s="38">
        <v>44.55</v>
      </c>
      <c r="U64" s="38">
        <v>41.302061999999999</v>
      </c>
      <c r="V64" s="38">
        <v>40.629438</v>
      </c>
      <c r="W64" s="38"/>
      <c r="X64" s="38">
        <v>56.7</v>
      </c>
      <c r="Y64" s="38">
        <v>37.26</v>
      </c>
      <c r="Z64" s="38"/>
      <c r="AA64" s="38"/>
      <c r="AB64" s="38">
        <v>45.849077999999999</v>
      </c>
      <c r="AC64" s="38">
        <v>49.270356</v>
      </c>
      <c r="AD64" s="38">
        <v>33.826571999999999</v>
      </c>
      <c r="AE64" s="38"/>
      <c r="AF64" s="38"/>
      <c r="AG64" s="38">
        <v>46.98</v>
      </c>
      <c r="AH64" s="38"/>
      <c r="AI64" s="38"/>
      <c r="AJ64" s="38">
        <v>51.228935999999997</v>
      </c>
      <c r="AK64" s="38"/>
      <c r="AL64" s="39">
        <v>44.155063200000001</v>
      </c>
      <c r="AM64" s="37"/>
      <c r="AN64" s="38"/>
      <c r="AO64" s="38"/>
      <c r="AP64" s="38"/>
      <c r="AQ64" s="38"/>
      <c r="AR64" s="38"/>
      <c r="AS64" s="38"/>
      <c r="AT64" s="38"/>
      <c r="AU64" s="38"/>
      <c r="AV64" s="38"/>
      <c r="AW64" s="38"/>
      <c r="CI64" s="37"/>
      <c r="CJ64" s="38"/>
      <c r="CK64" s="38"/>
      <c r="CL64" s="38"/>
      <c r="CM64" s="38"/>
      <c r="CN64" s="38"/>
      <c r="CO64" s="38"/>
      <c r="CP64" s="38">
        <v>42.769295999999997</v>
      </c>
      <c r="CQ64" s="38"/>
      <c r="CR64" s="38"/>
      <c r="CS64" s="38"/>
      <c r="CT64" s="38"/>
      <c r="CU64" s="38"/>
      <c r="CV64" s="38"/>
      <c r="CW64" s="38"/>
      <c r="CX64" s="38"/>
      <c r="CY64" s="38"/>
      <c r="CZ64" s="38"/>
      <c r="DA64" s="38"/>
      <c r="DB64" s="38">
        <v>57.069035999999997</v>
      </c>
      <c r="DC64" s="38"/>
      <c r="DD64" s="38"/>
      <c r="DE64" s="38"/>
      <c r="DF64" s="38"/>
      <c r="DG64" s="38">
        <v>41.31</v>
      </c>
      <c r="DH64" s="38"/>
      <c r="DI64" s="38">
        <v>41.238396000000002</v>
      </c>
      <c r="DJ64" s="38"/>
      <c r="DK64" s="38"/>
      <c r="DL64" s="38">
        <v>59.124491999999996</v>
      </c>
      <c r="DM64" s="38">
        <v>44.483741999999999</v>
      </c>
      <c r="DN64" s="38"/>
      <c r="DO64" s="38"/>
      <c r="DP64" s="38"/>
      <c r="DQ64" s="38"/>
      <c r="DR64" s="38"/>
      <c r="DS64" s="39"/>
      <c r="DT64" s="38"/>
      <c r="DU64" s="38"/>
      <c r="DV64" s="38"/>
      <c r="DW64" s="38"/>
      <c r="DX64" s="38"/>
      <c r="DY64" s="38"/>
      <c r="DZ64" s="38"/>
      <c r="EA64" s="38"/>
      <c r="EB64" s="38"/>
      <c r="EC64" s="38"/>
      <c r="ED64" s="38"/>
      <c r="EE64" s="38"/>
    </row>
    <row r="65" spans="1:135" x14ac:dyDescent="0.2">
      <c r="A65" s="37"/>
      <c r="B65" s="38">
        <v>43.74</v>
      </c>
      <c r="C65" s="38"/>
      <c r="D65" s="38">
        <v>39.557484000000002</v>
      </c>
      <c r="E65" s="38"/>
      <c r="F65" s="38"/>
      <c r="G65" s="38"/>
      <c r="H65" s="38">
        <v>43.878509999999999</v>
      </c>
      <c r="I65" s="38">
        <v>57.458646000000002</v>
      </c>
      <c r="J65" s="38">
        <v>47.79</v>
      </c>
      <c r="K65" s="38">
        <v>50.454576000000003</v>
      </c>
      <c r="L65" s="38">
        <v>49.340178000000002</v>
      </c>
      <c r="M65" s="38">
        <v>58.522176000000002</v>
      </c>
      <c r="N65" s="38"/>
      <c r="O65" s="38"/>
      <c r="P65" s="38"/>
      <c r="R65" s="38">
        <v>57.069035999999997</v>
      </c>
      <c r="S65" s="38"/>
      <c r="T65" s="38">
        <v>50.454576000000003</v>
      </c>
      <c r="U65" s="38">
        <v>37.295153999999997</v>
      </c>
      <c r="V65" s="38">
        <v>43.529561999999999</v>
      </c>
      <c r="W65" s="38"/>
      <c r="X65" s="38">
        <v>41.31</v>
      </c>
      <c r="Y65" s="38">
        <v>50.454576000000003</v>
      </c>
      <c r="Z65" s="38"/>
      <c r="AA65" s="38"/>
      <c r="AB65" s="38">
        <v>41.302061999999999</v>
      </c>
      <c r="AC65" s="38">
        <v>45.305729999999997</v>
      </c>
      <c r="AD65" s="38">
        <v>49.905396000000003</v>
      </c>
      <c r="AE65" s="38"/>
      <c r="AF65" s="38"/>
      <c r="AG65" s="38">
        <v>45.820565999999999</v>
      </c>
      <c r="AH65" s="38"/>
      <c r="AI65" s="38"/>
      <c r="AJ65" s="38">
        <v>42.769295999999997</v>
      </c>
      <c r="AK65" s="38"/>
      <c r="AL65" s="39">
        <v>39.819960000000002</v>
      </c>
      <c r="AM65" s="37"/>
      <c r="AN65" s="38"/>
      <c r="AO65" s="38"/>
      <c r="AP65" s="38"/>
      <c r="AQ65" s="38"/>
      <c r="AR65" s="38"/>
      <c r="AS65" s="38"/>
      <c r="AT65" s="38"/>
      <c r="AU65" s="38"/>
      <c r="AV65" s="38"/>
      <c r="AW65" s="38"/>
      <c r="CI65" s="37"/>
      <c r="CJ65" s="38"/>
      <c r="CK65" s="38"/>
      <c r="CL65" s="38"/>
      <c r="CM65" s="38"/>
      <c r="CN65" s="38"/>
      <c r="CO65" s="38"/>
      <c r="CP65" s="38">
        <v>43.044533999999999</v>
      </c>
      <c r="CQ65" s="38"/>
      <c r="CR65" s="38"/>
      <c r="CS65" s="38"/>
      <c r="CT65" s="38"/>
      <c r="CU65" s="38"/>
      <c r="CV65" s="38"/>
      <c r="CW65" s="38"/>
      <c r="CX65" s="38"/>
      <c r="CY65" s="38"/>
      <c r="CZ65" s="38"/>
      <c r="DA65" s="38"/>
      <c r="DB65" s="38">
        <v>44.483741999999999</v>
      </c>
      <c r="DC65" s="38"/>
      <c r="DD65" s="38"/>
      <c r="DE65" s="38"/>
      <c r="DF65" s="38"/>
      <c r="DG65" s="38">
        <v>45.820565999999999</v>
      </c>
      <c r="DH65" s="38"/>
      <c r="DI65" s="38">
        <v>41.31</v>
      </c>
      <c r="DJ65" s="38"/>
      <c r="DK65" s="38"/>
      <c r="DL65" s="38">
        <v>48.166001999999999</v>
      </c>
      <c r="DM65" s="38">
        <v>46.17</v>
      </c>
      <c r="DN65" s="38"/>
      <c r="DO65" s="38"/>
      <c r="DP65" s="38"/>
      <c r="DQ65" s="38"/>
      <c r="DR65" s="38"/>
      <c r="DS65" s="39"/>
      <c r="DT65" s="38"/>
      <c r="DU65" s="38"/>
      <c r="DV65" s="38"/>
      <c r="DW65" s="38"/>
      <c r="DX65" s="38"/>
      <c r="DY65" s="38"/>
      <c r="DZ65" s="38"/>
      <c r="EA65" s="38"/>
      <c r="EB65" s="38"/>
      <c r="EC65" s="38"/>
      <c r="ED65" s="38"/>
      <c r="EE65" s="38"/>
    </row>
    <row r="66" spans="1:135" x14ac:dyDescent="0.2">
      <c r="A66" s="37"/>
      <c r="B66" s="38">
        <v>49.562441999999997</v>
      </c>
      <c r="C66" s="38"/>
      <c r="D66" s="38">
        <v>58.723542000000002</v>
      </c>
      <c r="E66" s="38"/>
      <c r="F66" s="38"/>
      <c r="G66" s="38"/>
      <c r="H66" s="38">
        <v>54.915894000000002</v>
      </c>
      <c r="I66" s="38">
        <v>45.849077999999999</v>
      </c>
      <c r="J66" s="38">
        <v>45.655487999999998</v>
      </c>
      <c r="K66" s="38">
        <v>47.007863999999998</v>
      </c>
      <c r="L66" s="38">
        <v>43.859879999999997</v>
      </c>
      <c r="M66" s="38">
        <v>53.680481999999998</v>
      </c>
      <c r="N66" s="38"/>
      <c r="O66" s="38"/>
      <c r="P66" s="38"/>
      <c r="R66" s="38">
        <v>47.645657999999997</v>
      </c>
      <c r="S66" s="38"/>
      <c r="T66" s="38">
        <v>43.619796000000001</v>
      </c>
      <c r="U66" s="38">
        <v>42.769295999999997</v>
      </c>
      <c r="V66" s="38">
        <v>55.89</v>
      </c>
      <c r="W66" s="38"/>
      <c r="X66" s="38">
        <v>46.488978000000003</v>
      </c>
      <c r="Y66" s="38">
        <v>39.846654000000001</v>
      </c>
      <c r="Z66" s="38"/>
      <c r="AA66" s="38"/>
      <c r="AB66" s="38">
        <v>35.969831999999997</v>
      </c>
      <c r="AC66" s="38">
        <v>47.230775999999999</v>
      </c>
      <c r="AD66" s="38">
        <v>44.806932000000003</v>
      </c>
      <c r="AE66" s="38"/>
      <c r="AF66" s="38"/>
      <c r="AG66" s="38">
        <v>48.166001999999999</v>
      </c>
      <c r="AH66" s="38"/>
      <c r="AI66" s="38"/>
      <c r="AJ66" s="38">
        <v>29.339496</v>
      </c>
      <c r="AK66" s="38"/>
      <c r="AL66" s="39">
        <v>41.530418400000002</v>
      </c>
      <c r="AM66" s="37"/>
      <c r="AN66" s="38"/>
      <c r="AO66" s="38"/>
      <c r="AP66" s="38"/>
      <c r="AQ66" s="38"/>
      <c r="AR66" s="38"/>
      <c r="AS66" s="38"/>
      <c r="AT66" s="38"/>
      <c r="AU66" s="38"/>
      <c r="AV66" s="38"/>
      <c r="AW66" s="38"/>
      <c r="CI66" s="37"/>
      <c r="CJ66" s="38"/>
      <c r="CK66" s="38"/>
      <c r="CL66" s="38"/>
      <c r="CM66" s="38"/>
      <c r="CN66" s="38"/>
      <c r="CO66" s="38"/>
      <c r="CP66" s="38">
        <v>44.923895999999999</v>
      </c>
      <c r="CQ66" s="38"/>
      <c r="CR66" s="38"/>
      <c r="CS66" s="38"/>
      <c r="CT66" s="38"/>
      <c r="CU66" s="38"/>
      <c r="CV66" s="38"/>
      <c r="CW66" s="38"/>
      <c r="CX66" s="38"/>
      <c r="CY66" s="38"/>
      <c r="CZ66" s="38"/>
      <c r="DA66" s="38"/>
      <c r="DB66" s="38">
        <v>46.727927999999999</v>
      </c>
      <c r="DC66" s="38"/>
      <c r="DD66" s="38"/>
      <c r="DE66" s="38"/>
      <c r="DF66" s="38"/>
      <c r="DG66" s="38">
        <v>43.619796000000001</v>
      </c>
      <c r="DH66" s="38"/>
      <c r="DI66" s="38">
        <v>50.794775999999999</v>
      </c>
      <c r="DJ66" s="38"/>
      <c r="DK66" s="38"/>
      <c r="DL66" s="38">
        <v>38.173194000000002</v>
      </c>
      <c r="DM66" s="38">
        <v>48.166001999999999</v>
      </c>
      <c r="DN66" s="38"/>
      <c r="DO66" s="38"/>
      <c r="DP66" s="38"/>
      <c r="DQ66" s="38"/>
      <c r="DR66" s="38"/>
      <c r="DS66" s="39"/>
      <c r="DT66" s="38"/>
      <c r="DU66" s="38"/>
      <c r="DV66" s="38"/>
      <c r="DW66" s="38"/>
      <c r="DX66" s="38"/>
      <c r="DY66" s="38"/>
      <c r="DZ66" s="38"/>
      <c r="EA66" s="38"/>
      <c r="EB66" s="38"/>
      <c r="EC66" s="38"/>
      <c r="ED66" s="38"/>
      <c r="EE66" s="38"/>
    </row>
    <row r="67" spans="1:135" x14ac:dyDescent="0.2">
      <c r="A67" s="37"/>
      <c r="B67" s="38">
        <v>53.954748000000002</v>
      </c>
      <c r="C67" s="38"/>
      <c r="D67" s="38">
        <v>51.03</v>
      </c>
      <c r="E67" s="38"/>
      <c r="F67" s="38"/>
      <c r="G67" s="38"/>
      <c r="H67" s="38">
        <v>51.548076000000002</v>
      </c>
      <c r="I67" s="38">
        <v>46.17</v>
      </c>
      <c r="J67" s="38">
        <v>41.381442</v>
      </c>
      <c r="K67" s="38">
        <v>36.450000000000003</v>
      </c>
      <c r="L67" s="38">
        <v>48.627054000000001</v>
      </c>
      <c r="M67" s="38">
        <v>52.343820000000001</v>
      </c>
      <c r="N67" s="38"/>
      <c r="O67" s="38"/>
      <c r="P67" s="38"/>
      <c r="Q67" s="38"/>
      <c r="R67" s="38">
        <v>59.13</v>
      </c>
      <c r="S67" s="38"/>
      <c r="T67" s="38">
        <v>49.562441999999997</v>
      </c>
      <c r="U67" s="38">
        <v>39.182616000000003</v>
      </c>
      <c r="V67" s="38">
        <v>48.329298000000001</v>
      </c>
      <c r="W67" s="38"/>
      <c r="X67" s="38">
        <v>45.280296</v>
      </c>
      <c r="Y67" s="38">
        <v>48.6</v>
      </c>
      <c r="Z67" s="38"/>
      <c r="AA67" s="38"/>
      <c r="AB67" s="38">
        <v>34.782857999999997</v>
      </c>
      <c r="AC67" s="38">
        <v>58.071978000000001</v>
      </c>
      <c r="AD67" s="38">
        <v>31.59</v>
      </c>
      <c r="AE67" s="38"/>
      <c r="AF67" s="38"/>
      <c r="AG67" s="38">
        <v>50.843214000000003</v>
      </c>
      <c r="AH67" s="38"/>
      <c r="AI67" s="38"/>
      <c r="AJ67" s="38">
        <v>37.295153999999997</v>
      </c>
      <c r="AK67" s="38"/>
      <c r="AL67" s="39">
        <v>35.181739200000003</v>
      </c>
      <c r="AM67" s="37"/>
      <c r="AN67" s="38"/>
      <c r="AO67" s="38"/>
      <c r="AP67" s="38"/>
      <c r="AQ67" s="38"/>
      <c r="AR67" s="38"/>
      <c r="AS67" s="38"/>
      <c r="AT67" s="38"/>
      <c r="AU67" s="38"/>
      <c r="AV67" s="38"/>
      <c r="AW67" s="38"/>
      <c r="CI67" s="37"/>
      <c r="CJ67" s="38"/>
      <c r="CK67" s="38"/>
      <c r="CL67" s="38"/>
      <c r="CM67" s="38"/>
      <c r="CN67" s="38"/>
      <c r="CO67" s="38"/>
      <c r="CP67" s="38">
        <v>45.619686000000002</v>
      </c>
      <c r="CQ67" s="38"/>
      <c r="CR67" s="38"/>
      <c r="CS67" s="38"/>
      <c r="CT67" s="38"/>
      <c r="CU67" s="38"/>
      <c r="CV67" s="38"/>
      <c r="CW67" s="38"/>
      <c r="CX67" s="38"/>
      <c r="CY67" s="38"/>
      <c r="CZ67" s="38"/>
      <c r="DA67" s="38"/>
      <c r="DB67" s="38">
        <v>38.07</v>
      </c>
      <c r="DC67" s="38"/>
      <c r="DD67" s="38"/>
      <c r="DE67" s="38"/>
      <c r="DF67" s="38"/>
      <c r="DG67" s="38">
        <v>47.645657999999997</v>
      </c>
      <c r="DH67" s="38"/>
      <c r="DI67" s="38">
        <v>42.399450000000002</v>
      </c>
      <c r="DJ67" s="38"/>
      <c r="DK67" s="38"/>
      <c r="DL67" s="38">
        <v>48.166001999999999</v>
      </c>
      <c r="DM67" s="38">
        <v>45.712997999999999</v>
      </c>
      <c r="DN67" s="38"/>
      <c r="DO67" s="38"/>
      <c r="DP67" s="38"/>
      <c r="DQ67" s="38"/>
      <c r="DR67" s="38"/>
      <c r="DS67" s="39"/>
      <c r="DT67" s="38"/>
      <c r="DU67" s="38"/>
      <c r="DV67" s="38"/>
      <c r="DW67" s="38"/>
      <c r="DX67" s="38"/>
      <c r="DY67" s="38"/>
      <c r="DZ67" s="38"/>
      <c r="EA67" s="38"/>
      <c r="EB67" s="38"/>
      <c r="EC67" s="38"/>
      <c r="ED67" s="38"/>
      <c r="EE67" s="38"/>
    </row>
    <row r="68" spans="1:135" x14ac:dyDescent="0.2">
      <c r="A68" s="37"/>
      <c r="B68" s="38">
        <v>50.565060000000003</v>
      </c>
      <c r="C68" s="38"/>
      <c r="D68" s="38">
        <v>51.548076000000002</v>
      </c>
      <c r="E68" s="38"/>
      <c r="F68" s="38"/>
      <c r="G68" s="38"/>
      <c r="H68" s="38">
        <v>44.55</v>
      </c>
      <c r="I68" s="38">
        <v>52.359533999999996</v>
      </c>
      <c r="J68" s="38">
        <v>42.12</v>
      </c>
      <c r="K68" s="38">
        <v>42.523055999999997</v>
      </c>
      <c r="L68" s="38">
        <v>48.627054000000001</v>
      </c>
      <c r="M68" s="38">
        <v>52.174368000000001</v>
      </c>
      <c r="N68" s="38"/>
      <c r="O68" s="38"/>
      <c r="P68" s="38"/>
      <c r="Q68" s="38"/>
      <c r="R68" s="38">
        <v>54.817236000000001</v>
      </c>
      <c r="S68" s="38"/>
      <c r="T68" s="38">
        <v>52.243380000000002</v>
      </c>
      <c r="U68" s="38">
        <v>52.243380000000002</v>
      </c>
      <c r="V68" s="38">
        <v>50.010534</v>
      </c>
      <c r="W68" s="38"/>
      <c r="X68" s="38">
        <v>50.391396</v>
      </c>
      <c r="Y68" s="38">
        <v>48.6</v>
      </c>
      <c r="Z68" s="38"/>
      <c r="AA68" s="38"/>
      <c r="AB68" s="38">
        <v>46.048985999999999</v>
      </c>
      <c r="AC68" s="38">
        <v>54.336419999999997</v>
      </c>
      <c r="AD68" s="38">
        <v>48.125177999999998</v>
      </c>
      <c r="AE68" s="38"/>
      <c r="AF68" s="38"/>
      <c r="AG68" s="38">
        <v>50.868971999999999</v>
      </c>
      <c r="AH68" s="38"/>
      <c r="AI68" s="38"/>
      <c r="AJ68" s="38">
        <v>47.007863999999998</v>
      </c>
      <c r="AK68" s="38"/>
      <c r="AL68" s="39">
        <v>40.224201600000001</v>
      </c>
      <c r="AM68" s="37"/>
      <c r="AN68" s="38"/>
      <c r="AO68" s="38"/>
      <c r="AP68" s="38"/>
      <c r="AQ68" s="38"/>
      <c r="AR68" s="38"/>
      <c r="AS68" s="38"/>
      <c r="AT68" s="38"/>
      <c r="AU68" s="38"/>
      <c r="AV68" s="38"/>
      <c r="AW68" s="38"/>
      <c r="CI68" s="37"/>
      <c r="CJ68" s="38"/>
      <c r="CK68" s="38"/>
      <c r="CL68" s="38"/>
      <c r="CM68" s="38"/>
      <c r="CN68" s="38"/>
      <c r="CO68" s="38"/>
      <c r="CP68" s="38">
        <v>39.449592000000003</v>
      </c>
      <c r="CQ68" s="38"/>
      <c r="CR68" s="38"/>
      <c r="CS68" s="38"/>
      <c r="CT68" s="38"/>
      <c r="CU68" s="38"/>
      <c r="CV68" s="38"/>
      <c r="CW68" s="38"/>
      <c r="CX68" s="38"/>
      <c r="CY68" s="38"/>
      <c r="CZ68" s="38"/>
      <c r="DA68" s="38"/>
      <c r="DB68" s="38">
        <v>47.865492000000003</v>
      </c>
      <c r="DC68" s="38"/>
      <c r="DD68" s="38"/>
      <c r="DE68" s="38"/>
      <c r="DF68" s="38"/>
      <c r="DG68" s="38">
        <v>36.224333999999999</v>
      </c>
      <c r="DH68" s="38"/>
      <c r="DI68" s="38">
        <v>46.755954000000003</v>
      </c>
      <c r="DJ68" s="38"/>
      <c r="DK68" s="38"/>
      <c r="DL68" s="38">
        <v>47.007863999999998</v>
      </c>
      <c r="DM68" s="38">
        <v>44.313803999999998</v>
      </c>
      <c r="DN68" s="38"/>
      <c r="DO68" s="38"/>
      <c r="DP68" s="38"/>
      <c r="DQ68" s="38"/>
      <c r="DR68" s="38"/>
      <c r="DS68" s="39"/>
      <c r="DT68" s="38"/>
      <c r="DU68" s="38"/>
      <c r="DV68" s="38"/>
      <c r="DW68" s="38"/>
      <c r="DX68" s="38"/>
      <c r="DY68" s="38"/>
      <c r="DZ68" s="38"/>
      <c r="EA68" s="38"/>
      <c r="EB68" s="38"/>
      <c r="EC68" s="38"/>
      <c r="ED68" s="38"/>
      <c r="EE68" s="38"/>
    </row>
    <row r="69" spans="1:135" x14ac:dyDescent="0.2">
      <c r="A69" s="37"/>
      <c r="B69" s="38">
        <v>46.17</v>
      </c>
      <c r="C69" s="38"/>
      <c r="D69" s="38">
        <v>38.07</v>
      </c>
      <c r="E69" s="38"/>
      <c r="F69" s="38"/>
      <c r="G69" s="38"/>
      <c r="H69" s="38">
        <v>55.412585999999997</v>
      </c>
      <c r="I69" s="38">
        <v>50.868971999999999</v>
      </c>
      <c r="J69" s="38">
        <v>46.17</v>
      </c>
      <c r="K69" s="38">
        <v>48.976488000000003</v>
      </c>
      <c r="L69" s="38">
        <v>40.076532</v>
      </c>
      <c r="M69" s="38">
        <v>58.32</v>
      </c>
      <c r="N69" s="38"/>
      <c r="O69" s="38"/>
      <c r="P69" s="38"/>
      <c r="Q69" s="38"/>
      <c r="R69" s="38">
        <v>47.230775999999999</v>
      </c>
      <c r="S69" s="38"/>
      <c r="T69" s="38">
        <v>48.6</v>
      </c>
      <c r="U69" s="38"/>
      <c r="V69" s="38">
        <v>58.701186</v>
      </c>
      <c r="W69" s="38"/>
      <c r="X69" s="38">
        <v>55.062179999999998</v>
      </c>
      <c r="Y69" s="38">
        <v>53.435375999999998</v>
      </c>
      <c r="Z69" s="38"/>
      <c r="AA69" s="38"/>
      <c r="AB69" s="38">
        <v>52.168050000000001</v>
      </c>
      <c r="AC69" s="38">
        <v>43.859879999999997</v>
      </c>
      <c r="AD69" s="38"/>
      <c r="AE69" s="38"/>
      <c r="AF69" s="38"/>
      <c r="AG69" s="38">
        <v>47.091617999999997</v>
      </c>
      <c r="AH69" s="38"/>
      <c r="AI69" s="38"/>
      <c r="AJ69" s="38">
        <v>39.549222</v>
      </c>
      <c r="AK69" s="38"/>
      <c r="AL69" s="39">
        <v>39.921338400000003</v>
      </c>
      <c r="AM69" s="37"/>
      <c r="AN69" s="38"/>
      <c r="AO69" s="38"/>
      <c r="AP69" s="38"/>
      <c r="AQ69" s="38"/>
      <c r="AR69" s="38"/>
      <c r="AS69" s="38"/>
      <c r="AT69" s="38"/>
      <c r="AU69" s="38"/>
      <c r="AV69" s="38"/>
      <c r="AW69" s="38"/>
      <c r="CI69" s="37"/>
      <c r="CJ69" s="38"/>
      <c r="CK69" s="38"/>
      <c r="CL69" s="38"/>
      <c r="CM69" s="38"/>
      <c r="CN69" s="38"/>
      <c r="CO69" s="38"/>
      <c r="CP69" s="38">
        <v>44.483741999999999</v>
      </c>
      <c r="CQ69" s="38"/>
      <c r="CR69" s="38"/>
      <c r="CS69" s="38"/>
      <c r="CT69" s="38"/>
      <c r="CU69" s="38"/>
      <c r="CV69" s="38"/>
      <c r="CW69" s="38"/>
      <c r="CX69" s="38"/>
      <c r="CY69" s="38"/>
      <c r="CZ69" s="38"/>
      <c r="DA69" s="38"/>
      <c r="DB69" s="38">
        <v>50.246082000000001</v>
      </c>
      <c r="DC69" s="38"/>
      <c r="DD69" s="38"/>
      <c r="DE69" s="38"/>
      <c r="DF69" s="38"/>
      <c r="DG69" s="38">
        <v>39.182616000000003</v>
      </c>
      <c r="DH69" s="38"/>
      <c r="DI69" s="38">
        <v>51.84</v>
      </c>
      <c r="DJ69" s="38"/>
      <c r="DK69" s="38"/>
      <c r="DL69" s="38">
        <v>40.629438</v>
      </c>
      <c r="DM69" s="38">
        <v>43.506881999999997</v>
      </c>
      <c r="DN69" s="38"/>
      <c r="DO69" s="38"/>
      <c r="DP69" s="38"/>
      <c r="DQ69" s="38"/>
      <c r="DR69" s="38"/>
      <c r="DS69" s="39"/>
      <c r="DT69" s="38"/>
      <c r="DU69" s="38"/>
      <c r="DV69" s="38"/>
      <c r="DW69" s="38"/>
      <c r="DX69" s="38"/>
      <c r="DY69" s="38"/>
      <c r="DZ69" s="38"/>
      <c r="EA69" s="38"/>
      <c r="EB69" s="38"/>
      <c r="EC69" s="38"/>
      <c r="ED69" s="38"/>
      <c r="EE69" s="38"/>
    </row>
    <row r="70" spans="1:135" x14ac:dyDescent="0.2">
      <c r="A70" s="37"/>
      <c r="B70" s="38">
        <v>60.359904</v>
      </c>
      <c r="C70" s="38"/>
      <c r="D70" s="38">
        <v>59.13</v>
      </c>
      <c r="E70" s="38"/>
      <c r="F70" s="38"/>
      <c r="G70" s="38"/>
      <c r="H70" s="38">
        <v>45.200592</v>
      </c>
      <c r="I70" s="38">
        <v>43.135902000000002</v>
      </c>
      <c r="J70" s="38">
        <v>46.106009999999998</v>
      </c>
      <c r="K70" s="38">
        <v>42.93</v>
      </c>
      <c r="L70" s="38">
        <v>31.287383999999999</v>
      </c>
      <c r="M70" s="38">
        <v>45.36</v>
      </c>
      <c r="N70" s="38"/>
      <c r="O70" s="38"/>
      <c r="P70" s="38"/>
      <c r="Q70" s="38"/>
      <c r="R70" s="38">
        <v>31.548366000000001</v>
      </c>
      <c r="S70" s="38"/>
      <c r="T70" s="38">
        <v>49.260311999999999</v>
      </c>
      <c r="U70" s="38"/>
      <c r="V70" s="38">
        <v>41.302061999999999</v>
      </c>
      <c r="W70" s="38"/>
      <c r="X70" s="38">
        <v>54.27</v>
      </c>
      <c r="Y70" s="38">
        <v>50.714100000000002</v>
      </c>
      <c r="Z70" s="38"/>
      <c r="AA70" s="38"/>
      <c r="AB70" s="38">
        <v>30.78</v>
      </c>
      <c r="AC70" s="38">
        <v>39.014783999999999</v>
      </c>
      <c r="AD70" s="38"/>
      <c r="AE70" s="38"/>
      <c r="AF70" s="38"/>
      <c r="AG70" s="38">
        <v>52.743312000000003</v>
      </c>
      <c r="AH70" s="38"/>
      <c r="AI70" s="38"/>
      <c r="AJ70" s="38">
        <v>56.514510000000001</v>
      </c>
      <c r="AK70" s="38"/>
      <c r="AL70" s="39">
        <v>40.564588800000003</v>
      </c>
      <c r="AM70" s="37"/>
      <c r="AN70" s="38"/>
      <c r="AO70" s="38"/>
      <c r="AP70" s="38"/>
      <c r="AQ70" s="38"/>
      <c r="AR70" s="38"/>
      <c r="AS70" s="38"/>
      <c r="AT70" s="38"/>
      <c r="AU70" s="38"/>
      <c r="AV70" s="38"/>
      <c r="AW70" s="38"/>
      <c r="CI70" s="37"/>
      <c r="CJ70" s="38"/>
      <c r="CK70" s="38"/>
      <c r="CL70" s="38"/>
      <c r="CM70" s="38"/>
      <c r="CN70" s="38"/>
      <c r="CO70" s="38"/>
      <c r="CP70" s="38">
        <v>52.067286000000003</v>
      </c>
      <c r="CQ70" s="38"/>
      <c r="CR70" s="38"/>
      <c r="CS70" s="38"/>
      <c r="CT70" s="38"/>
      <c r="CU70" s="38"/>
      <c r="CV70" s="38"/>
      <c r="CW70" s="38"/>
      <c r="CX70" s="38"/>
      <c r="CY70" s="38"/>
      <c r="CZ70" s="38"/>
      <c r="DA70" s="38"/>
      <c r="DB70" s="38">
        <v>43.589663999999999</v>
      </c>
      <c r="DC70" s="38"/>
      <c r="DD70" s="38"/>
      <c r="DE70" s="38"/>
      <c r="DF70" s="38"/>
      <c r="DG70" s="38">
        <v>53.680481999999998</v>
      </c>
      <c r="DH70" s="38"/>
      <c r="DI70" s="38">
        <v>55.08</v>
      </c>
      <c r="DJ70" s="38"/>
      <c r="DK70" s="38"/>
      <c r="DL70" s="38">
        <v>45.040697999999999</v>
      </c>
      <c r="DM70" s="38">
        <v>42.776910000000001</v>
      </c>
      <c r="DN70" s="38"/>
      <c r="DO70" s="38"/>
      <c r="DP70" s="38"/>
      <c r="DQ70" s="38"/>
      <c r="DR70" s="38"/>
      <c r="DS70" s="39"/>
      <c r="DT70" s="38"/>
      <c r="DU70" s="38"/>
      <c r="DV70" s="38"/>
      <c r="DW70" s="38"/>
      <c r="DX70" s="38"/>
      <c r="DY70" s="38"/>
      <c r="DZ70" s="38"/>
      <c r="EA70" s="38"/>
      <c r="EB70" s="38"/>
      <c r="EC70" s="38"/>
      <c r="ED70" s="38"/>
      <c r="EE70" s="38"/>
    </row>
    <row r="71" spans="1:135" x14ac:dyDescent="0.2">
      <c r="A71" s="37"/>
      <c r="B71" s="38">
        <v>53.072009999999999</v>
      </c>
      <c r="C71" s="38"/>
      <c r="D71" s="38">
        <v>56.728997999999997</v>
      </c>
      <c r="E71" s="38"/>
      <c r="F71" s="38"/>
      <c r="G71" s="38"/>
      <c r="H71" s="38">
        <v>37.26</v>
      </c>
      <c r="I71" s="38">
        <v>55.175255999999997</v>
      </c>
      <c r="J71" s="38">
        <v>46.742021999999999</v>
      </c>
      <c r="K71" s="38">
        <v>41.015160000000002</v>
      </c>
      <c r="L71" s="38">
        <v>42.93</v>
      </c>
      <c r="M71" s="38">
        <v>44.343288000000001</v>
      </c>
      <c r="N71" s="38"/>
      <c r="O71" s="38"/>
      <c r="P71" s="38"/>
      <c r="Q71" s="38"/>
      <c r="R71" s="38">
        <v>40.5</v>
      </c>
      <c r="S71" s="38"/>
      <c r="T71" s="38">
        <v>61.687818</v>
      </c>
      <c r="U71" s="38"/>
      <c r="V71" s="38">
        <v>35.381286000000003</v>
      </c>
      <c r="W71" s="38"/>
      <c r="X71" s="38">
        <v>48.545892000000002</v>
      </c>
      <c r="Y71" s="38">
        <v>42.12</v>
      </c>
      <c r="Z71" s="38"/>
      <c r="AA71" s="38"/>
      <c r="AB71" s="38">
        <v>54.27</v>
      </c>
      <c r="AC71" s="38">
        <v>45.820565999999999</v>
      </c>
      <c r="AD71" s="38"/>
      <c r="AE71" s="38"/>
      <c r="AF71" s="38"/>
      <c r="AG71" s="38">
        <v>42.891767999999999</v>
      </c>
      <c r="AH71" s="38"/>
      <c r="AI71" s="38"/>
      <c r="AJ71" s="38">
        <v>42.523055999999997</v>
      </c>
      <c r="AK71" s="38"/>
      <c r="AL71" s="39">
        <v>30.791812799999999</v>
      </c>
      <c r="AM71" s="37"/>
      <c r="AN71" s="38"/>
      <c r="AO71" s="38"/>
      <c r="AP71" s="38"/>
      <c r="AQ71" s="38"/>
      <c r="AR71" s="38"/>
      <c r="AS71" s="38"/>
      <c r="AT71" s="38"/>
      <c r="AU71" s="38"/>
      <c r="AV71" s="38"/>
      <c r="AW71" s="38"/>
      <c r="CI71" s="37"/>
      <c r="CJ71" s="38"/>
      <c r="CK71" s="38"/>
      <c r="CL71" s="38"/>
      <c r="CM71" s="38"/>
      <c r="CN71" s="38"/>
      <c r="CO71" s="38"/>
      <c r="CP71" s="38">
        <v>46.389671999999997</v>
      </c>
      <c r="CQ71" s="38"/>
      <c r="CR71" s="38"/>
      <c r="CS71" s="38"/>
      <c r="CT71" s="38"/>
      <c r="CU71" s="38"/>
      <c r="CV71" s="38"/>
      <c r="CW71" s="38"/>
      <c r="CX71" s="38"/>
      <c r="CY71" s="38"/>
      <c r="CZ71" s="38"/>
      <c r="DA71" s="38"/>
      <c r="DB71" s="38">
        <v>42.12</v>
      </c>
      <c r="DC71" s="38"/>
      <c r="DD71" s="38"/>
      <c r="DE71" s="38"/>
      <c r="DF71" s="38"/>
      <c r="DG71" s="38">
        <v>40.011083999999997</v>
      </c>
      <c r="DH71" s="38"/>
      <c r="DI71" s="38">
        <v>44.217413999999998</v>
      </c>
      <c r="DJ71" s="38"/>
      <c r="DK71" s="38"/>
      <c r="DL71" s="38">
        <v>58.409910000000004</v>
      </c>
      <c r="DM71" s="38">
        <v>42.93</v>
      </c>
      <c r="DN71" s="38"/>
      <c r="DO71" s="38"/>
      <c r="DP71" s="38"/>
      <c r="DQ71" s="38"/>
      <c r="DR71" s="38"/>
      <c r="DS71" s="39"/>
      <c r="DT71" s="38"/>
      <c r="DU71" s="38"/>
      <c r="DV71" s="38"/>
      <c r="DW71" s="38"/>
      <c r="DX71" s="38"/>
      <c r="DY71" s="38"/>
      <c r="DZ71" s="38"/>
      <c r="EA71" s="38"/>
      <c r="EB71" s="38"/>
      <c r="EC71" s="38"/>
      <c r="ED71" s="38"/>
      <c r="EE71" s="38"/>
    </row>
    <row r="72" spans="1:135" x14ac:dyDescent="0.2">
      <c r="A72" s="37"/>
      <c r="B72" s="38">
        <v>47.182014000000002</v>
      </c>
      <c r="C72" s="38"/>
      <c r="D72" s="38">
        <v>61.474626000000001</v>
      </c>
      <c r="E72" s="38"/>
      <c r="F72" s="38"/>
      <c r="G72" s="38"/>
      <c r="H72" s="38">
        <v>43.74</v>
      </c>
      <c r="I72" s="38">
        <v>37.26</v>
      </c>
      <c r="J72" s="38">
        <v>53.349353999999998</v>
      </c>
      <c r="K72" s="38">
        <v>49.41</v>
      </c>
      <c r="L72" s="38">
        <v>48.288474000000001</v>
      </c>
      <c r="M72" s="38">
        <v>32.692247999999999</v>
      </c>
      <c r="N72" s="38"/>
      <c r="O72" s="38"/>
      <c r="P72" s="38"/>
      <c r="Q72" s="38"/>
      <c r="R72" s="38">
        <v>53.46</v>
      </c>
      <c r="S72" s="38"/>
      <c r="T72" s="38">
        <v>44.009244000000002</v>
      </c>
      <c r="U72" s="38"/>
      <c r="V72" s="38">
        <v>45.648359999999997</v>
      </c>
      <c r="W72" s="38"/>
      <c r="X72" s="38">
        <v>48.288474000000001</v>
      </c>
      <c r="Y72" s="38">
        <v>61.067844000000001</v>
      </c>
      <c r="Z72" s="38"/>
      <c r="AA72" s="38"/>
      <c r="AB72" s="38">
        <v>32.4</v>
      </c>
      <c r="AC72" s="38">
        <v>42.12</v>
      </c>
      <c r="AD72" s="38"/>
      <c r="AE72" s="38"/>
      <c r="AF72" s="38"/>
      <c r="AG72" s="38">
        <v>49.203774000000003</v>
      </c>
      <c r="AH72" s="38"/>
      <c r="AI72" s="38"/>
      <c r="AJ72" s="38">
        <v>47.230775999999999</v>
      </c>
      <c r="AK72" s="38"/>
      <c r="AL72" s="39">
        <v>44.081668800000003</v>
      </c>
      <c r="AM72" s="37"/>
      <c r="AN72" s="38"/>
      <c r="AO72" s="38"/>
      <c r="AP72" s="38"/>
      <c r="AQ72" s="38"/>
      <c r="AR72" s="38"/>
      <c r="AS72" s="38"/>
      <c r="AT72" s="38"/>
      <c r="AU72" s="38"/>
      <c r="AV72" s="38"/>
      <c r="AW72" s="38"/>
      <c r="CI72" s="37"/>
      <c r="CJ72" s="38"/>
      <c r="CK72" s="38"/>
      <c r="CL72" s="38"/>
      <c r="CM72" s="38"/>
      <c r="CN72" s="38"/>
      <c r="CO72" s="38"/>
      <c r="CP72" s="38">
        <v>41.302061999999999</v>
      </c>
      <c r="CQ72" s="38"/>
      <c r="CR72" s="38"/>
      <c r="CS72" s="38"/>
      <c r="CT72" s="38"/>
      <c r="CU72" s="38"/>
      <c r="CV72" s="38"/>
      <c r="CW72" s="38"/>
      <c r="CX72" s="38"/>
      <c r="CY72" s="38"/>
      <c r="CZ72" s="38"/>
      <c r="DA72" s="38"/>
      <c r="DB72" s="38">
        <v>50.868971999999999</v>
      </c>
      <c r="DC72" s="38"/>
      <c r="DD72" s="38"/>
      <c r="DE72" s="38"/>
      <c r="DF72" s="38"/>
      <c r="DG72" s="38">
        <v>46.98</v>
      </c>
      <c r="DH72" s="38"/>
      <c r="DI72" s="38">
        <v>39.416381999999999</v>
      </c>
      <c r="DJ72" s="38"/>
      <c r="DK72" s="38"/>
      <c r="DL72" s="38">
        <v>51.84</v>
      </c>
      <c r="DM72" s="38">
        <v>51.260849999999998</v>
      </c>
      <c r="DN72" s="38"/>
      <c r="DO72" s="38"/>
      <c r="DP72" s="38"/>
      <c r="DQ72" s="38"/>
      <c r="DR72" s="38"/>
      <c r="DS72" s="39"/>
      <c r="DT72" s="38"/>
      <c r="DU72" s="38"/>
      <c r="DV72" s="38"/>
      <c r="DW72" s="38"/>
      <c r="DX72" s="38"/>
      <c r="DY72" s="38"/>
      <c r="DZ72" s="38"/>
      <c r="EA72" s="38"/>
      <c r="EB72" s="38"/>
      <c r="EC72" s="38"/>
      <c r="ED72" s="38"/>
      <c r="EE72" s="38"/>
    </row>
    <row r="73" spans="1:135" x14ac:dyDescent="0.2">
      <c r="A73" s="37"/>
      <c r="B73" s="38">
        <v>53.294111999999998</v>
      </c>
      <c r="C73" s="38"/>
      <c r="D73" s="38">
        <v>56.7</v>
      </c>
      <c r="E73" s="38"/>
      <c r="F73" s="38"/>
      <c r="G73" s="38"/>
      <c r="H73" s="38">
        <v>46.233828000000003</v>
      </c>
      <c r="I73" s="38">
        <v>63.013626000000002</v>
      </c>
      <c r="J73" s="38">
        <v>41.381442</v>
      </c>
      <c r="K73" s="38">
        <v>48.6</v>
      </c>
      <c r="L73" s="38"/>
      <c r="M73" s="38">
        <v>45.396126000000002</v>
      </c>
      <c r="N73" s="38"/>
      <c r="O73" s="38"/>
      <c r="P73" s="38"/>
      <c r="Q73" s="38"/>
      <c r="R73" s="38">
        <v>38.583539999999999</v>
      </c>
      <c r="S73" s="38"/>
      <c r="T73" s="38">
        <v>52.65</v>
      </c>
      <c r="U73" s="38"/>
      <c r="V73" s="38">
        <v>40.5</v>
      </c>
      <c r="W73" s="38"/>
      <c r="X73" s="38">
        <v>49.330295999999997</v>
      </c>
      <c r="Y73" s="38">
        <v>43.859879999999997</v>
      </c>
      <c r="Z73" s="38"/>
      <c r="AA73" s="38"/>
      <c r="AB73" s="38">
        <v>41.302061999999999</v>
      </c>
      <c r="AC73" s="38">
        <v>50.843214000000003</v>
      </c>
      <c r="AD73" s="38"/>
      <c r="AE73" s="38"/>
      <c r="AF73" s="38"/>
      <c r="AG73" s="38">
        <v>50.095745999999998</v>
      </c>
      <c r="AH73" s="38"/>
      <c r="AI73" s="38"/>
      <c r="AJ73" s="38">
        <v>43.619796000000001</v>
      </c>
      <c r="AK73" s="38"/>
      <c r="AL73" s="39">
        <v>45.007939200000003</v>
      </c>
      <c r="AM73" s="37"/>
      <c r="AN73" s="38"/>
      <c r="AO73" s="38"/>
      <c r="AP73" s="38"/>
      <c r="AQ73" s="38"/>
      <c r="AR73" s="38"/>
      <c r="AS73" s="38"/>
      <c r="AT73" s="38"/>
      <c r="AU73" s="38"/>
      <c r="AV73" s="38"/>
      <c r="AW73" s="38"/>
      <c r="CI73" s="37"/>
      <c r="CJ73" s="38"/>
      <c r="CK73" s="38"/>
      <c r="CL73" s="38"/>
      <c r="CM73" s="38"/>
      <c r="CN73" s="38"/>
      <c r="CO73" s="38"/>
      <c r="CP73" s="38">
        <v>48.976488000000003</v>
      </c>
      <c r="CQ73" s="38"/>
      <c r="CR73" s="38"/>
      <c r="CS73" s="38"/>
      <c r="CT73" s="38"/>
      <c r="CU73" s="38"/>
      <c r="CV73" s="38"/>
      <c r="CW73" s="38"/>
      <c r="CX73" s="38"/>
      <c r="CY73" s="38"/>
      <c r="CZ73" s="38"/>
      <c r="DA73" s="38"/>
      <c r="DB73" s="38">
        <v>53.656019999999998</v>
      </c>
      <c r="DC73" s="38"/>
      <c r="DD73" s="38"/>
      <c r="DE73" s="38"/>
      <c r="DF73" s="38"/>
      <c r="DG73" s="38">
        <v>44.068697999999998</v>
      </c>
      <c r="DH73" s="38"/>
      <c r="DI73" s="38">
        <v>41.52384</v>
      </c>
      <c r="DJ73" s="38"/>
      <c r="DK73" s="38"/>
      <c r="DL73" s="38">
        <v>45.619686000000002</v>
      </c>
      <c r="DM73" s="38">
        <v>46.98</v>
      </c>
      <c r="DN73" s="38"/>
      <c r="DO73" s="38"/>
      <c r="DP73" s="38"/>
      <c r="DQ73" s="38"/>
      <c r="DR73" s="38"/>
      <c r="DS73" s="39"/>
      <c r="DT73" s="38"/>
      <c r="DU73" s="38"/>
      <c r="DV73" s="38"/>
      <c r="DW73" s="38"/>
      <c r="DX73" s="38"/>
      <c r="DY73" s="38"/>
      <c r="DZ73" s="38"/>
      <c r="EA73" s="38"/>
      <c r="EB73" s="38"/>
      <c r="EC73" s="38"/>
      <c r="ED73" s="38"/>
      <c r="EE73" s="38"/>
    </row>
    <row r="74" spans="1:135" x14ac:dyDescent="0.2">
      <c r="A74" s="37"/>
      <c r="B74" s="38">
        <v>43.264854</v>
      </c>
      <c r="C74" s="38"/>
      <c r="D74" s="38">
        <v>53.349353999999998</v>
      </c>
      <c r="E74" s="38"/>
      <c r="F74" s="38"/>
      <c r="G74" s="38"/>
      <c r="H74" s="38">
        <v>52.004268000000003</v>
      </c>
      <c r="I74" s="38">
        <v>52.569000000000003</v>
      </c>
      <c r="J74" s="38">
        <v>46.233828000000003</v>
      </c>
      <c r="K74" s="38">
        <v>35.786934000000002</v>
      </c>
      <c r="L74" s="38"/>
      <c r="M74" s="38">
        <v>48.6</v>
      </c>
      <c r="N74" s="38"/>
      <c r="O74" s="38"/>
      <c r="P74" s="38"/>
      <c r="Q74" s="38"/>
      <c r="R74" s="38">
        <v>36.450000000000003</v>
      </c>
      <c r="S74" s="38"/>
      <c r="T74" s="38">
        <v>44.068697999999998</v>
      </c>
      <c r="U74" s="38"/>
      <c r="V74" s="38">
        <v>37.784556000000002</v>
      </c>
      <c r="W74" s="38"/>
      <c r="X74" s="38">
        <v>42.769295999999997</v>
      </c>
      <c r="Y74" s="38">
        <v>51.228935999999997</v>
      </c>
      <c r="Z74" s="38"/>
      <c r="AA74" s="38"/>
      <c r="AB74" s="38">
        <v>33.397109999999998</v>
      </c>
      <c r="AC74" s="38">
        <v>52.892513999999998</v>
      </c>
      <c r="AD74" s="38"/>
      <c r="AE74" s="38"/>
      <c r="AF74" s="38"/>
      <c r="AG74" s="38">
        <v>60.944076000000003</v>
      </c>
      <c r="AH74" s="38"/>
      <c r="AI74" s="38"/>
      <c r="AJ74" s="38">
        <v>46.17</v>
      </c>
      <c r="AK74" s="38"/>
      <c r="AL74" s="39">
        <v>39.184977600000003</v>
      </c>
      <c r="AM74" s="37"/>
      <c r="AN74" s="38"/>
      <c r="AO74" s="38"/>
      <c r="AP74" s="38"/>
      <c r="AQ74" s="38"/>
      <c r="AR74" s="38"/>
      <c r="AS74" s="38"/>
      <c r="AT74" s="38"/>
      <c r="AU74" s="38"/>
      <c r="AV74" s="38"/>
      <c r="AW74" s="38"/>
      <c r="CI74" s="37"/>
      <c r="CJ74" s="38"/>
      <c r="CK74" s="38"/>
      <c r="CL74" s="38"/>
      <c r="CM74" s="38"/>
      <c r="CN74" s="38"/>
      <c r="CO74" s="38"/>
      <c r="CP74" s="38">
        <v>44.483741999999999</v>
      </c>
      <c r="CQ74" s="38"/>
      <c r="CR74" s="38"/>
      <c r="CS74" s="38"/>
      <c r="CT74" s="38"/>
      <c r="CU74" s="38"/>
      <c r="CV74" s="38"/>
      <c r="CW74" s="38"/>
      <c r="CX74" s="38"/>
      <c r="CY74" s="38"/>
      <c r="CZ74" s="38"/>
      <c r="DA74" s="38"/>
      <c r="DB74" s="38">
        <v>62.532809999999998</v>
      </c>
      <c r="DC74" s="38"/>
      <c r="DD74" s="38"/>
      <c r="DE74" s="38"/>
      <c r="DF74" s="38"/>
      <c r="DG74" s="38">
        <v>44.689644000000001</v>
      </c>
      <c r="DH74" s="38"/>
      <c r="DI74" s="38">
        <v>39.014783999999999</v>
      </c>
      <c r="DJ74" s="38"/>
      <c r="DK74" s="38"/>
      <c r="DL74" s="38">
        <v>34.020000000000003</v>
      </c>
      <c r="DM74" s="38">
        <v>50.22</v>
      </c>
      <c r="DN74" s="38"/>
      <c r="DO74" s="38"/>
      <c r="DP74" s="38"/>
      <c r="DQ74" s="38"/>
      <c r="DR74" s="38"/>
      <c r="DS74" s="39"/>
      <c r="DT74" s="38"/>
      <c r="DU74" s="38"/>
      <c r="DV74" s="38"/>
      <c r="DW74" s="38"/>
      <c r="DX74" s="38"/>
      <c r="DY74" s="38"/>
      <c r="DZ74" s="38"/>
      <c r="EA74" s="38"/>
      <c r="EB74" s="38"/>
      <c r="EC74" s="38"/>
      <c r="ED74" s="38"/>
      <c r="EE74" s="38"/>
    </row>
    <row r="75" spans="1:135" x14ac:dyDescent="0.2">
      <c r="A75" s="37"/>
      <c r="B75" s="38">
        <v>58.723542000000002</v>
      </c>
      <c r="C75" s="38"/>
      <c r="D75" s="38">
        <v>41.807340000000003</v>
      </c>
      <c r="E75" s="38"/>
      <c r="F75" s="38"/>
      <c r="G75" s="38"/>
      <c r="H75" s="38">
        <v>48.643901999999997</v>
      </c>
      <c r="I75" s="38">
        <v>55.743065999999999</v>
      </c>
      <c r="J75" s="38">
        <v>48.234042000000002</v>
      </c>
      <c r="K75" s="38">
        <v>32.4405</v>
      </c>
      <c r="L75" s="38"/>
      <c r="M75" s="38">
        <v>40.5</v>
      </c>
      <c r="N75" s="38"/>
      <c r="O75" s="38"/>
      <c r="P75" s="38"/>
      <c r="Q75" s="38"/>
      <c r="R75" s="38">
        <v>31.631471999999999</v>
      </c>
      <c r="S75" s="38"/>
      <c r="T75" s="38">
        <v>52.892513999999998</v>
      </c>
      <c r="U75" s="38"/>
      <c r="V75" s="38">
        <v>43.769970000000001</v>
      </c>
      <c r="W75" s="38"/>
      <c r="X75" s="38">
        <v>63.18</v>
      </c>
      <c r="Y75" s="38">
        <v>55.931148</v>
      </c>
      <c r="Z75" s="38"/>
      <c r="AA75" s="38"/>
      <c r="AB75" s="38">
        <v>42.244416000000001</v>
      </c>
      <c r="AC75" s="38">
        <v>52.743312000000003</v>
      </c>
      <c r="AD75" s="38"/>
      <c r="AE75" s="38"/>
      <c r="AF75" s="38"/>
      <c r="AG75" s="38">
        <v>46.931075999999997</v>
      </c>
      <c r="AH75" s="38"/>
      <c r="AI75" s="38"/>
      <c r="AJ75" s="38">
        <v>55.08</v>
      </c>
      <c r="AK75" s="38"/>
      <c r="AL75" s="39">
        <v>46.091301600000001</v>
      </c>
      <c r="AM75" s="37"/>
      <c r="AN75" s="38"/>
      <c r="AO75" s="38"/>
      <c r="AP75" s="38"/>
      <c r="AQ75" s="38"/>
      <c r="AR75" s="38"/>
      <c r="AS75" s="38"/>
      <c r="AT75" s="38"/>
      <c r="AU75" s="38"/>
      <c r="AV75" s="38"/>
      <c r="AW75" s="38"/>
      <c r="CI75" s="37"/>
      <c r="CJ75" s="38"/>
      <c r="CK75" s="38"/>
      <c r="CL75" s="38"/>
      <c r="CM75" s="38"/>
      <c r="CN75" s="38"/>
      <c r="CO75" s="38"/>
      <c r="CP75" s="38">
        <v>65.61</v>
      </c>
      <c r="CQ75" s="38"/>
      <c r="CR75" s="38"/>
      <c r="CS75" s="38"/>
      <c r="CT75" s="38"/>
      <c r="CU75" s="38"/>
      <c r="CV75" s="38"/>
      <c r="CW75" s="38"/>
      <c r="CX75" s="38"/>
      <c r="CY75" s="38"/>
      <c r="CZ75" s="38"/>
      <c r="DA75" s="38"/>
      <c r="DB75" s="38">
        <v>44.689644000000001</v>
      </c>
      <c r="DC75" s="38"/>
      <c r="DD75" s="38"/>
      <c r="DE75" s="38"/>
      <c r="DF75" s="38"/>
      <c r="DG75" s="38">
        <v>46.727927999999999</v>
      </c>
      <c r="DH75" s="38"/>
      <c r="DI75" s="38">
        <v>44.217413999999998</v>
      </c>
      <c r="DJ75" s="38"/>
      <c r="DK75" s="38"/>
      <c r="DL75" s="38">
        <v>41.52384</v>
      </c>
      <c r="DM75" s="38">
        <v>40.959108000000001</v>
      </c>
      <c r="DN75" s="38"/>
      <c r="DO75" s="38"/>
      <c r="DP75" s="38"/>
      <c r="DQ75" s="38"/>
      <c r="DR75" s="38"/>
      <c r="DS75" s="39"/>
      <c r="DT75" s="38"/>
      <c r="DU75" s="38"/>
      <c r="DV75" s="38"/>
      <c r="DW75" s="38"/>
      <c r="DX75" s="38"/>
      <c r="DY75" s="38"/>
      <c r="DZ75" s="38"/>
      <c r="EA75" s="38"/>
      <c r="EB75" s="38"/>
      <c r="EC75" s="38"/>
      <c r="ED75" s="38"/>
      <c r="EE75" s="38"/>
    </row>
    <row r="76" spans="1:135" x14ac:dyDescent="0.2">
      <c r="A76" s="37"/>
      <c r="B76" s="38">
        <v>31.59</v>
      </c>
      <c r="C76" s="38"/>
      <c r="D76" s="38">
        <v>55.465722</v>
      </c>
      <c r="E76" s="38"/>
      <c r="F76" s="38"/>
      <c r="G76" s="38"/>
      <c r="H76" s="38">
        <v>41.31</v>
      </c>
      <c r="I76" s="38">
        <v>47.091617999999997</v>
      </c>
      <c r="J76" s="38">
        <v>60.164045999999999</v>
      </c>
      <c r="K76" s="38">
        <v>31.910274000000001</v>
      </c>
      <c r="L76" s="38"/>
      <c r="M76" s="38">
        <v>50.739857999999998</v>
      </c>
      <c r="N76" s="38"/>
      <c r="O76" s="38"/>
      <c r="P76" s="38"/>
      <c r="Q76" s="38"/>
      <c r="R76" s="38">
        <v>52.500312000000001</v>
      </c>
      <c r="S76" s="38"/>
      <c r="T76" s="38">
        <v>57.458646000000002</v>
      </c>
      <c r="U76" s="38"/>
      <c r="V76" s="38">
        <v>37.26</v>
      </c>
      <c r="W76" s="38"/>
      <c r="X76" s="38">
        <v>47.79</v>
      </c>
      <c r="Y76" s="38">
        <v>51.84</v>
      </c>
      <c r="Z76" s="38"/>
      <c r="AA76" s="38"/>
      <c r="AB76" s="38">
        <v>49.694634000000001</v>
      </c>
      <c r="AC76" s="38">
        <v>50.402574000000001</v>
      </c>
      <c r="AD76" s="38"/>
      <c r="AE76" s="38"/>
      <c r="AF76" s="38"/>
      <c r="AG76" s="38">
        <v>46.931075999999997</v>
      </c>
      <c r="AH76" s="38"/>
      <c r="AI76" s="38"/>
      <c r="AJ76" s="38">
        <v>50.454576000000003</v>
      </c>
      <c r="AK76" s="38"/>
      <c r="AL76" s="39">
        <v>41.530418400000002</v>
      </c>
      <c r="AM76" s="37"/>
      <c r="AN76" s="38"/>
      <c r="AO76" s="38"/>
      <c r="AP76" s="38"/>
      <c r="AQ76" s="38"/>
      <c r="AR76" s="38"/>
      <c r="AS76" s="38"/>
      <c r="AT76" s="38"/>
      <c r="AU76" s="38"/>
      <c r="AV76" s="38"/>
      <c r="AW76" s="38"/>
      <c r="CI76" s="37"/>
      <c r="CJ76" s="38"/>
      <c r="CK76" s="38"/>
      <c r="CL76" s="38"/>
      <c r="CM76" s="38"/>
      <c r="CN76" s="38"/>
      <c r="CO76" s="38"/>
      <c r="CP76" s="38">
        <v>47.091617999999997</v>
      </c>
      <c r="CQ76" s="38"/>
      <c r="CR76" s="38"/>
      <c r="CS76" s="38"/>
      <c r="CT76" s="38"/>
      <c r="CU76" s="38"/>
      <c r="CV76" s="38"/>
      <c r="CW76" s="38"/>
      <c r="CX76" s="38"/>
      <c r="CY76" s="38"/>
      <c r="CZ76" s="38"/>
      <c r="DA76" s="38"/>
      <c r="DB76" s="38">
        <v>53.484462000000001</v>
      </c>
      <c r="DC76" s="38"/>
      <c r="DD76" s="38"/>
      <c r="DE76" s="38"/>
      <c r="DF76" s="38"/>
      <c r="DG76" s="38">
        <v>34.782857999999997</v>
      </c>
      <c r="DH76" s="38"/>
      <c r="DI76" s="38">
        <v>39.549222</v>
      </c>
      <c r="DJ76" s="38"/>
      <c r="DK76" s="38"/>
      <c r="DL76" s="38">
        <v>41.302061999999999</v>
      </c>
      <c r="DM76" s="38">
        <v>42.189984000000003</v>
      </c>
      <c r="DN76" s="38"/>
      <c r="DO76" s="38"/>
      <c r="DP76" s="38"/>
      <c r="DQ76" s="38"/>
      <c r="DR76" s="38"/>
      <c r="DS76" s="39"/>
      <c r="DT76" s="38"/>
      <c r="DU76" s="38"/>
      <c r="DV76" s="38"/>
      <c r="DW76" s="38"/>
      <c r="DX76" s="38"/>
      <c r="DY76" s="38"/>
      <c r="DZ76" s="38"/>
      <c r="EA76" s="38"/>
      <c r="EB76" s="38"/>
      <c r="EC76" s="38"/>
      <c r="ED76" s="38"/>
      <c r="EE76" s="38"/>
    </row>
    <row r="77" spans="1:135" x14ac:dyDescent="0.2">
      <c r="A77" s="37"/>
      <c r="B77" s="38">
        <v>57.350105999999997</v>
      </c>
      <c r="C77" s="38"/>
      <c r="D77" s="38">
        <v>56.7</v>
      </c>
      <c r="E77" s="38"/>
      <c r="F77" s="38"/>
      <c r="G77" s="38"/>
      <c r="H77" s="38">
        <v>41.31</v>
      </c>
      <c r="I77" s="38">
        <v>42.769295999999997</v>
      </c>
      <c r="J77" s="38">
        <v>51.548076000000002</v>
      </c>
      <c r="K77" s="38">
        <v>36.977148</v>
      </c>
      <c r="L77" s="38"/>
      <c r="M77" s="38">
        <v>48.842351999999998</v>
      </c>
      <c r="N77" s="38"/>
      <c r="O77" s="38"/>
      <c r="P77" s="38"/>
      <c r="Q77" s="38"/>
      <c r="R77" s="38">
        <v>41.697341999999999</v>
      </c>
      <c r="S77" s="38"/>
      <c r="T77" s="38">
        <v>49.270356</v>
      </c>
      <c r="U77" s="38"/>
      <c r="V77" s="38">
        <v>48.166001999999999</v>
      </c>
      <c r="W77" s="38"/>
      <c r="X77" s="38">
        <v>50.246082000000001</v>
      </c>
      <c r="Y77" s="38">
        <v>45.388998000000001</v>
      </c>
      <c r="Z77" s="38"/>
      <c r="AA77" s="38"/>
      <c r="AB77" s="38">
        <v>48.166001999999999</v>
      </c>
      <c r="AC77" s="38">
        <v>50.402574000000001</v>
      </c>
      <c r="AD77" s="38"/>
      <c r="AE77" s="38"/>
      <c r="AF77" s="38"/>
      <c r="AG77" s="38">
        <v>46.742021999999999</v>
      </c>
      <c r="AH77" s="38"/>
      <c r="AI77" s="38"/>
      <c r="AJ77" s="38">
        <v>45.877752000000001</v>
      </c>
      <c r="AK77" s="38"/>
      <c r="AL77" s="39">
        <v>35.638768800000001</v>
      </c>
      <c r="AM77" s="37"/>
      <c r="AN77" s="38"/>
      <c r="AO77" s="38"/>
      <c r="AP77" s="38"/>
      <c r="AQ77" s="38"/>
      <c r="AR77" s="38"/>
      <c r="AS77" s="38"/>
      <c r="AT77" s="38"/>
      <c r="AU77" s="38"/>
      <c r="AV77" s="38"/>
      <c r="AW77" s="38"/>
      <c r="CI77" s="37"/>
      <c r="CJ77" s="38"/>
      <c r="CK77" s="38"/>
      <c r="CL77" s="38"/>
      <c r="CM77" s="38"/>
      <c r="CN77" s="38"/>
      <c r="CO77" s="38"/>
      <c r="CP77" s="38">
        <v>42.057630000000003</v>
      </c>
      <c r="CQ77" s="38"/>
      <c r="CR77" s="38"/>
      <c r="CS77" s="38"/>
      <c r="CT77" s="38"/>
      <c r="CU77" s="38"/>
      <c r="CV77" s="38"/>
      <c r="CW77" s="38"/>
      <c r="CX77" s="38"/>
      <c r="CY77" s="38"/>
      <c r="CZ77" s="38"/>
      <c r="DA77" s="38"/>
      <c r="DB77" s="38">
        <v>46.755954000000003</v>
      </c>
      <c r="DC77" s="38"/>
      <c r="DD77" s="38"/>
      <c r="DE77" s="38"/>
      <c r="DF77" s="38"/>
      <c r="DG77" s="38">
        <v>39.215988000000003</v>
      </c>
      <c r="DH77" s="38"/>
      <c r="DI77" s="38">
        <v>42.151103999999997</v>
      </c>
      <c r="DJ77" s="38"/>
      <c r="DK77" s="38"/>
      <c r="DL77" s="38">
        <v>53.851230000000001</v>
      </c>
      <c r="DM77" s="38">
        <v>33.534323999999998</v>
      </c>
      <c r="DN77" s="38"/>
      <c r="DO77" s="38"/>
      <c r="DP77" s="38"/>
      <c r="DQ77" s="38"/>
      <c r="DR77" s="38"/>
      <c r="DS77" s="39"/>
      <c r="DT77" s="38"/>
      <c r="DU77" s="38"/>
      <c r="DV77" s="38"/>
      <c r="DW77" s="38"/>
      <c r="DX77" s="38"/>
      <c r="DY77" s="38"/>
      <c r="DZ77" s="38"/>
      <c r="EA77" s="38"/>
      <c r="EB77" s="38"/>
      <c r="EC77" s="38"/>
      <c r="ED77" s="38"/>
      <c r="EE77" s="38"/>
    </row>
    <row r="78" spans="1:135" x14ac:dyDescent="0.2">
      <c r="A78" s="37"/>
      <c r="B78" s="38">
        <v>48.417425999999999</v>
      </c>
      <c r="C78" s="38"/>
      <c r="D78" s="38">
        <v>58.32</v>
      </c>
      <c r="E78" s="38"/>
      <c r="F78" s="38"/>
      <c r="G78" s="38"/>
      <c r="H78" s="38">
        <v>43.469135999999999</v>
      </c>
      <c r="I78" s="38">
        <v>49.190489999999997</v>
      </c>
      <c r="J78" s="38">
        <v>55.519019999999998</v>
      </c>
      <c r="K78" s="38">
        <v>51.458976</v>
      </c>
      <c r="L78" s="38"/>
      <c r="M78" s="38">
        <v>53.954748000000002</v>
      </c>
      <c r="N78" s="38"/>
      <c r="O78" s="38"/>
      <c r="P78" s="38"/>
      <c r="Q78" s="38"/>
      <c r="R78" s="38">
        <v>42.937614000000004</v>
      </c>
      <c r="S78" s="38"/>
      <c r="T78" s="38">
        <v>42.057630000000003</v>
      </c>
      <c r="U78" s="38"/>
      <c r="V78" s="38">
        <v>34.669457999999999</v>
      </c>
      <c r="W78" s="38"/>
      <c r="X78" s="38">
        <v>36.450000000000003</v>
      </c>
      <c r="Y78" s="38">
        <v>40.5</v>
      </c>
      <c r="Z78" s="38"/>
      <c r="AA78" s="38"/>
      <c r="AB78" s="38">
        <v>53.610174000000001</v>
      </c>
      <c r="AC78" s="38">
        <v>45.040697999999999</v>
      </c>
      <c r="AD78" s="38"/>
      <c r="AE78" s="38"/>
      <c r="AF78" s="38"/>
      <c r="AG78" s="38">
        <v>53.349353999999998</v>
      </c>
      <c r="AH78" s="38"/>
      <c r="AI78" s="38"/>
      <c r="AJ78" s="38">
        <v>59.227038</v>
      </c>
      <c r="AK78" s="38"/>
      <c r="AL78" s="39">
        <v>45.792000000000002</v>
      </c>
      <c r="AM78" s="37"/>
      <c r="AN78" s="38"/>
      <c r="AO78" s="38"/>
      <c r="AP78" s="38"/>
      <c r="AQ78" s="38"/>
      <c r="AR78" s="38"/>
      <c r="AS78" s="38"/>
      <c r="AT78" s="38"/>
      <c r="AU78" s="38"/>
      <c r="AV78" s="38"/>
      <c r="AW78" s="38"/>
      <c r="CI78" s="37"/>
      <c r="CJ78" s="38"/>
      <c r="CK78" s="38"/>
      <c r="CL78" s="38"/>
      <c r="CM78" s="38"/>
      <c r="CN78" s="38"/>
      <c r="CO78" s="38"/>
      <c r="CP78" s="38">
        <v>42.769295999999997</v>
      </c>
      <c r="CQ78" s="38"/>
      <c r="CR78" s="38"/>
      <c r="CS78" s="38"/>
      <c r="CT78" s="38"/>
      <c r="CU78" s="38"/>
      <c r="CV78" s="38"/>
      <c r="CW78" s="38"/>
      <c r="CX78" s="38"/>
      <c r="CY78" s="38"/>
      <c r="CZ78" s="38"/>
      <c r="DA78" s="38"/>
      <c r="DB78" s="38">
        <v>42.469110000000001</v>
      </c>
      <c r="DC78" s="38"/>
      <c r="DD78" s="38"/>
      <c r="DE78" s="38"/>
      <c r="DF78" s="38"/>
      <c r="DG78" s="38">
        <v>52.768259999999998</v>
      </c>
      <c r="DH78" s="38"/>
      <c r="DI78" s="38">
        <v>46.077497999999999</v>
      </c>
      <c r="DJ78" s="38"/>
      <c r="DK78" s="38"/>
      <c r="DL78" s="38">
        <v>39.549222</v>
      </c>
      <c r="DM78" s="38">
        <v>60.755346000000003</v>
      </c>
      <c r="DN78" s="38"/>
      <c r="DO78" s="38"/>
      <c r="DP78" s="38"/>
      <c r="DQ78" s="38"/>
      <c r="DR78" s="38"/>
      <c r="DS78" s="39"/>
      <c r="DT78" s="38"/>
      <c r="DU78" s="38"/>
      <c r="DV78" s="38"/>
      <c r="DW78" s="38"/>
      <c r="DX78" s="38"/>
      <c r="DY78" s="38"/>
      <c r="DZ78" s="38"/>
      <c r="EA78" s="38"/>
      <c r="EB78" s="38"/>
      <c r="EC78" s="38"/>
      <c r="ED78" s="38"/>
      <c r="EE78" s="38"/>
    </row>
    <row r="79" spans="1:135" x14ac:dyDescent="0.2">
      <c r="A79" s="37"/>
      <c r="B79" s="38">
        <v>46.678842000000003</v>
      </c>
      <c r="C79" s="38"/>
      <c r="D79" s="38">
        <v>64.8</v>
      </c>
      <c r="E79" s="38"/>
      <c r="F79" s="38"/>
      <c r="G79" s="38"/>
      <c r="H79" s="38">
        <v>34.53678</v>
      </c>
      <c r="I79" s="38">
        <v>55.175255999999997</v>
      </c>
      <c r="J79" s="38">
        <v>45.655487999999998</v>
      </c>
      <c r="K79" s="38">
        <v>35.676774000000002</v>
      </c>
      <c r="L79" s="38"/>
      <c r="N79" s="38"/>
      <c r="O79" s="38"/>
      <c r="P79" s="38"/>
      <c r="Q79" s="38"/>
      <c r="R79" s="38">
        <v>44.55</v>
      </c>
      <c r="S79" s="38"/>
      <c r="T79" s="38">
        <v>37.400615999999999</v>
      </c>
      <c r="U79" s="38"/>
      <c r="V79" s="38">
        <v>43.589663999999999</v>
      </c>
      <c r="W79" s="38"/>
      <c r="X79" s="38">
        <v>38.719296</v>
      </c>
      <c r="Y79" s="38">
        <v>45.619686000000002</v>
      </c>
      <c r="Z79" s="38"/>
      <c r="AA79" s="38"/>
      <c r="AB79" s="38">
        <v>43.74</v>
      </c>
      <c r="AC79" s="38">
        <v>44.689644000000001</v>
      </c>
      <c r="AD79" s="38"/>
      <c r="AE79" s="38"/>
      <c r="AF79" s="38"/>
      <c r="AG79" s="38">
        <v>46.425150000000002</v>
      </c>
      <c r="AH79" s="38"/>
      <c r="AI79" s="38"/>
      <c r="AJ79" s="38">
        <v>53.484462000000001</v>
      </c>
      <c r="AK79" s="38"/>
      <c r="AL79" s="39">
        <v>47.627877599999998</v>
      </c>
      <c r="AM79" s="37"/>
      <c r="AN79" s="38"/>
      <c r="AO79" s="38"/>
      <c r="AP79" s="38"/>
      <c r="AQ79" s="38"/>
      <c r="AR79" s="38"/>
      <c r="AS79" s="38"/>
      <c r="AT79" s="38"/>
      <c r="AU79" s="38"/>
      <c r="AV79" s="38"/>
      <c r="AW79" s="38"/>
      <c r="CI79" s="37"/>
      <c r="CJ79" s="38"/>
      <c r="CK79" s="38"/>
      <c r="CL79" s="38"/>
      <c r="CM79" s="38"/>
      <c r="CN79" s="38"/>
      <c r="CO79" s="38"/>
      <c r="CP79" s="38">
        <v>55.954476</v>
      </c>
      <c r="CQ79" s="38"/>
      <c r="CR79" s="38"/>
      <c r="CS79" s="38"/>
      <c r="CT79" s="38"/>
      <c r="CU79" s="38"/>
      <c r="CV79" s="38"/>
      <c r="CW79" s="38"/>
      <c r="CX79" s="38"/>
      <c r="CY79" s="38"/>
      <c r="CZ79" s="38"/>
      <c r="DA79" s="38"/>
      <c r="DB79" s="38">
        <v>60.316488</v>
      </c>
      <c r="DC79" s="38"/>
      <c r="DD79" s="38"/>
      <c r="DE79" s="38"/>
      <c r="DF79" s="38"/>
      <c r="DG79" s="38">
        <v>53.484462000000001</v>
      </c>
      <c r="DH79" s="38"/>
      <c r="DI79" s="38">
        <v>45.388998000000001</v>
      </c>
      <c r="DJ79" s="38"/>
      <c r="DK79" s="38"/>
      <c r="DL79" s="38">
        <v>43.769970000000001</v>
      </c>
      <c r="DM79" s="38">
        <v>39.887802000000001</v>
      </c>
      <c r="DN79" s="38"/>
      <c r="DO79" s="38"/>
      <c r="DP79" s="38"/>
      <c r="DQ79" s="38"/>
      <c r="DR79" s="38"/>
      <c r="DS79" s="39"/>
      <c r="DT79" s="38"/>
      <c r="DU79" s="38"/>
      <c r="DV79" s="38"/>
      <c r="DW79" s="38"/>
      <c r="DX79" s="38"/>
      <c r="DY79" s="38"/>
      <c r="DZ79" s="38"/>
      <c r="EA79" s="38"/>
      <c r="EB79" s="38"/>
      <c r="EC79" s="38"/>
      <c r="ED79" s="38"/>
      <c r="EE79" s="38"/>
    </row>
    <row r="80" spans="1:135" x14ac:dyDescent="0.2">
      <c r="A80" s="37"/>
      <c r="B80" s="38">
        <v>44.55</v>
      </c>
      <c r="C80" s="38"/>
      <c r="D80" s="38">
        <v>54.915894000000002</v>
      </c>
      <c r="E80" s="38"/>
      <c r="F80" s="38"/>
      <c r="G80" s="38"/>
      <c r="H80" s="38">
        <v>43.469135999999999</v>
      </c>
      <c r="I80" s="38">
        <v>51.84</v>
      </c>
      <c r="J80" s="38">
        <v>60.359904</v>
      </c>
      <c r="K80" s="38">
        <v>34.895933999999997</v>
      </c>
      <c r="L80" s="38"/>
      <c r="M80" s="38"/>
      <c r="N80" s="38"/>
      <c r="O80" s="38"/>
      <c r="P80" s="38"/>
      <c r="Q80" s="38"/>
      <c r="R80" s="38">
        <v>28.729241999999999</v>
      </c>
      <c r="S80" s="38"/>
      <c r="T80" s="38">
        <v>46.98</v>
      </c>
      <c r="U80" s="38"/>
      <c r="V80" s="38">
        <v>39.149082</v>
      </c>
      <c r="W80" s="38"/>
      <c r="X80" s="38">
        <v>45.970578000000003</v>
      </c>
      <c r="Y80" s="38">
        <v>44.806932000000003</v>
      </c>
      <c r="Z80" s="38"/>
      <c r="AA80" s="38"/>
      <c r="AB80" s="38">
        <v>50.036777999999998</v>
      </c>
      <c r="AC80" s="38">
        <v>48.976488000000003</v>
      </c>
      <c r="AD80" s="38"/>
      <c r="AE80" s="38"/>
      <c r="AF80" s="38"/>
      <c r="AG80" s="38">
        <v>49.859388000000003</v>
      </c>
      <c r="AH80" s="38"/>
      <c r="AI80" s="38"/>
      <c r="AJ80" s="38">
        <v>52.743312000000003</v>
      </c>
      <c r="AK80" s="38"/>
      <c r="AL80" s="39">
        <v>44.809761600000002</v>
      </c>
      <c r="AM80" s="37"/>
      <c r="AN80" s="38"/>
      <c r="AO80" s="38"/>
      <c r="AP80" s="38"/>
      <c r="AQ80" s="38"/>
      <c r="AR80" s="38"/>
      <c r="AS80" s="38"/>
      <c r="AT80" s="38"/>
      <c r="AU80" s="38"/>
      <c r="AV80" s="38"/>
      <c r="AW80" s="38"/>
      <c r="CI80" s="37"/>
      <c r="CJ80" s="38"/>
      <c r="CK80" s="38"/>
      <c r="CL80" s="38"/>
      <c r="CM80" s="38"/>
      <c r="CN80" s="38"/>
      <c r="CO80" s="38"/>
      <c r="CP80" s="38">
        <v>40.5</v>
      </c>
      <c r="CQ80" s="38"/>
      <c r="CR80" s="38"/>
      <c r="CS80" s="38"/>
      <c r="CT80" s="38"/>
      <c r="CU80" s="38"/>
      <c r="CV80" s="38"/>
      <c r="CW80" s="38"/>
      <c r="CX80" s="38"/>
      <c r="CY80" s="38"/>
      <c r="CZ80" s="38"/>
      <c r="DA80" s="38"/>
      <c r="DB80" s="38">
        <v>56.7</v>
      </c>
      <c r="DC80" s="38"/>
      <c r="DD80" s="38"/>
      <c r="DE80" s="38"/>
      <c r="DF80" s="38"/>
      <c r="DG80" s="38">
        <v>56.7</v>
      </c>
      <c r="DH80" s="38"/>
      <c r="DI80" s="38">
        <v>40.011083999999997</v>
      </c>
      <c r="DJ80" s="38"/>
      <c r="DK80" s="38"/>
      <c r="DL80" s="38">
        <v>45.619686000000002</v>
      </c>
      <c r="DM80" s="38">
        <v>39.014783999999999</v>
      </c>
      <c r="DN80" s="38"/>
      <c r="DO80" s="38"/>
      <c r="DP80" s="38"/>
      <c r="DQ80" s="38"/>
      <c r="DR80" s="38"/>
      <c r="DS80" s="39"/>
      <c r="DT80" s="38"/>
      <c r="DU80" s="38"/>
      <c r="DV80" s="38"/>
      <c r="DW80" s="38"/>
      <c r="DX80" s="38"/>
      <c r="DY80" s="38"/>
      <c r="DZ80" s="38"/>
      <c r="EA80" s="38"/>
      <c r="EB80" s="38"/>
      <c r="EC80" s="38"/>
      <c r="ED80" s="38"/>
      <c r="EE80" s="38"/>
    </row>
    <row r="81" spans="1:135" x14ac:dyDescent="0.2">
      <c r="A81" s="37"/>
      <c r="B81" s="38">
        <v>47.182014000000002</v>
      </c>
      <c r="C81" s="38"/>
      <c r="D81" s="38">
        <v>61.953012000000001</v>
      </c>
      <c r="E81" s="38"/>
      <c r="F81" s="38"/>
      <c r="G81" s="38"/>
      <c r="H81" s="38">
        <v>34.53678</v>
      </c>
      <c r="I81" s="38">
        <v>43.619796000000001</v>
      </c>
      <c r="J81" s="38">
        <v>41.31</v>
      </c>
      <c r="K81" s="38">
        <v>49.905396000000003</v>
      </c>
      <c r="L81" s="38"/>
      <c r="M81" s="38"/>
      <c r="N81" s="38"/>
      <c r="O81" s="38"/>
      <c r="P81" s="38"/>
      <c r="Q81" s="38"/>
      <c r="R81" s="38">
        <v>34.441685999999997</v>
      </c>
      <c r="S81" s="38"/>
      <c r="T81" s="38">
        <v>53.46</v>
      </c>
      <c r="U81" s="38"/>
      <c r="V81" s="38">
        <v>45.388998000000001</v>
      </c>
      <c r="W81" s="38"/>
      <c r="X81" s="38">
        <v>53.003970000000002</v>
      </c>
      <c r="Y81" s="38">
        <v>53.46</v>
      </c>
      <c r="Z81" s="38"/>
      <c r="AA81" s="38"/>
      <c r="AB81" s="38">
        <v>45.36</v>
      </c>
      <c r="AC81" s="38">
        <v>52.65</v>
      </c>
      <c r="AD81" s="38"/>
      <c r="AE81" s="38"/>
      <c r="AF81" s="38"/>
      <c r="AG81" s="38">
        <v>55.412585999999997</v>
      </c>
      <c r="AH81" s="38"/>
      <c r="AI81" s="38"/>
      <c r="AJ81" s="38">
        <v>62.37</v>
      </c>
      <c r="AK81" s="38"/>
      <c r="AL81" s="39">
        <v>36.271461600000002</v>
      </c>
      <c r="AM81" s="37"/>
      <c r="AN81" s="38"/>
      <c r="AO81" s="38"/>
      <c r="AP81" s="38"/>
      <c r="AQ81" s="38"/>
      <c r="AR81" s="38"/>
      <c r="AS81" s="38"/>
      <c r="AT81" s="38"/>
      <c r="AU81" s="38"/>
      <c r="AV81" s="38"/>
      <c r="AW81" s="38"/>
      <c r="CI81" s="37"/>
      <c r="CJ81" s="38"/>
      <c r="CK81" s="38"/>
      <c r="CL81" s="38"/>
      <c r="CM81" s="38"/>
      <c r="CN81" s="38"/>
      <c r="CO81" s="38"/>
      <c r="CP81" s="38">
        <v>55.294001999999999</v>
      </c>
      <c r="CQ81" s="38"/>
      <c r="CR81" s="38"/>
      <c r="CS81" s="38"/>
      <c r="CT81" s="38"/>
      <c r="CU81" s="38"/>
      <c r="CV81" s="38"/>
      <c r="CW81" s="38"/>
      <c r="CX81" s="38"/>
      <c r="CY81" s="38"/>
      <c r="CZ81" s="38"/>
      <c r="DA81" s="38"/>
      <c r="DB81" s="38">
        <v>57.51</v>
      </c>
      <c r="DC81" s="38"/>
      <c r="DD81" s="38"/>
      <c r="DE81" s="38"/>
      <c r="DF81" s="38"/>
      <c r="DG81" s="38">
        <v>44.572032</v>
      </c>
      <c r="DH81" s="38"/>
      <c r="DI81" s="38">
        <v>63.99</v>
      </c>
      <c r="DJ81" s="38"/>
      <c r="DK81" s="38"/>
      <c r="DL81" s="38">
        <v>40.5</v>
      </c>
      <c r="DM81" s="38">
        <v>61.067844000000001</v>
      </c>
      <c r="DN81" s="38"/>
      <c r="DO81" s="38"/>
      <c r="DP81" s="38"/>
      <c r="DQ81" s="38"/>
      <c r="DR81" s="38"/>
      <c r="DS81" s="39"/>
      <c r="DT81" s="38"/>
      <c r="DU81" s="38"/>
      <c r="DV81" s="38"/>
      <c r="DW81" s="38"/>
      <c r="DX81" s="38"/>
      <c r="DY81" s="38"/>
      <c r="DZ81" s="38"/>
      <c r="EA81" s="38"/>
      <c r="EB81" s="38"/>
      <c r="EC81" s="38"/>
      <c r="ED81" s="38"/>
      <c r="EE81" s="38"/>
    </row>
    <row r="82" spans="1:135" x14ac:dyDescent="0.2">
      <c r="A82" s="37"/>
      <c r="B82" s="38">
        <v>58.32</v>
      </c>
      <c r="C82" s="38"/>
      <c r="D82" s="38">
        <v>44.806932000000003</v>
      </c>
      <c r="E82" s="38"/>
      <c r="F82" s="38"/>
      <c r="G82" s="38"/>
      <c r="H82" s="38">
        <v>41.31</v>
      </c>
      <c r="I82" s="38">
        <v>37.957734000000002</v>
      </c>
      <c r="J82" s="38">
        <v>41.594957999999998</v>
      </c>
      <c r="K82" s="38">
        <v>44.806932000000003</v>
      </c>
      <c r="L82" s="38"/>
      <c r="M82" s="38"/>
      <c r="N82" s="38"/>
      <c r="O82" s="38"/>
      <c r="P82" s="38"/>
      <c r="Q82" s="38"/>
      <c r="R82" s="38">
        <v>34.029719999999998</v>
      </c>
      <c r="S82" s="38"/>
      <c r="T82" s="38">
        <v>40.597037999999998</v>
      </c>
      <c r="U82" s="38"/>
      <c r="V82" s="38">
        <v>46.389671999999997</v>
      </c>
      <c r="W82" s="38"/>
      <c r="X82" s="38">
        <v>50.357052000000003</v>
      </c>
      <c r="Y82" s="38">
        <v>40.239989999999999</v>
      </c>
      <c r="Z82" s="38"/>
      <c r="AA82" s="38"/>
      <c r="AB82" s="38">
        <v>49.905396000000003</v>
      </c>
      <c r="AC82" s="38">
        <v>44.689644000000001</v>
      </c>
      <c r="AD82" s="38"/>
      <c r="AE82" s="38"/>
      <c r="AF82" s="38"/>
      <c r="AG82" s="38">
        <v>56.728997999999997</v>
      </c>
      <c r="AH82" s="38"/>
      <c r="AI82" s="38"/>
      <c r="AJ82" s="38">
        <v>58.32</v>
      </c>
      <c r="AK82" s="38"/>
      <c r="AL82" s="39">
        <v>35.181739200000003</v>
      </c>
      <c r="AM82" s="37"/>
      <c r="AN82" s="38"/>
      <c r="AO82" s="38"/>
      <c r="AP82" s="38"/>
      <c r="AQ82" s="38"/>
      <c r="AR82" s="38"/>
      <c r="AS82" s="38"/>
      <c r="AT82" s="38"/>
      <c r="AU82" s="38"/>
      <c r="AV82" s="38"/>
      <c r="AW82" s="38"/>
      <c r="CI82" s="37"/>
      <c r="CJ82" s="38"/>
      <c r="CK82" s="38"/>
      <c r="CL82" s="38"/>
      <c r="CM82" s="38"/>
      <c r="CN82" s="38"/>
      <c r="CO82" s="38"/>
      <c r="CP82" s="38">
        <v>53.484462000000001</v>
      </c>
      <c r="CQ82" s="38"/>
      <c r="CR82" s="38"/>
      <c r="CS82" s="38"/>
      <c r="CT82" s="38"/>
      <c r="CU82" s="38"/>
      <c r="CV82" s="38"/>
      <c r="CW82" s="38"/>
      <c r="CX82" s="38"/>
      <c r="CY82" s="38"/>
      <c r="CZ82" s="38"/>
      <c r="DA82" s="38"/>
      <c r="DB82" s="38">
        <v>58.32</v>
      </c>
      <c r="DC82" s="38"/>
      <c r="DD82" s="38"/>
      <c r="DE82" s="38"/>
      <c r="DF82" s="38"/>
      <c r="DG82" s="38">
        <v>43.589663999999999</v>
      </c>
      <c r="DH82" s="38"/>
      <c r="DI82" s="38">
        <v>46.727927999999999</v>
      </c>
      <c r="DJ82" s="38"/>
      <c r="DK82" s="38"/>
      <c r="DL82" s="38">
        <v>40.629438</v>
      </c>
      <c r="DM82" s="38">
        <v>42.12</v>
      </c>
      <c r="DN82" s="38"/>
      <c r="DO82" s="38"/>
      <c r="DP82" s="38"/>
      <c r="DQ82" s="38"/>
      <c r="DR82" s="38"/>
      <c r="DS82" s="39"/>
      <c r="DT82" s="38"/>
      <c r="DU82" s="38"/>
      <c r="DV82" s="38"/>
      <c r="DW82" s="38"/>
      <c r="DX82" s="38"/>
      <c r="DY82" s="38"/>
      <c r="DZ82" s="38"/>
      <c r="EA82" s="38"/>
      <c r="EB82" s="38"/>
      <c r="EC82" s="38"/>
      <c r="ED82" s="38"/>
      <c r="EE82" s="38"/>
    </row>
    <row r="83" spans="1:135" x14ac:dyDescent="0.2">
      <c r="A83" s="37"/>
      <c r="B83" s="38">
        <v>51.548076000000002</v>
      </c>
      <c r="C83" s="38"/>
      <c r="D83" s="38">
        <v>51.03</v>
      </c>
      <c r="E83" s="38"/>
      <c r="F83" s="38"/>
      <c r="G83" s="38"/>
      <c r="H83" s="38">
        <v>40.762439999999998</v>
      </c>
      <c r="I83" s="38">
        <v>44.923895999999999</v>
      </c>
      <c r="J83" s="38">
        <v>45.396126000000002</v>
      </c>
      <c r="K83" s="38">
        <v>46.077497999999999</v>
      </c>
      <c r="L83" s="38"/>
      <c r="M83" s="38"/>
      <c r="N83" s="38"/>
      <c r="O83" s="38"/>
      <c r="P83" s="38"/>
      <c r="Q83" s="38"/>
      <c r="R83" s="38"/>
      <c r="S83" s="38"/>
      <c r="T83" s="38">
        <v>42.523055999999997</v>
      </c>
      <c r="U83" s="38"/>
      <c r="V83" s="38">
        <v>42.615558</v>
      </c>
      <c r="W83" s="38"/>
      <c r="X83" s="38">
        <v>47.182014000000002</v>
      </c>
      <c r="Y83" s="38">
        <v>42.891767999999999</v>
      </c>
      <c r="Z83" s="38"/>
      <c r="AA83" s="38"/>
      <c r="AB83" s="38">
        <v>34.020000000000003</v>
      </c>
      <c r="AC83" s="38">
        <v>48.6</v>
      </c>
      <c r="AD83" s="38"/>
      <c r="AE83" s="38"/>
      <c r="AF83" s="38"/>
      <c r="AG83" s="38">
        <v>51.260849999999998</v>
      </c>
      <c r="AH83" s="38"/>
      <c r="AI83" s="38"/>
      <c r="AJ83" s="38">
        <v>54.817236000000001</v>
      </c>
      <c r="AK83" s="38"/>
      <c r="AL83" s="39">
        <v>42.758915999999999</v>
      </c>
      <c r="AM83" s="37"/>
      <c r="AN83" s="38"/>
      <c r="AO83" s="38"/>
      <c r="AP83" s="38"/>
      <c r="AQ83" s="38"/>
      <c r="AR83" s="38"/>
      <c r="AS83" s="38"/>
      <c r="AT83" s="38"/>
      <c r="AU83" s="38"/>
      <c r="AV83" s="38"/>
      <c r="AW83" s="38"/>
      <c r="CI83" s="37"/>
      <c r="CJ83" s="38"/>
      <c r="CK83" s="38"/>
      <c r="CL83" s="38"/>
      <c r="CM83" s="38"/>
      <c r="CN83" s="38"/>
      <c r="CO83" s="38"/>
      <c r="CP83" s="38">
        <v>51.484409999999997</v>
      </c>
      <c r="CQ83" s="38"/>
      <c r="CR83" s="38"/>
      <c r="CS83" s="38"/>
      <c r="CT83" s="38"/>
      <c r="CU83" s="38"/>
      <c r="CV83" s="38"/>
      <c r="CW83" s="38"/>
      <c r="CX83" s="38"/>
      <c r="CY83" s="38"/>
      <c r="CZ83" s="38"/>
      <c r="DA83" s="38"/>
      <c r="DB83" s="38">
        <v>51.751385999999997</v>
      </c>
      <c r="DC83" s="38"/>
      <c r="DD83" s="38"/>
      <c r="DE83" s="38"/>
      <c r="DF83" s="38"/>
      <c r="DG83" s="38">
        <v>48.6</v>
      </c>
      <c r="DH83" s="38"/>
      <c r="DI83" s="38">
        <v>50.610419999999998</v>
      </c>
      <c r="DJ83" s="38"/>
      <c r="DK83" s="38"/>
      <c r="DL83" s="38">
        <v>41.492249999999999</v>
      </c>
      <c r="DM83" s="38">
        <v>52.65</v>
      </c>
      <c r="DN83" s="38"/>
      <c r="DO83" s="38"/>
      <c r="DP83" s="38"/>
      <c r="DQ83" s="38"/>
      <c r="DR83" s="38"/>
      <c r="DS83" s="39"/>
      <c r="DT83" s="38"/>
      <c r="DU83" s="38"/>
      <c r="DV83" s="38"/>
      <c r="DW83" s="38"/>
      <c r="DX83" s="38"/>
      <c r="DY83" s="38"/>
      <c r="DZ83" s="38"/>
      <c r="EA83" s="38"/>
      <c r="EB83" s="38"/>
      <c r="EC83" s="38"/>
      <c r="ED83" s="38"/>
      <c r="EE83" s="38"/>
    </row>
    <row r="84" spans="1:135" x14ac:dyDescent="0.2">
      <c r="A84" s="37"/>
      <c r="B84" s="38">
        <v>44.806932000000003</v>
      </c>
      <c r="C84" s="38"/>
      <c r="D84" s="38">
        <v>43.74</v>
      </c>
      <c r="E84" s="38"/>
      <c r="F84" s="38"/>
      <c r="G84" s="38"/>
      <c r="H84" s="38">
        <v>45.200592</v>
      </c>
      <c r="I84" s="38">
        <v>46.727927999999999</v>
      </c>
      <c r="J84" s="38">
        <v>56.676833999999999</v>
      </c>
      <c r="K84" s="38">
        <v>57.51</v>
      </c>
      <c r="L84" s="38"/>
      <c r="M84" s="38"/>
      <c r="N84" s="38"/>
      <c r="O84" s="38"/>
      <c r="P84" s="38"/>
      <c r="Q84" s="38"/>
      <c r="S84" s="38"/>
      <c r="T84" s="38">
        <v>39.449592000000003</v>
      </c>
      <c r="U84" s="38"/>
      <c r="V84" s="38">
        <v>45.36</v>
      </c>
      <c r="W84" s="38"/>
      <c r="X84" s="38">
        <v>60.706746000000003</v>
      </c>
      <c r="Y84" s="38">
        <v>46.98</v>
      </c>
      <c r="Z84" s="38"/>
      <c r="AA84" s="38"/>
      <c r="AB84" s="38">
        <v>43.619796000000001</v>
      </c>
      <c r="AC84" s="38">
        <v>39.182616000000003</v>
      </c>
      <c r="AD84" s="38"/>
      <c r="AE84" s="38"/>
      <c r="AF84" s="38"/>
      <c r="AG84" s="38">
        <v>48.66075</v>
      </c>
      <c r="AH84" s="38"/>
      <c r="AI84" s="38"/>
      <c r="AJ84" s="38">
        <v>53.631557999999998</v>
      </c>
      <c r="AK84" s="38"/>
      <c r="AL84" s="39">
        <v>42.283188000000003</v>
      </c>
      <c r="AM84" s="37"/>
      <c r="AN84" s="38"/>
      <c r="AO84" s="38"/>
      <c r="AP84" s="38"/>
      <c r="AQ84" s="38"/>
      <c r="AR84" s="38"/>
      <c r="AS84" s="38"/>
      <c r="AT84" s="38"/>
      <c r="AU84" s="38"/>
      <c r="AV84" s="38"/>
      <c r="AW84" s="38"/>
      <c r="CI84" s="37"/>
      <c r="CJ84" s="38"/>
      <c r="CK84" s="38"/>
      <c r="CL84" s="38"/>
      <c r="CM84" s="38"/>
      <c r="CN84" s="38"/>
      <c r="CO84" s="38"/>
      <c r="CP84" s="38">
        <v>45.877752000000001</v>
      </c>
      <c r="CQ84" s="38"/>
      <c r="CR84" s="38"/>
      <c r="CS84" s="38"/>
      <c r="CT84" s="38"/>
      <c r="CU84" s="38"/>
      <c r="CV84" s="38"/>
      <c r="CW84" s="38"/>
      <c r="CX84" s="38"/>
      <c r="CY84" s="38"/>
      <c r="CZ84" s="38"/>
      <c r="DA84" s="38"/>
      <c r="DB84" s="38"/>
      <c r="DC84" s="38"/>
      <c r="DD84" s="38"/>
      <c r="DE84" s="38"/>
      <c r="DF84" s="38"/>
      <c r="DG84" s="38">
        <v>51.484409999999997</v>
      </c>
      <c r="DH84" s="38"/>
      <c r="DI84" s="38">
        <v>59.94</v>
      </c>
      <c r="DJ84" s="38"/>
      <c r="DK84" s="38"/>
      <c r="DL84" s="38">
        <v>44.923895999999999</v>
      </c>
      <c r="DM84" s="38">
        <v>35.676774000000002</v>
      </c>
      <c r="DN84" s="38"/>
      <c r="DO84" s="38"/>
      <c r="DP84" s="38"/>
      <c r="DQ84" s="38"/>
      <c r="DR84" s="38"/>
      <c r="DS84" s="39"/>
      <c r="DT84" s="38"/>
      <c r="DU84" s="38"/>
      <c r="DV84" s="38"/>
      <c r="DW84" s="38"/>
      <c r="DX84" s="38"/>
      <c r="DY84" s="38"/>
      <c r="DZ84" s="38"/>
      <c r="EA84" s="38"/>
      <c r="EB84" s="38"/>
      <c r="EC84" s="38"/>
      <c r="ED84" s="38"/>
      <c r="EE84" s="38"/>
    </row>
    <row r="85" spans="1:135" x14ac:dyDescent="0.2">
      <c r="A85" s="37"/>
      <c r="B85" s="38">
        <v>57.606876</v>
      </c>
      <c r="C85" s="38"/>
      <c r="D85" s="38">
        <v>51.087834000000001</v>
      </c>
      <c r="E85" s="38"/>
      <c r="F85" s="38"/>
      <c r="G85" s="38"/>
      <c r="H85" s="38">
        <v>45.200592</v>
      </c>
      <c r="I85" s="38">
        <v>43.469135999999999</v>
      </c>
      <c r="J85" s="38">
        <v>52.569000000000003</v>
      </c>
      <c r="K85" s="38">
        <v>39.549222</v>
      </c>
      <c r="L85" s="38"/>
      <c r="M85" s="38"/>
      <c r="N85" s="38"/>
      <c r="O85" s="38"/>
      <c r="P85" s="38"/>
      <c r="Q85" s="38"/>
      <c r="R85" s="38"/>
      <c r="S85" s="38"/>
      <c r="T85" s="38">
        <v>41.492249999999999</v>
      </c>
      <c r="U85" s="38"/>
      <c r="V85" s="38">
        <v>36.941670000000002</v>
      </c>
      <c r="W85" s="38"/>
      <c r="X85" s="38">
        <v>57.848418000000002</v>
      </c>
      <c r="Y85" s="38">
        <v>45.388998000000001</v>
      </c>
      <c r="Z85" s="38"/>
      <c r="AA85" s="38"/>
      <c r="AB85" s="38">
        <v>44.55</v>
      </c>
      <c r="AC85" s="38">
        <v>50.610419999999998</v>
      </c>
      <c r="AD85" s="38"/>
      <c r="AE85" s="38"/>
      <c r="AF85" s="38"/>
      <c r="AG85" s="38">
        <v>58.522176000000002</v>
      </c>
      <c r="AH85" s="38"/>
      <c r="AI85" s="38"/>
      <c r="AJ85" s="38">
        <v>50.036777999999998</v>
      </c>
      <c r="AK85" s="38"/>
      <c r="AL85" s="39">
        <v>38.686353599999997</v>
      </c>
      <c r="AM85" s="37"/>
      <c r="AN85" s="38"/>
      <c r="AO85" s="38"/>
      <c r="AP85" s="38"/>
      <c r="AQ85" s="38"/>
      <c r="AR85" s="38"/>
      <c r="AS85" s="38"/>
      <c r="AT85" s="38"/>
      <c r="AU85" s="38"/>
      <c r="AV85" s="38"/>
      <c r="AW85" s="38"/>
      <c r="CI85" s="37"/>
      <c r="CJ85" s="38"/>
      <c r="CK85" s="38"/>
      <c r="CL85" s="38"/>
      <c r="CM85" s="38"/>
      <c r="CN85" s="38"/>
      <c r="CO85" s="38"/>
      <c r="CP85" s="38">
        <v>42.151103999999997</v>
      </c>
      <c r="CQ85" s="38"/>
      <c r="CR85" s="38"/>
      <c r="CS85" s="38"/>
      <c r="CT85" s="38"/>
      <c r="CU85" s="38"/>
      <c r="CV85" s="38"/>
      <c r="CW85" s="38"/>
      <c r="CX85" s="38"/>
      <c r="CY85" s="38"/>
      <c r="CZ85" s="38"/>
      <c r="DA85" s="38"/>
      <c r="DB85" s="38"/>
      <c r="DC85" s="38"/>
      <c r="DD85" s="38"/>
      <c r="DE85" s="38"/>
      <c r="DF85" s="38"/>
      <c r="DG85" s="38">
        <v>50.636339999999997</v>
      </c>
      <c r="DH85" s="38"/>
      <c r="DI85" s="38">
        <v>47.314044000000003</v>
      </c>
      <c r="DJ85" s="38"/>
      <c r="DK85" s="38"/>
      <c r="DL85" s="38">
        <v>42.244416000000001</v>
      </c>
      <c r="DM85" s="38">
        <v>29.205036</v>
      </c>
      <c r="DN85" s="38"/>
      <c r="DO85" s="38"/>
      <c r="DP85" s="38"/>
      <c r="DQ85" s="38"/>
      <c r="DR85" s="38"/>
      <c r="DS85" s="39"/>
      <c r="DT85" s="38"/>
      <c r="DU85" s="38"/>
      <c r="DV85" s="38"/>
      <c r="DW85" s="38"/>
      <c r="DX85" s="38"/>
      <c r="DY85" s="38"/>
      <c r="DZ85" s="38"/>
      <c r="EA85" s="38"/>
      <c r="EB85" s="38"/>
      <c r="EC85" s="38"/>
      <c r="ED85" s="38"/>
      <c r="EE85" s="38"/>
    </row>
    <row r="86" spans="1:135" x14ac:dyDescent="0.2">
      <c r="A86" s="37"/>
      <c r="B86" s="38">
        <v>44.806932000000003</v>
      </c>
      <c r="C86" s="38"/>
      <c r="D86" s="38">
        <v>42.438167999999997</v>
      </c>
      <c r="E86" s="38"/>
      <c r="F86" s="38"/>
      <c r="G86" s="38"/>
      <c r="H86" s="38">
        <v>42.12</v>
      </c>
      <c r="I86" s="38">
        <v>52.892513999999998</v>
      </c>
      <c r="J86" s="38">
        <v>48.842351999999998</v>
      </c>
      <c r="K86" s="38">
        <v>42.12</v>
      </c>
      <c r="L86" s="38"/>
      <c r="M86" s="38"/>
      <c r="N86" s="38"/>
      <c r="O86" s="38"/>
      <c r="P86" s="38"/>
      <c r="Q86" s="38"/>
      <c r="R86" s="38"/>
      <c r="S86" s="38"/>
      <c r="T86" s="38">
        <v>40.109256000000002</v>
      </c>
      <c r="U86" s="38"/>
      <c r="V86" s="38">
        <v>50.868971999999999</v>
      </c>
      <c r="W86" s="38"/>
      <c r="X86" s="38">
        <v>28.637874</v>
      </c>
      <c r="Y86" s="38">
        <v>65.61</v>
      </c>
      <c r="Z86" s="38"/>
      <c r="AA86" s="38"/>
      <c r="AB86" s="38">
        <v>42.12</v>
      </c>
      <c r="AC86" s="38">
        <v>53.631557999999998</v>
      </c>
      <c r="AD86" s="38"/>
      <c r="AE86" s="38"/>
      <c r="AF86" s="38"/>
      <c r="AG86" s="38">
        <v>56.7</v>
      </c>
      <c r="AH86" s="38"/>
      <c r="AI86" s="38"/>
      <c r="AJ86" s="38">
        <v>51.03</v>
      </c>
      <c r="AK86" s="38"/>
      <c r="AL86" s="39">
        <v>44.538189600000003</v>
      </c>
      <c r="AM86" s="37"/>
      <c r="AN86" s="38"/>
      <c r="AO86" s="38"/>
      <c r="AP86" s="38"/>
      <c r="AQ86" s="38"/>
      <c r="AR86" s="38"/>
      <c r="AS86" s="38"/>
      <c r="AT86" s="38"/>
      <c r="AU86" s="38"/>
      <c r="AV86" s="38"/>
      <c r="AW86" s="38"/>
      <c r="CI86" s="37"/>
      <c r="CJ86" s="38"/>
      <c r="CK86" s="38"/>
      <c r="CL86" s="38"/>
      <c r="CM86" s="38"/>
      <c r="CN86" s="38"/>
      <c r="CO86" s="38"/>
      <c r="CP86" s="38">
        <v>50.246082000000001</v>
      </c>
      <c r="CQ86" s="38"/>
      <c r="CR86" s="38"/>
      <c r="CS86" s="38"/>
      <c r="CT86" s="38"/>
      <c r="CU86" s="38"/>
      <c r="CV86" s="38"/>
      <c r="CW86" s="38"/>
      <c r="CX86" s="38"/>
      <c r="CY86" s="38"/>
      <c r="CZ86" s="38"/>
      <c r="DA86" s="38"/>
      <c r="DB86" s="38"/>
      <c r="DC86" s="38"/>
      <c r="DD86" s="38"/>
      <c r="DE86" s="38"/>
      <c r="DF86" s="38"/>
      <c r="DG86" s="38">
        <v>62.09055</v>
      </c>
      <c r="DH86" s="38"/>
      <c r="DI86" s="38">
        <v>51.84</v>
      </c>
      <c r="DJ86" s="38"/>
      <c r="DK86" s="38"/>
      <c r="DL86" s="38">
        <v>37.453265999999999</v>
      </c>
      <c r="DM86" s="38">
        <v>51.03</v>
      </c>
      <c r="DN86" s="38"/>
      <c r="DO86" s="38"/>
      <c r="DP86" s="38"/>
      <c r="DQ86" s="38"/>
      <c r="DR86" s="38"/>
      <c r="DS86" s="39"/>
      <c r="DT86" s="38"/>
      <c r="DU86" s="38"/>
      <c r="DV86" s="38"/>
      <c r="DW86" s="38"/>
      <c r="DX86" s="38"/>
      <c r="DY86" s="38"/>
      <c r="DZ86" s="38"/>
      <c r="EA86" s="38"/>
      <c r="EB86" s="38"/>
      <c r="EC86" s="38"/>
      <c r="ED86" s="38"/>
      <c r="EE86" s="38"/>
    </row>
    <row r="87" spans="1:135" x14ac:dyDescent="0.2">
      <c r="A87" s="37"/>
      <c r="B87" s="38">
        <v>57.950316000000001</v>
      </c>
      <c r="C87" s="38"/>
      <c r="D87" s="38">
        <v>57.51</v>
      </c>
      <c r="E87" s="38"/>
      <c r="F87" s="38"/>
      <c r="G87" s="38"/>
      <c r="H87" s="38">
        <v>46.931075999999997</v>
      </c>
      <c r="I87" s="38">
        <v>40.5</v>
      </c>
      <c r="J87" s="38">
        <v>51.087834000000001</v>
      </c>
      <c r="K87" s="38">
        <v>37.400615999999999</v>
      </c>
      <c r="L87" s="38"/>
      <c r="M87" s="38"/>
      <c r="N87" s="38"/>
      <c r="O87" s="38"/>
      <c r="P87" s="38"/>
      <c r="Q87" s="38"/>
      <c r="R87" s="38"/>
      <c r="S87" s="38"/>
      <c r="T87" s="38">
        <v>42.244416000000001</v>
      </c>
      <c r="U87" s="38"/>
      <c r="V87" s="38">
        <v>47.865492000000003</v>
      </c>
      <c r="W87" s="38"/>
      <c r="X87" s="38">
        <v>35.064737999999998</v>
      </c>
      <c r="Y87" s="38">
        <v>47.091617999999997</v>
      </c>
      <c r="Z87" s="38"/>
      <c r="AA87" s="38"/>
      <c r="AB87" s="38">
        <v>39.846654000000001</v>
      </c>
      <c r="AC87" s="38">
        <v>40.5</v>
      </c>
      <c r="AD87" s="38"/>
      <c r="AE87" s="38"/>
      <c r="AF87" s="38"/>
      <c r="AG87" s="38">
        <v>46.425150000000002</v>
      </c>
      <c r="AH87" s="38"/>
      <c r="AI87" s="38"/>
      <c r="AJ87" s="38">
        <v>50.314608</v>
      </c>
      <c r="AK87" s="38"/>
      <c r="AL87" s="39">
        <v>45.508471200000002</v>
      </c>
      <c r="AM87" s="37"/>
      <c r="AN87" s="38"/>
      <c r="AO87" s="38"/>
      <c r="AP87" s="38"/>
      <c r="AQ87" s="38"/>
      <c r="AR87" s="38"/>
      <c r="AS87" s="38"/>
      <c r="AT87" s="38"/>
      <c r="AU87" s="38"/>
      <c r="AV87" s="38"/>
      <c r="AW87" s="38"/>
      <c r="CI87" s="37"/>
      <c r="CJ87" s="38"/>
      <c r="CK87" s="38"/>
      <c r="CL87" s="38"/>
      <c r="CM87" s="38"/>
      <c r="CN87" s="38"/>
      <c r="CO87" s="38"/>
      <c r="CP87" s="38">
        <v>49.41</v>
      </c>
      <c r="CQ87" s="38"/>
      <c r="CR87" s="38"/>
      <c r="CS87" s="38"/>
      <c r="CT87" s="38"/>
      <c r="CU87" s="38"/>
      <c r="CV87" s="38"/>
      <c r="CW87" s="38"/>
      <c r="CX87" s="38"/>
      <c r="CY87" s="38"/>
      <c r="CZ87" s="38"/>
      <c r="DA87" s="38"/>
      <c r="DB87" s="38"/>
      <c r="DC87" s="38"/>
      <c r="DD87" s="38"/>
      <c r="DE87" s="38"/>
      <c r="DF87" s="38"/>
      <c r="DG87" s="38">
        <v>48.11157</v>
      </c>
      <c r="DH87" s="38"/>
      <c r="DI87" s="38">
        <v>50.298245999999999</v>
      </c>
      <c r="DJ87" s="38"/>
      <c r="DK87" s="38"/>
      <c r="DL87" s="38">
        <v>43.807392</v>
      </c>
      <c r="DM87" s="38">
        <v>34.365383999999999</v>
      </c>
      <c r="DN87" s="38"/>
      <c r="DO87" s="38"/>
      <c r="DP87" s="38"/>
      <c r="DQ87" s="38"/>
      <c r="DR87" s="38"/>
      <c r="DS87" s="39"/>
      <c r="DT87" s="38"/>
      <c r="DU87" s="38"/>
      <c r="DV87" s="38"/>
      <c r="DW87" s="38"/>
      <c r="DX87" s="38"/>
      <c r="DY87" s="38"/>
      <c r="DZ87" s="38"/>
      <c r="EA87" s="38"/>
      <c r="EB87" s="38"/>
      <c r="EC87" s="38"/>
      <c r="ED87" s="38"/>
      <c r="EE87" s="38"/>
    </row>
    <row r="88" spans="1:135" x14ac:dyDescent="0.2">
      <c r="A88" s="37"/>
      <c r="B88" s="38">
        <v>55.465722</v>
      </c>
      <c r="C88" s="38"/>
      <c r="D88" s="38">
        <v>46.98</v>
      </c>
      <c r="E88" s="38"/>
      <c r="F88" s="38"/>
      <c r="G88" s="38"/>
      <c r="H88" s="38">
        <v>48.417425999999999</v>
      </c>
      <c r="I88" s="38">
        <v>57.458646000000002</v>
      </c>
      <c r="J88" s="38">
        <v>46.106009999999998</v>
      </c>
      <c r="K88" s="38">
        <v>39.014783999999999</v>
      </c>
      <c r="L88" s="38"/>
      <c r="M88" s="38"/>
      <c r="N88" s="38"/>
      <c r="O88" s="38"/>
      <c r="P88" s="38"/>
      <c r="Q88" s="38"/>
      <c r="R88" s="38"/>
      <c r="S88" s="38"/>
      <c r="T88" s="38">
        <v>29.783376000000001</v>
      </c>
      <c r="U88" s="38"/>
      <c r="V88" s="38">
        <v>48.734783999999998</v>
      </c>
      <c r="W88" s="38"/>
      <c r="X88" s="38">
        <v>33.485399999999998</v>
      </c>
      <c r="Y88" s="38">
        <v>45.36</v>
      </c>
      <c r="Z88" s="38"/>
      <c r="AA88" s="38"/>
      <c r="AB88" s="38">
        <v>35.676774000000002</v>
      </c>
      <c r="AC88" s="38">
        <v>41.492249999999999</v>
      </c>
      <c r="AD88" s="38"/>
      <c r="AE88" s="38"/>
      <c r="AF88" s="38"/>
      <c r="AG88" s="38">
        <v>41.31</v>
      </c>
      <c r="AH88" s="38"/>
      <c r="AI88" s="38"/>
      <c r="AJ88" s="38">
        <v>51.84</v>
      </c>
      <c r="AK88" s="38"/>
      <c r="AL88" s="39">
        <v>39.432000000000002</v>
      </c>
      <c r="AM88" s="37"/>
      <c r="AN88" s="38"/>
      <c r="AO88" s="38"/>
      <c r="AP88" s="38"/>
      <c r="AQ88" s="38"/>
      <c r="AR88" s="38"/>
      <c r="AS88" s="38"/>
      <c r="AT88" s="38"/>
      <c r="AU88" s="38"/>
      <c r="AV88" s="38"/>
      <c r="AW88" s="38"/>
      <c r="CI88" s="37"/>
      <c r="CJ88" s="38"/>
      <c r="CK88" s="38"/>
      <c r="CL88" s="38"/>
      <c r="CM88" s="38"/>
      <c r="CN88" s="38"/>
      <c r="CO88" s="38"/>
      <c r="CP88" s="38">
        <v>42.244416000000001</v>
      </c>
      <c r="CQ88" s="38"/>
      <c r="CR88" s="38"/>
      <c r="CS88" s="38"/>
      <c r="CT88" s="38"/>
      <c r="CU88" s="38"/>
      <c r="CV88" s="38"/>
      <c r="CW88" s="38"/>
      <c r="CX88" s="38"/>
      <c r="CY88" s="38"/>
      <c r="CZ88" s="38"/>
      <c r="DA88" s="38"/>
      <c r="DB88" s="38"/>
      <c r="DC88" s="38"/>
      <c r="DD88" s="38"/>
      <c r="DE88" s="38"/>
      <c r="DF88" s="38"/>
      <c r="DG88" s="38">
        <v>48.166001999999999</v>
      </c>
      <c r="DH88" s="38"/>
      <c r="DI88" s="38">
        <v>46.048985999999999</v>
      </c>
      <c r="DJ88" s="38"/>
      <c r="DK88" s="38"/>
      <c r="DL88" s="38">
        <v>43.506881999999997</v>
      </c>
      <c r="DM88" s="38">
        <v>32.561675999999999</v>
      </c>
      <c r="DN88" s="38"/>
      <c r="DO88" s="38"/>
      <c r="DP88" s="38"/>
      <c r="DQ88" s="38"/>
      <c r="DR88" s="38"/>
      <c r="DS88" s="39"/>
      <c r="DT88" s="38"/>
      <c r="DU88" s="38"/>
      <c r="DV88" s="38"/>
      <c r="DW88" s="38"/>
      <c r="DX88" s="38"/>
      <c r="DY88" s="38"/>
      <c r="DZ88" s="38"/>
      <c r="EA88" s="38"/>
      <c r="EB88" s="38"/>
      <c r="EC88" s="38"/>
      <c r="ED88" s="38"/>
      <c r="EE88" s="38"/>
    </row>
    <row r="89" spans="1:135" x14ac:dyDescent="0.2">
      <c r="A89" s="37"/>
      <c r="B89" s="38">
        <v>45.849077999999999</v>
      </c>
      <c r="C89" s="38"/>
      <c r="D89" s="38">
        <v>57.760452000000001</v>
      </c>
      <c r="E89" s="38"/>
      <c r="F89" s="38"/>
      <c r="G89" s="38"/>
      <c r="H89" s="38"/>
      <c r="I89" s="38">
        <v>57.069035999999997</v>
      </c>
      <c r="J89" s="38">
        <v>50.565060000000003</v>
      </c>
      <c r="K89" s="38">
        <v>40.532400000000003</v>
      </c>
      <c r="L89" s="38"/>
      <c r="M89" s="38"/>
      <c r="N89" s="38"/>
      <c r="O89" s="38"/>
      <c r="P89" s="38"/>
      <c r="Q89" s="38"/>
      <c r="R89" s="38"/>
      <c r="S89" s="38"/>
      <c r="T89" s="38">
        <v>40.011083999999997</v>
      </c>
      <c r="U89" s="38"/>
      <c r="V89" s="38">
        <v>48.6</v>
      </c>
      <c r="W89" s="38"/>
      <c r="X89" s="38">
        <v>41.302061999999999</v>
      </c>
      <c r="Y89" s="38"/>
      <c r="Z89" s="38"/>
      <c r="AA89" s="38"/>
      <c r="AB89" s="38">
        <v>48.11157</v>
      </c>
      <c r="AC89" s="38">
        <v>40.109256000000002</v>
      </c>
      <c r="AD89" s="38"/>
      <c r="AE89" s="38"/>
      <c r="AF89" s="38"/>
      <c r="AG89" s="38">
        <v>37.957734000000002</v>
      </c>
      <c r="AH89" s="38"/>
      <c r="AI89" s="38"/>
      <c r="AJ89" s="38">
        <v>43.135902000000002</v>
      </c>
      <c r="AK89" s="38"/>
      <c r="AL89" s="39">
        <v>34.718858400000002</v>
      </c>
      <c r="AM89" s="37"/>
      <c r="AN89" s="38"/>
      <c r="AO89" s="38"/>
      <c r="AP89" s="38"/>
      <c r="AQ89" s="38"/>
      <c r="AR89" s="38"/>
      <c r="AS89" s="38"/>
      <c r="AT89" s="38"/>
      <c r="AU89" s="38"/>
      <c r="AV89" s="38"/>
      <c r="AW89" s="38"/>
      <c r="CI89" s="37"/>
      <c r="CJ89" s="38"/>
      <c r="CK89" s="38"/>
      <c r="CL89" s="38"/>
      <c r="CM89" s="38"/>
      <c r="CN89" s="38"/>
      <c r="CO89" s="38"/>
      <c r="CP89" s="38">
        <v>47.230775999999999</v>
      </c>
      <c r="CQ89" s="38"/>
      <c r="CR89" s="38"/>
      <c r="CS89" s="38"/>
      <c r="CT89" s="38"/>
      <c r="CU89" s="38"/>
      <c r="CV89" s="38"/>
      <c r="CW89" s="38"/>
      <c r="CX89" s="38"/>
      <c r="CY89" s="38"/>
      <c r="CZ89" s="38"/>
      <c r="DA89" s="38"/>
      <c r="DB89" s="38"/>
      <c r="DC89" s="38"/>
      <c r="DD89" s="38"/>
      <c r="DE89" s="38"/>
      <c r="DF89" s="38"/>
      <c r="DG89" s="38">
        <v>52.293599999999998</v>
      </c>
      <c r="DH89" s="38"/>
      <c r="DI89" s="38">
        <v>43.469135999999999</v>
      </c>
      <c r="DJ89" s="38"/>
      <c r="DK89" s="38"/>
      <c r="DL89" s="38">
        <v>35.316324000000002</v>
      </c>
      <c r="DM89" s="38">
        <v>44.217413999999998</v>
      </c>
      <c r="DN89" s="38"/>
      <c r="DO89" s="38"/>
      <c r="DP89" s="38"/>
      <c r="DQ89" s="38"/>
      <c r="DR89" s="38"/>
      <c r="DS89" s="39"/>
      <c r="DT89" s="38"/>
      <c r="DU89" s="38"/>
      <c r="DV89" s="38"/>
      <c r="DW89" s="38"/>
      <c r="DX89" s="38"/>
      <c r="DY89" s="38"/>
      <c r="DZ89" s="38"/>
      <c r="EA89" s="38"/>
      <c r="EB89" s="38"/>
      <c r="EC89" s="38"/>
      <c r="ED89" s="38"/>
      <c r="EE89" s="38"/>
    </row>
    <row r="90" spans="1:135" x14ac:dyDescent="0.2">
      <c r="A90" s="37"/>
      <c r="B90" s="38">
        <v>48.66075</v>
      </c>
      <c r="C90" s="38"/>
      <c r="D90" s="38">
        <v>59.13</v>
      </c>
      <c r="E90" s="38"/>
      <c r="F90" s="38"/>
      <c r="G90" s="38"/>
      <c r="H90" s="38"/>
      <c r="I90" s="38">
        <v>51.03</v>
      </c>
      <c r="J90" s="38">
        <v>53.515242000000001</v>
      </c>
      <c r="K90" s="38">
        <v>42.769295999999997</v>
      </c>
      <c r="L90" s="38"/>
      <c r="M90" s="38"/>
      <c r="N90" s="38"/>
      <c r="O90" s="38"/>
      <c r="P90" s="38"/>
      <c r="Q90" s="38"/>
      <c r="R90" s="38"/>
      <c r="S90" s="38"/>
      <c r="T90" s="38">
        <v>37.012625999999997</v>
      </c>
      <c r="U90" s="38"/>
      <c r="V90" s="38">
        <v>46.643687999999997</v>
      </c>
      <c r="W90" s="38"/>
      <c r="X90" s="38">
        <v>41.846544000000002</v>
      </c>
      <c r="Y90" s="38"/>
      <c r="Z90" s="38"/>
      <c r="AA90" s="38"/>
      <c r="AB90" s="38">
        <v>49.41</v>
      </c>
      <c r="AC90" s="38">
        <v>41.650038000000002</v>
      </c>
      <c r="AD90" s="38"/>
      <c r="AE90" s="38"/>
      <c r="AF90" s="38"/>
      <c r="AG90" s="38">
        <v>29.361851999999999</v>
      </c>
      <c r="AH90" s="38"/>
      <c r="AI90" s="38"/>
      <c r="AJ90" s="38">
        <v>45.186174000000001</v>
      </c>
      <c r="AK90" s="38"/>
      <c r="AL90" s="39">
        <v>32.103880799999999</v>
      </c>
      <c r="AM90" s="37"/>
      <c r="AN90" s="38"/>
      <c r="AO90" s="38"/>
      <c r="AP90" s="38"/>
      <c r="AQ90" s="38"/>
      <c r="AR90" s="38"/>
      <c r="AS90" s="38"/>
      <c r="AT90" s="38"/>
      <c r="AU90" s="38"/>
      <c r="AV90" s="38"/>
      <c r="AW90" s="38"/>
      <c r="CI90" s="37"/>
      <c r="CJ90" s="38"/>
      <c r="CK90" s="38"/>
      <c r="CL90" s="38"/>
      <c r="CM90" s="38"/>
      <c r="CN90" s="38"/>
      <c r="CO90" s="38"/>
      <c r="CP90" s="38">
        <v>40.532400000000003</v>
      </c>
      <c r="CQ90" s="38"/>
      <c r="CR90" s="38"/>
      <c r="CS90" s="38"/>
      <c r="CT90" s="38"/>
      <c r="CU90" s="38"/>
      <c r="CV90" s="38"/>
      <c r="CW90" s="38"/>
      <c r="CX90" s="38"/>
      <c r="CY90" s="38"/>
      <c r="CZ90" s="38"/>
      <c r="DA90" s="38"/>
      <c r="DB90" s="38"/>
      <c r="DC90" s="38"/>
      <c r="DD90" s="38"/>
      <c r="DE90" s="38"/>
      <c r="DF90" s="38"/>
      <c r="DG90" s="38">
        <v>47.975003999999998</v>
      </c>
      <c r="DH90" s="38"/>
      <c r="DI90" s="38">
        <v>42.523055999999997</v>
      </c>
      <c r="DJ90" s="38"/>
      <c r="DK90" s="38"/>
      <c r="DL90" s="38">
        <v>40.677875999999998</v>
      </c>
      <c r="DM90" s="38">
        <v>38.947392000000001</v>
      </c>
      <c r="DN90" s="38"/>
      <c r="DO90" s="38"/>
      <c r="DP90" s="38"/>
      <c r="DQ90" s="38"/>
      <c r="DR90" s="38"/>
      <c r="DS90" s="39"/>
      <c r="DT90" s="38"/>
      <c r="DU90" s="38"/>
      <c r="DV90" s="38"/>
      <c r="DW90" s="38"/>
      <c r="DX90" s="38"/>
      <c r="DY90" s="38"/>
      <c r="DZ90" s="38"/>
      <c r="EA90" s="38"/>
      <c r="EB90" s="38"/>
      <c r="EC90" s="38"/>
      <c r="ED90" s="38"/>
      <c r="EE90" s="38"/>
    </row>
    <row r="91" spans="1:135" x14ac:dyDescent="0.2">
      <c r="A91" s="37"/>
      <c r="B91" s="38">
        <v>56.728997999999997</v>
      </c>
      <c r="C91" s="38"/>
      <c r="D91" s="38">
        <v>53.072009999999999</v>
      </c>
      <c r="E91" s="38"/>
      <c r="F91" s="38"/>
      <c r="G91" s="38"/>
      <c r="H91" s="38"/>
      <c r="I91" s="38">
        <v>50.010534</v>
      </c>
      <c r="J91" s="38">
        <v>53.790317999999999</v>
      </c>
      <c r="K91" s="38">
        <v>32.4</v>
      </c>
      <c r="L91" s="38"/>
      <c r="M91" s="38"/>
      <c r="N91" s="38"/>
      <c r="O91" s="38"/>
      <c r="P91" s="38"/>
      <c r="Q91" s="38"/>
      <c r="R91" s="38"/>
      <c r="S91" s="38"/>
      <c r="T91" s="38">
        <v>45.849077999999999</v>
      </c>
      <c r="U91" s="38"/>
      <c r="V91" s="38">
        <v>44.689644000000001</v>
      </c>
      <c r="W91" s="38"/>
      <c r="X91" s="38">
        <v>57.51</v>
      </c>
      <c r="Y91" s="38"/>
      <c r="Z91" s="38"/>
      <c r="AA91" s="38"/>
      <c r="AB91" s="38">
        <v>55.08</v>
      </c>
      <c r="AC91" s="38">
        <v>48.084192000000002</v>
      </c>
      <c r="AD91" s="38"/>
      <c r="AE91" s="38"/>
      <c r="AF91" s="38"/>
      <c r="AG91" s="38">
        <v>58.32</v>
      </c>
      <c r="AH91" s="38"/>
      <c r="AI91" s="38"/>
      <c r="AJ91" s="38">
        <v>63.99</v>
      </c>
      <c r="AK91" s="38"/>
      <c r="AL91" s="39">
        <v>37.150286399999999</v>
      </c>
      <c r="AM91" s="37"/>
      <c r="AN91" s="38"/>
      <c r="AO91" s="38"/>
      <c r="AP91" s="38"/>
      <c r="AQ91" s="38"/>
      <c r="AR91" s="38"/>
      <c r="AS91" s="38"/>
      <c r="AT91" s="38"/>
      <c r="AU91" s="38"/>
      <c r="AV91" s="38"/>
      <c r="AW91" s="38"/>
      <c r="CI91" s="37"/>
      <c r="CJ91" s="38"/>
      <c r="CK91" s="38"/>
      <c r="CL91" s="38"/>
      <c r="CM91" s="38"/>
      <c r="CN91" s="38"/>
      <c r="CO91" s="38"/>
      <c r="CP91" s="38">
        <v>52.067286000000003</v>
      </c>
      <c r="CQ91" s="38"/>
      <c r="CR91" s="38"/>
      <c r="CS91" s="38"/>
      <c r="CT91" s="38"/>
      <c r="CU91" s="38"/>
      <c r="CV91" s="38"/>
      <c r="CW91" s="38"/>
      <c r="CX91" s="38"/>
      <c r="CY91" s="38"/>
      <c r="CZ91" s="38"/>
      <c r="DA91" s="38"/>
      <c r="DB91" s="38"/>
      <c r="DC91" s="38"/>
      <c r="DD91" s="38"/>
      <c r="DE91" s="38"/>
      <c r="DF91" s="38"/>
      <c r="DG91" s="38">
        <v>51.228935999999997</v>
      </c>
      <c r="DH91" s="38"/>
      <c r="DI91" s="38">
        <v>47.314044000000003</v>
      </c>
      <c r="DJ91" s="38"/>
      <c r="DK91" s="38"/>
      <c r="DL91" s="38">
        <v>48.036563999999998</v>
      </c>
      <c r="DM91" s="38">
        <v>45.849077999999999</v>
      </c>
      <c r="DN91" s="38"/>
      <c r="DO91" s="38"/>
      <c r="DP91" s="38"/>
      <c r="DQ91" s="38"/>
      <c r="DR91" s="38"/>
      <c r="DS91" s="39"/>
      <c r="DT91" s="38"/>
      <c r="DU91" s="38"/>
      <c r="DV91" s="38"/>
      <c r="DW91" s="38"/>
      <c r="DX91" s="38"/>
      <c r="DY91" s="38"/>
      <c r="DZ91" s="38"/>
      <c r="EA91" s="38"/>
      <c r="EB91" s="38"/>
      <c r="EC91" s="38"/>
      <c r="ED91" s="38"/>
      <c r="EE91" s="38"/>
    </row>
    <row r="92" spans="1:135" x14ac:dyDescent="0.2">
      <c r="A92" s="37"/>
      <c r="B92" s="38">
        <v>48.66075</v>
      </c>
      <c r="C92" s="38"/>
      <c r="D92" s="38">
        <v>42.438167999999997</v>
      </c>
      <c r="E92" s="38"/>
      <c r="F92" s="38"/>
      <c r="G92" s="38"/>
      <c r="H92" s="38"/>
      <c r="I92" s="38">
        <v>40.597037999999998</v>
      </c>
      <c r="J92" s="38">
        <v>46.742021999999999</v>
      </c>
      <c r="K92" s="38">
        <v>54.432971999999999</v>
      </c>
      <c r="L92" s="38"/>
      <c r="M92" s="38"/>
      <c r="N92" s="38"/>
      <c r="O92" s="38"/>
      <c r="P92" s="38"/>
      <c r="Q92" s="38"/>
      <c r="R92" s="38"/>
      <c r="S92" s="38"/>
      <c r="T92" s="38">
        <v>43.529561999999999</v>
      </c>
      <c r="U92" s="38"/>
      <c r="V92" s="38">
        <v>48.329298000000001</v>
      </c>
      <c r="W92" s="38"/>
      <c r="X92" s="38">
        <v>31.59</v>
      </c>
      <c r="Y92" s="38"/>
      <c r="Z92" s="38"/>
      <c r="AA92" s="38"/>
      <c r="AB92" s="38">
        <v>55.89</v>
      </c>
      <c r="AC92" s="38">
        <v>41.492249999999999</v>
      </c>
      <c r="AD92" s="38"/>
      <c r="AE92" s="38"/>
      <c r="AF92" s="38"/>
      <c r="AG92" s="38">
        <v>44.372934000000001</v>
      </c>
      <c r="AH92" s="38"/>
      <c r="AI92" s="38"/>
      <c r="AJ92" s="38">
        <v>55.365119999999997</v>
      </c>
      <c r="AK92" s="38"/>
      <c r="AL92" s="39">
        <v>44.52</v>
      </c>
      <c r="AM92" s="37"/>
      <c r="AN92" s="38"/>
      <c r="AO92" s="38"/>
      <c r="AP92" s="38"/>
      <c r="AQ92" s="38"/>
      <c r="AR92" s="38"/>
      <c r="AS92" s="38"/>
      <c r="AT92" s="38"/>
      <c r="AU92" s="38"/>
      <c r="AV92" s="38"/>
      <c r="AW92" s="38"/>
      <c r="CI92" s="37"/>
      <c r="CJ92" s="38"/>
      <c r="CK92" s="38"/>
      <c r="CL92" s="38"/>
      <c r="CM92" s="38"/>
      <c r="CN92" s="38"/>
      <c r="CO92" s="38"/>
      <c r="CP92" s="38">
        <v>50.010534</v>
      </c>
      <c r="CQ92" s="38"/>
      <c r="CR92" s="38"/>
      <c r="CS92" s="38"/>
      <c r="CT92" s="38"/>
      <c r="CU92" s="38"/>
      <c r="CV92" s="38"/>
      <c r="CW92" s="38"/>
      <c r="CX92" s="38"/>
      <c r="CY92" s="38"/>
      <c r="CZ92" s="38"/>
      <c r="DA92" s="38"/>
      <c r="DB92" s="38"/>
      <c r="DC92" s="38"/>
      <c r="DD92" s="38"/>
      <c r="DE92" s="38"/>
      <c r="DF92" s="38"/>
      <c r="DG92" s="38">
        <v>50.402574000000001</v>
      </c>
      <c r="DH92" s="38"/>
      <c r="DI92" s="38">
        <v>44.55</v>
      </c>
      <c r="DJ92" s="38"/>
      <c r="DK92" s="38"/>
      <c r="DL92" s="38">
        <v>46.98</v>
      </c>
      <c r="DM92" s="38">
        <v>38.880000000000003</v>
      </c>
      <c r="DN92" s="38"/>
      <c r="DO92" s="38"/>
      <c r="DP92" s="38"/>
      <c r="DQ92" s="38"/>
      <c r="DR92" s="38"/>
      <c r="DS92" s="39"/>
      <c r="DT92" s="38"/>
      <c r="DU92" s="38"/>
      <c r="DV92" s="38"/>
      <c r="DW92" s="38"/>
      <c r="DX92" s="38"/>
      <c r="DY92" s="38"/>
      <c r="DZ92" s="38"/>
      <c r="EA92" s="38"/>
      <c r="EB92" s="38"/>
      <c r="EC92" s="38"/>
      <c r="ED92" s="38"/>
      <c r="EE92" s="38"/>
    </row>
    <row r="93" spans="1:135" x14ac:dyDescent="0.2">
      <c r="A93" s="37"/>
      <c r="B93" s="38">
        <v>43.469135999999999</v>
      </c>
      <c r="C93" s="38"/>
      <c r="D93" s="38">
        <v>52.569000000000003</v>
      </c>
      <c r="E93" s="38"/>
      <c r="F93" s="38"/>
      <c r="G93" s="38"/>
      <c r="H93" s="38"/>
      <c r="I93" s="38">
        <v>51.84</v>
      </c>
      <c r="J93" s="38">
        <v>51.662447999999998</v>
      </c>
      <c r="K93" s="38">
        <v>48.6</v>
      </c>
      <c r="L93" s="38"/>
      <c r="M93" s="38"/>
      <c r="N93" s="38"/>
      <c r="O93" s="38"/>
      <c r="P93" s="38"/>
      <c r="Q93" s="38"/>
      <c r="R93" s="38"/>
      <c r="S93" s="38"/>
      <c r="T93" s="38">
        <v>54.336419999999997</v>
      </c>
      <c r="U93" s="38"/>
      <c r="V93" s="38">
        <v>56.7</v>
      </c>
      <c r="W93" s="38"/>
      <c r="X93" s="38"/>
      <c r="Y93" s="38"/>
      <c r="Z93" s="38"/>
      <c r="AA93" s="38"/>
      <c r="AB93" s="38"/>
      <c r="AC93" s="38">
        <v>47.230775999999999</v>
      </c>
      <c r="AD93" s="38"/>
      <c r="AE93" s="38"/>
      <c r="AF93" s="38"/>
      <c r="AG93" s="38">
        <v>46.226861999999997</v>
      </c>
      <c r="AH93" s="38"/>
      <c r="AI93" s="38"/>
      <c r="AJ93" s="38">
        <v>51.84</v>
      </c>
      <c r="AK93" s="38"/>
      <c r="AL93" s="39">
        <v>37.410664799999999</v>
      </c>
      <c r="AM93" s="37"/>
      <c r="AN93" s="38"/>
      <c r="AO93" s="38"/>
      <c r="AP93" s="38"/>
      <c r="AQ93" s="38"/>
      <c r="AR93" s="38"/>
      <c r="AS93" s="38"/>
      <c r="AT93" s="38"/>
      <c r="AU93" s="38"/>
      <c r="AV93" s="38"/>
      <c r="AW93" s="38"/>
      <c r="CI93" s="37"/>
      <c r="CJ93" s="38"/>
      <c r="CK93" s="38"/>
      <c r="CL93" s="38"/>
      <c r="CM93" s="38"/>
      <c r="CN93" s="38"/>
      <c r="CO93" s="38"/>
      <c r="CP93" s="38">
        <v>43.589663999999999</v>
      </c>
      <c r="CQ93" s="38"/>
      <c r="CR93" s="38"/>
      <c r="CS93" s="38"/>
      <c r="CT93" s="38"/>
      <c r="CU93" s="38"/>
      <c r="CV93" s="38"/>
      <c r="CW93" s="38"/>
      <c r="CX93" s="38"/>
      <c r="CY93" s="38"/>
      <c r="CZ93" s="38"/>
      <c r="DA93" s="38"/>
      <c r="DB93" s="38"/>
      <c r="DC93" s="38"/>
      <c r="DD93" s="38"/>
      <c r="DE93" s="38"/>
      <c r="DF93" s="38"/>
      <c r="DG93" s="38">
        <v>46.389671999999997</v>
      </c>
      <c r="DH93" s="38"/>
      <c r="DI93" s="38">
        <v>48.329298000000001</v>
      </c>
      <c r="DJ93" s="38"/>
      <c r="DK93" s="38"/>
      <c r="DL93" s="38">
        <v>39.014783999999999</v>
      </c>
      <c r="DM93" s="38">
        <v>48.6</v>
      </c>
      <c r="DN93" s="38"/>
      <c r="DO93" s="38"/>
      <c r="DP93" s="38"/>
      <c r="DQ93" s="38"/>
      <c r="DR93" s="38"/>
      <c r="DS93" s="39"/>
      <c r="DT93" s="38"/>
      <c r="DU93" s="38"/>
      <c r="DV93" s="38"/>
      <c r="DW93" s="38"/>
      <c r="DX93" s="38"/>
      <c r="DY93" s="38"/>
      <c r="DZ93" s="38"/>
      <c r="EA93" s="38"/>
      <c r="EB93" s="38"/>
      <c r="EC93" s="38"/>
      <c r="ED93" s="38"/>
      <c r="EE93" s="38"/>
    </row>
    <row r="94" spans="1:135" x14ac:dyDescent="0.2">
      <c r="A94" s="37"/>
      <c r="B94" s="38">
        <v>60.75</v>
      </c>
      <c r="C94" s="38"/>
      <c r="D94" s="38">
        <v>49.859388000000003</v>
      </c>
      <c r="E94" s="38"/>
      <c r="F94" s="38"/>
      <c r="G94" s="38"/>
      <c r="H94" s="38"/>
      <c r="I94" s="38">
        <v>52.65</v>
      </c>
      <c r="J94" s="38">
        <v>38.035494</v>
      </c>
      <c r="K94" s="38">
        <v>42.93</v>
      </c>
      <c r="L94" s="38"/>
      <c r="M94" s="38"/>
      <c r="N94" s="38"/>
      <c r="O94" s="38"/>
      <c r="P94" s="38"/>
      <c r="Q94" s="38"/>
      <c r="R94" s="38"/>
      <c r="S94" s="38"/>
      <c r="T94" s="38">
        <v>50.868971999999999</v>
      </c>
      <c r="U94" s="38"/>
      <c r="V94" s="38">
        <v>46.727927999999999</v>
      </c>
      <c r="W94" s="38"/>
      <c r="X94" s="38"/>
      <c r="Y94" s="38"/>
      <c r="Z94" s="38"/>
      <c r="AA94" s="38"/>
      <c r="AB94" s="38"/>
      <c r="AC94" s="38">
        <v>48.6</v>
      </c>
      <c r="AD94" s="38"/>
      <c r="AE94" s="38"/>
      <c r="AF94" s="38"/>
      <c r="AG94" s="38">
        <v>38.642994000000002</v>
      </c>
      <c r="AH94" s="38"/>
      <c r="AI94" s="38"/>
      <c r="AJ94" s="38">
        <v>57.958902000000002</v>
      </c>
      <c r="AK94" s="38"/>
      <c r="AL94" s="39">
        <v>41.020727999999998</v>
      </c>
      <c r="AM94" s="37"/>
      <c r="AN94" s="38"/>
      <c r="AO94" s="38"/>
      <c r="AP94" s="38"/>
      <c r="AQ94" s="38"/>
      <c r="AR94" s="38"/>
      <c r="AS94" s="38"/>
      <c r="AT94" s="38"/>
      <c r="AU94" s="38"/>
      <c r="AV94" s="38"/>
      <c r="AW94" s="38"/>
      <c r="CI94" s="37"/>
      <c r="CJ94" s="38"/>
      <c r="CK94" s="38"/>
      <c r="CL94" s="38"/>
      <c r="CM94" s="38"/>
      <c r="CN94" s="38"/>
      <c r="CO94" s="38"/>
      <c r="CP94" s="38">
        <v>44.608806000000001</v>
      </c>
      <c r="CQ94" s="38"/>
      <c r="CR94" s="38"/>
      <c r="CS94" s="38"/>
      <c r="CT94" s="38"/>
      <c r="CU94" s="38"/>
      <c r="CV94" s="38"/>
      <c r="CW94" s="38"/>
      <c r="CX94" s="38"/>
      <c r="CY94" s="38"/>
      <c r="CZ94" s="38"/>
      <c r="DA94" s="38"/>
      <c r="DB94" s="38"/>
      <c r="DC94" s="38"/>
      <c r="DD94" s="38"/>
      <c r="DE94" s="38"/>
      <c r="DF94" s="38"/>
      <c r="DG94" s="38">
        <v>45.388998000000001</v>
      </c>
      <c r="DH94" s="38"/>
      <c r="DI94" s="38">
        <v>46.98</v>
      </c>
      <c r="DJ94" s="38"/>
      <c r="DK94" s="38"/>
      <c r="DL94" s="38">
        <v>34.839396000000001</v>
      </c>
      <c r="DM94" s="38">
        <v>48.6</v>
      </c>
      <c r="DN94" s="38"/>
      <c r="DO94" s="38"/>
      <c r="DP94" s="38"/>
      <c r="DQ94" s="38"/>
      <c r="DR94" s="38"/>
      <c r="DS94" s="39"/>
      <c r="DT94" s="38"/>
      <c r="DU94" s="38"/>
      <c r="DV94" s="38"/>
      <c r="DW94" s="38"/>
      <c r="DX94" s="38"/>
      <c r="DY94" s="38"/>
      <c r="DZ94" s="38"/>
      <c r="EA94" s="38"/>
      <c r="EB94" s="38"/>
      <c r="EC94" s="38"/>
      <c r="ED94" s="38"/>
      <c r="EE94" s="38"/>
    </row>
    <row r="95" spans="1:135" x14ac:dyDescent="0.2">
      <c r="A95" s="37"/>
      <c r="B95" s="38">
        <v>47.927052000000003</v>
      </c>
      <c r="C95" s="38"/>
      <c r="D95" s="38">
        <v>50.22</v>
      </c>
      <c r="E95" s="38"/>
      <c r="F95" s="38"/>
      <c r="G95" s="38"/>
      <c r="H95" s="38"/>
      <c r="I95" s="38">
        <v>49.37679</v>
      </c>
      <c r="J95" s="38">
        <v>45.200592</v>
      </c>
      <c r="K95" s="38">
        <v>40.55265</v>
      </c>
      <c r="L95" s="38"/>
      <c r="M95" s="38"/>
      <c r="N95" s="38"/>
      <c r="O95" s="38"/>
      <c r="P95" s="38"/>
      <c r="Q95" s="38"/>
      <c r="R95" s="38"/>
      <c r="S95" s="38"/>
      <c r="T95" s="38">
        <v>56.749085999999998</v>
      </c>
      <c r="U95" s="38"/>
      <c r="V95" s="38">
        <v>42.891767999999999</v>
      </c>
      <c r="W95" s="38"/>
      <c r="X95" s="38"/>
      <c r="Y95" s="38"/>
      <c r="Z95" s="38"/>
      <c r="AA95" s="38"/>
      <c r="AB95" s="38"/>
      <c r="AC95" s="38">
        <v>41.807340000000003</v>
      </c>
      <c r="AD95" s="38"/>
      <c r="AE95" s="38"/>
      <c r="AF95" s="38"/>
      <c r="AG95" s="38"/>
      <c r="AH95" s="38"/>
      <c r="AI95" s="38"/>
      <c r="AJ95" s="38">
        <v>50.739857999999998</v>
      </c>
      <c r="AK95" s="38"/>
      <c r="AL95" s="39">
        <v>38.769924000000003</v>
      </c>
      <c r="AM95" s="37"/>
      <c r="AN95" s="38"/>
      <c r="AO95" s="38"/>
      <c r="AP95" s="38"/>
      <c r="AQ95" s="38"/>
      <c r="AR95" s="38"/>
      <c r="AS95" s="38"/>
      <c r="AT95" s="38"/>
      <c r="AU95" s="38"/>
      <c r="AV95" s="38"/>
      <c r="AW95" s="38"/>
      <c r="CI95" s="37"/>
      <c r="CJ95" s="38"/>
      <c r="CK95" s="38"/>
      <c r="CL95" s="38"/>
      <c r="CM95" s="38"/>
      <c r="CN95" s="38"/>
      <c r="CO95" s="38"/>
      <c r="CP95" s="38"/>
      <c r="CQ95" s="38"/>
      <c r="CR95" s="38"/>
      <c r="CS95" s="38"/>
      <c r="CT95" s="38"/>
      <c r="CU95" s="38"/>
      <c r="CV95" s="38"/>
      <c r="CW95" s="38"/>
      <c r="CX95" s="38"/>
      <c r="CY95" s="38"/>
      <c r="CZ95" s="38"/>
      <c r="DA95" s="38"/>
      <c r="DB95" s="38"/>
      <c r="DC95" s="38"/>
      <c r="DD95" s="38"/>
      <c r="DE95" s="38"/>
      <c r="DF95" s="38"/>
      <c r="DG95" s="38">
        <v>46.643687999999997</v>
      </c>
      <c r="DH95" s="38"/>
      <c r="DI95" s="38">
        <v>46.17</v>
      </c>
      <c r="DJ95" s="38"/>
      <c r="DK95" s="38"/>
      <c r="DL95" s="38">
        <v>49.41</v>
      </c>
      <c r="DM95" s="38">
        <v>47.091617999999997</v>
      </c>
      <c r="DN95" s="38"/>
      <c r="DO95" s="38"/>
      <c r="DP95" s="38"/>
      <c r="DQ95" s="38"/>
      <c r="DR95" s="38"/>
      <c r="DS95" s="39"/>
      <c r="DT95" s="38"/>
      <c r="DU95" s="38"/>
      <c r="DV95" s="38"/>
      <c r="DW95" s="38"/>
      <c r="DX95" s="38"/>
      <c r="DY95" s="38"/>
      <c r="DZ95" s="38"/>
      <c r="EA95" s="38"/>
      <c r="EB95" s="38"/>
      <c r="EC95" s="38"/>
      <c r="ED95" s="38"/>
      <c r="EE95" s="38"/>
    </row>
    <row r="96" spans="1:135" x14ac:dyDescent="0.2">
      <c r="A96" s="37"/>
      <c r="B96" s="38">
        <v>60.962868</v>
      </c>
      <c r="C96" s="38"/>
      <c r="D96" s="38">
        <v>46.742021999999999</v>
      </c>
      <c r="E96" s="38"/>
      <c r="F96" s="38"/>
      <c r="G96" s="38"/>
      <c r="H96" s="38"/>
      <c r="I96" s="38">
        <v>42.244416000000001</v>
      </c>
      <c r="J96" s="38">
        <v>53.790317999999999</v>
      </c>
      <c r="K96" s="38">
        <v>40.597037999999998</v>
      </c>
      <c r="L96" s="38"/>
      <c r="M96" s="38"/>
      <c r="N96" s="38"/>
      <c r="O96" s="38"/>
      <c r="P96" s="38"/>
      <c r="Q96" s="38"/>
      <c r="R96" s="38"/>
      <c r="S96" s="38"/>
      <c r="T96" s="38">
        <v>61.687818</v>
      </c>
      <c r="U96" s="38"/>
      <c r="V96" s="38">
        <v>62.37</v>
      </c>
      <c r="W96" s="38"/>
      <c r="X96" s="38"/>
      <c r="Y96" s="38"/>
      <c r="Z96" s="38"/>
      <c r="AA96" s="38"/>
      <c r="AB96" s="38"/>
      <c r="AC96" s="38">
        <v>47.314044000000003</v>
      </c>
      <c r="AD96" s="38"/>
      <c r="AE96" s="38"/>
      <c r="AF96" s="38"/>
      <c r="AG96" s="38"/>
      <c r="AH96" s="38"/>
      <c r="AI96" s="38"/>
      <c r="AJ96" s="38">
        <v>39.182616000000003</v>
      </c>
      <c r="AK96" s="38"/>
      <c r="AL96" s="39">
        <v>43.884</v>
      </c>
      <c r="AM96" s="37"/>
      <c r="AN96" s="38"/>
      <c r="AO96" s="38"/>
      <c r="AP96" s="38"/>
      <c r="AQ96" s="38"/>
      <c r="AR96" s="38"/>
      <c r="AS96" s="38"/>
      <c r="AT96" s="38"/>
      <c r="AU96" s="38"/>
      <c r="AV96" s="38"/>
      <c r="AW96" s="38"/>
      <c r="CI96" s="37"/>
      <c r="CJ96" s="38"/>
      <c r="CK96" s="38"/>
      <c r="CL96" s="38"/>
      <c r="CM96" s="38"/>
      <c r="CN96" s="38"/>
      <c r="CO96" s="38"/>
      <c r="CP96" s="38"/>
      <c r="CQ96" s="38"/>
      <c r="CR96" s="38"/>
      <c r="CS96" s="38"/>
      <c r="CT96" s="38"/>
      <c r="CU96" s="38"/>
      <c r="CV96" s="38"/>
      <c r="CW96" s="38"/>
      <c r="CX96" s="38"/>
      <c r="CY96" s="38"/>
      <c r="CZ96" s="38"/>
      <c r="DA96" s="38"/>
      <c r="DB96" s="38"/>
      <c r="DC96" s="38"/>
      <c r="DD96" s="38"/>
      <c r="DE96" s="38"/>
      <c r="DF96" s="38"/>
      <c r="DG96" s="38">
        <v>51.484409999999997</v>
      </c>
      <c r="DH96" s="38"/>
      <c r="DI96" s="38">
        <v>41.807340000000003</v>
      </c>
      <c r="DJ96" s="38"/>
      <c r="DK96" s="38"/>
      <c r="DL96" s="38">
        <v>36.224333999999999</v>
      </c>
      <c r="DM96" s="38">
        <v>43.619796000000001</v>
      </c>
      <c r="DN96" s="38"/>
      <c r="DO96" s="38"/>
      <c r="DP96" s="38"/>
      <c r="DQ96" s="38"/>
      <c r="DR96" s="38"/>
      <c r="DS96" s="39"/>
      <c r="DT96" s="38"/>
      <c r="DU96" s="38"/>
      <c r="DV96" s="38"/>
      <c r="DW96" s="38"/>
      <c r="DX96" s="38"/>
      <c r="DY96" s="38"/>
      <c r="DZ96" s="38"/>
      <c r="EA96" s="38"/>
      <c r="EB96" s="38"/>
      <c r="EC96" s="38"/>
      <c r="ED96" s="38"/>
      <c r="EE96" s="38"/>
    </row>
    <row r="97" spans="1:135" x14ac:dyDescent="0.2">
      <c r="A97" s="37"/>
      <c r="B97" s="38">
        <v>42.438167999999997</v>
      </c>
      <c r="C97" s="38"/>
      <c r="D97" s="38">
        <v>56.7</v>
      </c>
      <c r="E97" s="38"/>
      <c r="F97" s="38"/>
      <c r="G97" s="38"/>
      <c r="H97" s="38"/>
      <c r="I97" s="38">
        <v>52.743312000000003</v>
      </c>
      <c r="J97" s="38">
        <v>54.27</v>
      </c>
      <c r="K97" s="38">
        <v>30.950099999999999</v>
      </c>
      <c r="L97" s="38"/>
      <c r="M97" s="38"/>
      <c r="N97" s="38"/>
      <c r="O97" s="38"/>
      <c r="P97" s="38"/>
      <c r="Q97" s="38"/>
      <c r="R97" s="38"/>
      <c r="S97" s="38"/>
      <c r="T97" s="38">
        <v>55.08</v>
      </c>
      <c r="U97" s="38"/>
      <c r="V97" s="38">
        <v>52.892513999999998</v>
      </c>
      <c r="W97" s="38"/>
      <c r="X97" s="38"/>
      <c r="Y97" s="38"/>
      <c r="Z97" s="38"/>
      <c r="AA97" s="38"/>
      <c r="AB97" s="38"/>
      <c r="AC97" s="38">
        <v>42.026364000000001</v>
      </c>
      <c r="AD97" s="38"/>
      <c r="AE97" s="38"/>
      <c r="AF97" s="38"/>
      <c r="AG97" s="38"/>
      <c r="AH97" s="38"/>
      <c r="AI97" s="38"/>
      <c r="AJ97" s="38">
        <v>51.84</v>
      </c>
      <c r="AK97" s="38"/>
      <c r="AL97" s="39">
        <v>39.432000000000002</v>
      </c>
      <c r="AM97" s="37"/>
      <c r="AN97" s="38"/>
      <c r="AO97" s="38"/>
      <c r="AP97" s="38"/>
      <c r="AQ97" s="38"/>
      <c r="AR97" s="38"/>
      <c r="AS97" s="38"/>
      <c r="AT97" s="38"/>
      <c r="AU97" s="38"/>
      <c r="AV97" s="38"/>
      <c r="AW97" s="38"/>
      <c r="CI97" s="37"/>
      <c r="CJ97" s="38"/>
      <c r="CK97" s="38"/>
      <c r="CL97" s="38"/>
      <c r="CM97" s="38"/>
      <c r="CN97" s="38"/>
      <c r="CO97" s="38"/>
      <c r="CP97" s="38"/>
      <c r="CQ97" s="38"/>
      <c r="CR97" s="38"/>
      <c r="CS97" s="38"/>
      <c r="CT97" s="38"/>
      <c r="CU97" s="38"/>
      <c r="CV97" s="38"/>
      <c r="CW97" s="38"/>
      <c r="CX97" s="38"/>
      <c r="CY97" s="38"/>
      <c r="CZ97" s="38"/>
      <c r="DA97" s="38"/>
      <c r="DB97" s="38"/>
      <c r="DC97" s="38"/>
      <c r="DD97" s="38"/>
      <c r="DE97" s="38"/>
      <c r="DF97" s="38"/>
      <c r="DG97" s="38">
        <v>38.947392000000001</v>
      </c>
      <c r="DH97" s="38"/>
      <c r="DI97" s="38">
        <v>40.983083999999998</v>
      </c>
      <c r="DJ97" s="38"/>
      <c r="DK97" s="38"/>
      <c r="DL97" s="38">
        <v>48.6</v>
      </c>
      <c r="DM97" s="38">
        <v>41.492249999999999</v>
      </c>
      <c r="DN97" s="38"/>
      <c r="DO97" s="38"/>
      <c r="DP97" s="38"/>
      <c r="DQ97" s="38"/>
      <c r="DR97" s="38"/>
      <c r="DS97" s="39"/>
      <c r="DT97" s="38"/>
      <c r="DU97" s="38"/>
      <c r="DV97" s="38"/>
      <c r="DW97" s="38"/>
      <c r="DX97" s="38"/>
      <c r="DY97" s="38"/>
      <c r="DZ97" s="38"/>
      <c r="EA97" s="38"/>
      <c r="EB97" s="38"/>
      <c r="EC97" s="38"/>
      <c r="ED97" s="38"/>
      <c r="EE97" s="38"/>
    </row>
    <row r="98" spans="1:135" x14ac:dyDescent="0.2">
      <c r="A98" s="37"/>
      <c r="B98" s="38">
        <v>50.095745999999998</v>
      </c>
      <c r="C98" s="38"/>
      <c r="D98" s="38">
        <v>50.095745999999998</v>
      </c>
      <c r="E98" s="38"/>
      <c r="F98" s="38"/>
      <c r="G98" s="38"/>
      <c r="H98" s="38"/>
      <c r="I98" s="38">
        <v>50.246082000000001</v>
      </c>
      <c r="J98" s="38">
        <v>42.507666</v>
      </c>
      <c r="K98" s="38">
        <v>38.404530000000001</v>
      </c>
      <c r="L98" s="38"/>
      <c r="M98" s="38"/>
      <c r="N98" s="38"/>
      <c r="O98" s="38"/>
      <c r="P98" s="38"/>
      <c r="Q98" s="38"/>
      <c r="R98" s="38"/>
      <c r="S98" s="38"/>
      <c r="T98" s="38">
        <v>43.589663999999999</v>
      </c>
      <c r="U98" s="38"/>
      <c r="V98" s="38">
        <v>37.26</v>
      </c>
      <c r="W98" s="38"/>
      <c r="X98" s="38"/>
      <c r="Y98" s="38"/>
      <c r="Z98" s="38"/>
      <c r="AA98" s="38"/>
      <c r="AB98" s="38"/>
      <c r="AC98" s="38">
        <v>48.6</v>
      </c>
      <c r="AD98" s="38"/>
      <c r="AE98" s="38"/>
      <c r="AF98" s="38"/>
      <c r="AG98" s="38"/>
      <c r="AH98" s="38"/>
      <c r="AI98" s="38"/>
      <c r="AJ98" s="38">
        <v>46.077497999999999</v>
      </c>
      <c r="AK98" s="38"/>
      <c r="AL98" s="39">
        <v>47.814352800000002</v>
      </c>
      <c r="AM98" s="37"/>
      <c r="AN98" s="38"/>
      <c r="AO98" s="38"/>
      <c r="AP98" s="38"/>
      <c r="AQ98" s="38"/>
      <c r="AR98" s="38"/>
      <c r="AS98" s="38"/>
      <c r="AT98" s="38"/>
      <c r="AU98" s="38"/>
      <c r="AV98" s="38"/>
      <c r="AW98" s="38"/>
      <c r="CI98" s="37"/>
      <c r="CJ98" s="38"/>
      <c r="CK98" s="38"/>
      <c r="CL98" s="38"/>
      <c r="CM98" s="38"/>
      <c r="CN98" s="38"/>
      <c r="CO98" s="38"/>
      <c r="CP98" s="38"/>
      <c r="CQ98" s="38"/>
      <c r="CR98" s="38"/>
      <c r="CS98" s="38"/>
      <c r="CT98" s="38"/>
      <c r="CU98" s="38"/>
      <c r="CV98" s="38"/>
      <c r="CW98" s="38"/>
      <c r="CX98" s="38"/>
      <c r="CY98" s="38"/>
      <c r="CZ98" s="38"/>
      <c r="DA98" s="38"/>
      <c r="DB98" s="38"/>
      <c r="DC98" s="38"/>
      <c r="DD98" s="38"/>
      <c r="DE98" s="38"/>
      <c r="DF98" s="38"/>
      <c r="DG98" s="38">
        <v>45.186174000000001</v>
      </c>
      <c r="DH98" s="38"/>
      <c r="DI98" s="38">
        <v>40.629438</v>
      </c>
      <c r="DJ98" s="38"/>
      <c r="DK98" s="38"/>
      <c r="DL98" s="38">
        <v>38.913696000000002</v>
      </c>
      <c r="DM98" s="38">
        <v>47.837952000000001</v>
      </c>
      <c r="DN98" s="38"/>
      <c r="DO98" s="38"/>
      <c r="DP98" s="38"/>
      <c r="DQ98" s="38"/>
      <c r="DR98" s="38"/>
      <c r="DS98" s="39"/>
      <c r="DT98" s="38"/>
      <c r="DU98" s="38"/>
      <c r="DV98" s="38"/>
      <c r="DW98" s="38"/>
      <c r="DX98" s="38"/>
      <c r="DY98" s="38"/>
      <c r="DZ98" s="38"/>
      <c r="EA98" s="38"/>
      <c r="EB98" s="38"/>
      <c r="EC98" s="38"/>
      <c r="ED98" s="38"/>
      <c r="EE98" s="38"/>
    </row>
    <row r="99" spans="1:135" x14ac:dyDescent="0.2">
      <c r="A99" s="37"/>
      <c r="B99" s="38">
        <v>44.608806000000001</v>
      </c>
      <c r="C99" s="38"/>
      <c r="D99" s="38">
        <v>57.350105999999997</v>
      </c>
      <c r="E99" s="38"/>
      <c r="F99" s="38"/>
      <c r="G99" s="38"/>
      <c r="H99" s="38"/>
      <c r="I99" s="38">
        <v>44.923895999999999</v>
      </c>
      <c r="J99" s="38">
        <v>42.438167999999997</v>
      </c>
      <c r="K99" s="38">
        <v>40.629438</v>
      </c>
      <c r="L99" s="38"/>
      <c r="M99" s="38"/>
      <c r="N99" s="38"/>
      <c r="O99" s="38"/>
      <c r="P99" s="38"/>
      <c r="Q99" s="38"/>
      <c r="R99" s="38"/>
      <c r="S99" s="38"/>
      <c r="T99" s="38">
        <v>52.892513999999998</v>
      </c>
      <c r="U99" s="38"/>
      <c r="V99" s="38">
        <v>46.048985999999999</v>
      </c>
      <c r="W99" s="38"/>
      <c r="X99" s="38"/>
      <c r="Y99" s="38"/>
      <c r="Z99" s="38"/>
      <c r="AA99" s="38"/>
      <c r="AB99" s="38"/>
      <c r="AC99" s="38">
        <v>48.166001999999999</v>
      </c>
      <c r="AD99" s="38"/>
      <c r="AE99" s="38"/>
      <c r="AF99" s="38"/>
      <c r="AG99" s="38"/>
      <c r="AH99" s="38"/>
      <c r="AI99" s="38"/>
      <c r="AJ99" s="38">
        <v>52.743312000000003</v>
      </c>
      <c r="AK99" s="38"/>
      <c r="AL99" s="39">
        <v>39.184977600000003</v>
      </c>
      <c r="AM99" s="37"/>
      <c r="AN99" s="38"/>
      <c r="AO99" s="38"/>
      <c r="AP99" s="38"/>
      <c r="AQ99" s="38"/>
      <c r="AR99" s="38"/>
      <c r="AS99" s="38"/>
      <c r="AT99" s="38"/>
      <c r="AU99" s="38"/>
      <c r="AV99" s="38"/>
      <c r="AW99" s="38"/>
      <c r="CI99" s="37"/>
      <c r="CJ99" s="38"/>
      <c r="CK99" s="38"/>
      <c r="CL99" s="38"/>
      <c r="CM99" s="38"/>
      <c r="CN99" s="38"/>
      <c r="CO99" s="38"/>
      <c r="CP99" s="38"/>
      <c r="CQ99" s="38"/>
      <c r="CR99" s="38"/>
      <c r="CS99" s="38"/>
      <c r="CT99" s="38"/>
      <c r="CU99" s="38"/>
      <c r="CV99" s="38"/>
      <c r="CW99" s="38"/>
      <c r="CX99" s="38"/>
      <c r="CY99" s="38"/>
      <c r="CZ99" s="38"/>
      <c r="DA99" s="38"/>
      <c r="DB99" s="38"/>
      <c r="DC99" s="38"/>
      <c r="DD99" s="38"/>
      <c r="DE99" s="38"/>
      <c r="DF99" s="38"/>
      <c r="DG99" s="38">
        <v>53.484462000000001</v>
      </c>
      <c r="DH99" s="38"/>
      <c r="DI99" s="38">
        <v>46.333134000000001</v>
      </c>
      <c r="DJ99" s="38"/>
      <c r="DK99" s="38"/>
      <c r="DL99" s="38">
        <v>44.923895999999999</v>
      </c>
      <c r="DM99" s="38">
        <v>48.976488000000003</v>
      </c>
      <c r="DN99" s="38"/>
      <c r="DO99" s="38"/>
      <c r="DP99" s="38"/>
      <c r="DQ99" s="38"/>
      <c r="DR99" s="38"/>
      <c r="DS99" s="39"/>
      <c r="DT99" s="38"/>
      <c r="DU99" s="38"/>
      <c r="DV99" s="38"/>
      <c r="DW99" s="38"/>
      <c r="DX99" s="38"/>
      <c r="DY99" s="38"/>
      <c r="DZ99" s="38"/>
      <c r="EA99" s="38"/>
      <c r="EB99" s="38"/>
      <c r="EC99" s="38"/>
      <c r="ED99" s="38"/>
      <c r="EE99" s="38"/>
    </row>
    <row r="100" spans="1:135" x14ac:dyDescent="0.2">
      <c r="A100" s="37"/>
      <c r="B100" s="38">
        <v>56.100923999999999</v>
      </c>
      <c r="C100" s="38"/>
      <c r="D100" s="38">
        <v>54.336419999999997</v>
      </c>
      <c r="E100" s="38"/>
      <c r="F100" s="38"/>
      <c r="G100" s="38"/>
      <c r="H100" s="38"/>
      <c r="I100" s="38">
        <v>44.068697999999998</v>
      </c>
      <c r="J100" s="38">
        <v>51.548076000000002</v>
      </c>
      <c r="K100" s="38">
        <v>43.529561999999999</v>
      </c>
      <c r="L100" s="38"/>
      <c r="M100" s="38"/>
      <c r="N100" s="38"/>
      <c r="O100" s="38"/>
      <c r="P100" s="38"/>
      <c r="Q100" s="38"/>
      <c r="R100" s="38"/>
      <c r="S100" s="38"/>
      <c r="T100" s="38">
        <v>55.569240000000001</v>
      </c>
      <c r="U100" s="38"/>
      <c r="V100" s="38">
        <v>52.168050000000001</v>
      </c>
      <c r="W100" s="38"/>
      <c r="X100" s="38"/>
      <c r="Y100" s="38"/>
      <c r="Z100" s="38"/>
      <c r="AA100" s="38"/>
      <c r="AB100" s="38"/>
      <c r="AC100" s="38">
        <v>50.22</v>
      </c>
      <c r="AD100" s="38"/>
      <c r="AE100" s="38"/>
      <c r="AF100" s="38"/>
      <c r="AG100" s="38"/>
      <c r="AH100" s="38"/>
      <c r="AI100" s="38"/>
      <c r="AJ100" s="38">
        <v>49.37679</v>
      </c>
      <c r="AK100" s="38"/>
      <c r="AL100" s="39">
        <v>36.424483199999997</v>
      </c>
      <c r="AM100" s="37"/>
      <c r="AN100" s="38"/>
      <c r="AO100" s="38"/>
      <c r="AP100" s="38"/>
      <c r="AQ100" s="38"/>
      <c r="AR100" s="38"/>
      <c r="AS100" s="38"/>
      <c r="AT100" s="38"/>
      <c r="AU100" s="38"/>
      <c r="AV100" s="38"/>
      <c r="AW100" s="38"/>
      <c r="CI100" s="37"/>
      <c r="CJ100" s="38"/>
      <c r="CK100" s="38"/>
      <c r="CL100" s="38"/>
      <c r="CM100" s="38"/>
      <c r="CN100" s="38"/>
      <c r="CO100" s="38"/>
      <c r="CP100" s="38"/>
      <c r="CQ100" s="38"/>
      <c r="CR100" s="38"/>
      <c r="CS100" s="38"/>
      <c r="CT100" s="38"/>
      <c r="CU100" s="38"/>
      <c r="CV100" s="38"/>
      <c r="CW100" s="38"/>
      <c r="CX100" s="38"/>
      <c r="CY100" s="38"/>
      <c r="CZ100" s="38"/>
      <c r="DA100" s="38"/>
      <c r="DB100" s="38"/>
      <c r="DC100" s="38"/>
      <c r="DD100" s="38"/>
      <c r="DE100" s="38"/>
      <c r="DF100" s="38"/>
      <c r="DG100" s="38">
        <v>44.217413999999998</v>
      </c>
      <c r="DH100" s="38"/>
      <c r="DI100" s="38">
        <v>40.5</v>
      </c>
      <c r="DJ100" s="38"/>
      <c r="DK100" s="38"/>
      <c r="DL100" s="38">
        <v>40.5</v>
      </c>
      <c r="DM100" s="38">
        <v>40.629438</v>
      </c>
      <c r="DN100" s="38"/>
      <c r="DO100" s="38"/>
      <c r="DP100" s="38"/>
      <c r="DQ100" s="38"/>
      <c r="DR100" s="38"/>
      <c r="DS100" s="39"/>
      <c r="DT100" s="38"/>
      <c r="DU100" s="38"/>
      <c r="DV100" s="38"/>
      <c r="DW100" s="38"/>
      <c r="DX100" s="38"/>
      <c r="DY100" s="38"/>
      <c r="DZ100" s="38"/>
      <c r="EA100" s="38"/>
      <c r="EB100" s="38"/>
      <c r="EC100" s="38"/>
      <c r="ED100" s="38"/>
      <c r="EE100" s="38"/>
    </row>
    <row r="101" spans="1:135" x14ac:dyDescent="0.2">
      <c r="A101" s="37"/>
      <c r="B101" s="38">
        <v>46.931075999999997</v>
      </c>
      <c r="C101" s="38"/>
      <c r="D101" s="38">
        <v>56.728997999999997</v>
      </c>
      <c r="E101" s="38"/>
      <c r="F101" s="38"/>
      <c r="G101" s="38"/>
      <c r="H101" s="38"/>
      <c r="I101" s="38">
        <v>40.011083999999997</v>
      </c>
      <c r="J101" s="38">
        <v>58.723542000000002</v>
      </c>
      <c r="K101" s="38">
        <v>34.669457999999999</v>
      </c>
      <c r="L101" s="38"/>
      <c r="M101" s="38"/>
      <c r="N101" s="38"/>
      <c r="O101" s="38"/>
      <c r="P101" s="38"/>
      <c r="Q101" s="38"/>
      <c r="R101" s="38"/>
      <c r="S101" s="38"/>
      <c r="T101" s="38">
        <v>42.769295999999997</v>
      </c>
      <c r="U101" s="38"/>
      <c r="V101" s="38">
        <v>39.182616000000003</v>
      </c>
      <c r="W101" s="38"/>
      <c r="X101" s="38"/>
      <c r="Y101" s="38"/>
      <c r="Z101" s="38"/>
      <c r="AA101" s="38"/>
      <c r="AB101" s="38"/>
      <c r="AC101" s="38">
        <v>52.65</v>
      </c>
      <c r="AD101" s="38"/>
      <c r="AE101" s="38"/>
      <c r="AF101" s="38"/>
      <c r="AG101" s="38"/>
      <c r="AH101" s="38"/>
      <c r="AI101" s="38"/>
      <c r="AJ101" s="38">
        <v>58.32</v>
      </c>
      <c r="AK101" s="38"/>
      <c r="AL101" s="39">
        <v>42.612000000000002</v>
      </c>
      <c r="AM101" s="37"/>
      <c r="AN101" s="38"/>
      <c r="AO101" s="38"/>
      <c r="AP101" s="38"/>
      <c r="AQ101" s="38"/>
      <c r="AR101" s="38"/>
      <c r="AS101" s="38"/>
      <c r="AT101" s="38"/>
      <c r="AU101" s="38"/>
      <c r="AV101" s="38"/>
      <c r="AW101" s="38"/>
      <c r="CI101" s="37"/>
      <c r="CJ101" s="38"/>
      <c r="CK101" s="38"/>
      <c r="CL101" s="38"/>
      <c r="CM101" s="38"/>
      <c r="CN101" s="38"/>
      <c r="CO101" s="38"/>
      <c r="CP101" s="38"/>
      <c r="CQ101" s="38"/>
      <c r="CR101" s="38"/>
      <c r="CS101" s="38"/>
      <c r="CT101" s="38"/>
      <c r="CU101" s="38"/>
      <c r="CV101" s="38"/>
      <c r="CW101" s="38"/>
      <c r="CX101" s="38"/>
      <c r="CY101" s="38"/>
      <c r="CZ101" s="38"/>
      <c r="DA101" s="38"/>
      <c r="DB101" s="38"/>
      <c r="DC101" s="38"/>
      <c r="DD101" s="38"/>
      <c r="DE101" s="38"/>
      <c r="DF101" s="38"/>
      <c r="DG101" s="38">
        <v>51.84</v>
      </c>
      <c r="DH101" s="38"/>
      <c r="DI101" s="38">
        <v>51.03</v>
      </c>
      <c r="DJ101" s="38"/>
      <c r="DK101" s="38"/>
      <c r="DL101" s="38">
        <v>38.880000000000003</v>
      </c>
      <c r="DM101" s="38">
        <v>36.727992</v>
      </c>
      <c r="DN101" s="38"/>
      <c r="DO101" s="38"/>
      <c r="DP101" s="38"/>
      <c r="DQ101" s="38"/>
      <c r="DR101" s="38"/>
      <c r="DS101" s="39"/>
      <c r="DT101" s="38"/>
      <c r="DU101" s="38"/>
      <c r="DV101" s="38"/>
      <c r="DW101" s="38"/>
      <c r="DX101" s="38"/>
      <c r="DY101" s="38"/>
      <c r="DZ101" s="38"/>
      <c r="EA101" s="38"/>
      <c r="EB101" s="38"/>
      <c r="EC101" s="38"/>
      <c r="ED101" s="38"/>
      <c r="EE101" s="38"/>
    </row>
    <row r="102" spans="1:135" x14ac:dyDescent="0.2">
      <c r="A102" s="37"/>
      <c r="B102" s="38">
        <v>54.607446000000003</v>
      </c>
      <c r="C102" s="38"/>
      <c r="D102" s="38">
        <v>62.238294000000003</v>
      </c>
      <c r="E102" s="38"/>
      <c r="F102" s="38"/>
      <c r="G102" s="38"/>
      <c r="H102" s="38"/>
      <c r="I102" s="38">
        <v>37.295153999999997</v>
      </c>
      <c r="J102" s="38">
        <v>51.490727999999997</v>
      </c>
      <c r="K102" s="38">
        <v>36.224333999999999</v>
      </c>
      <c r="L102" s="38"/>
      <c r="M102" s="38"/>
      <c r="N102" s="38"/>
      <c r="O102" s="38"/>
      <c r="P102" s="38"/>
      <c r="Q102" s="38"/>
      <c r="R102" s="38"/>
      <c r="S102" s="38"/>
      <c r="T102" s="38">
        <v>59.478462</v>
      </c>
      <c r="U102" s="38"/>
      <c r="V102" s="38">
        <v>50.454576000000003</v>
      </c>
      <c r="W102" s="38"/>
      <c r="X102" s="38"/>
      <c r="Y102" s="38"/>
      <c r="Z102" s="38"/>
      <c r="AA102" s="38"/>
      <c r="AB102" s="38"/>
      <c r="AC102" s="38">
        <v>39.69</v>
      </c>
      <c r="AD102" s="38"/>
      <c r="AE102" s="38"/>
      <c r="AF102" s="38"/>
      <c r="AG102" s="38"/>
      <c r="AH102" s="38"/>
      <c r="AI102" s="38"/>
      <c r="AJ102" s="38">
        <v>55.89</v>
      </c>
      <c r="AK102" s="38"/>
      <c r="AL102" s="39">
        <v>33.6779808</v>
      </c>
      <c r="AM102" s="37"/>
      <c r="AN102" s="38"/>
      <c r="AO102" s="38"/>
      <c r="AP102" s="38"/>
      <c r="AQ102" s="38"/>
      <c r="AR102" s="38"/>
      <c r="AS102" s="38"/>
      <c r="AT102" s="38"/>
      <c r="AU102" s="38"/>
      <c r="AV102" s="38"/>
      <c r="AW102" s="38"/>
      <c r="CI102" s="37"/>
      <c r="CJ102" s="38"/>
      <c r="CK102" s="38"/>
      <c r="CL102" s="38"/>
      <c r="CM102" s="38"/>
      <c r="CN102" s="38"/>
      <c r="CO102" s="38"/>
      <c r="CP102" s="38"/>
      <c r="CQ102" s="38"/>
      <c r="CR102" s="38"/>
      <c r="CS102" s="38"/>
      <c r="CT102" s="38"/>
      <c r="CU102" s="38"/>
      <c r="CV102" s="38"/>
      <c r="CW102" s="38"/>
      <c r="CX102" s="38"/>
      <c r="CY102" s="38"/>
      <c r="CZ102" s="38"/>
      <c r="DA102" s="38"/>
      <c r="DB102" s="38"/>
      <c r="DC102" s="38"/>
      <c r="DD102" s="38"/>
      <c r="DE102" s="38"/>
      <c r="DF102" s="38"/>
      <c r="DG102" s="38">
        <v>44.068697999999998</v>
      </c>
      <c r="DH102" s="38"/>
      <c r="DI102" s="38">
        <v>39.846654000000001</v>
      </c>
      <c r="DJ102" s="38"/>
      <c r="DK102" s="38"/>
      <c r="DL102" s="38">
        <v>40.011083999999997</v>
      </c>
      <c r="DM102" s="38">
        <v>42.891767999999999</v>
      </c>
      <c r="DN102" s="38"/>
      <c r="DO102" s="38"/>
      <c r="DP102" s="38"/>
      <c r="DQ102" s="38"/>
      <c r="DR102" s="38"/>
      <c r="DS102" s="39"/>
      <c r="DT102" s="38"/>
      <c r="DU102" s="38"/>
      <c r="DV102" s="38"/>
      <c r="DW102" s="38"/>
      <c r="DX102" s="38"/>
      <c r="DY102" s="38"/>
      <c r="DZ102" s="38"/>
      <c r="EA102" s="38"/>
      <c r="EB102" s="38"/>
      <c r="EC102" s="38"/>
      <c r="ED102" s="38"/>
      <c r="EE102" s="38"/>
    </row>
    <row r="103" spans="1:135" x14ac:dyDescent="0.2">
      <c r="A103" s="37"/>
      <c r="B103" s="38">
        <v>45.655487999999998</v>
      </c>
      <c r="C103" s="38"/>
      <c r="D103" s="38">
        <v>57.964571999999997</v>
      </c>
      <c r="E103" s="38"/>
      <c r="F103" s="38"/>
      <c r="G103" s="38"/>
      <c r="H103" s="38"/>
      <c r="I103" s="38">
        <v>43.044533999999999</v>
      </c>
      <c r="J103" s="38">
        <v>51.490727999999997</v>
      </c>
      <c r="K103" s="38">
        <v>46.418022000000001</v>
      </c>
      <c r="L103" s="38"/>
      <c r="M103" s="38"/>
      <c r="N103" s="38"/>
      <c r="O103" s="38"/>
      <c r="P103" s="38"/>
      <c r="Q103" s="38"/>
      <c r="R103" s="38"/>
      <c r="S103" s="38"/>
      <c r="T103" s="38">
        <v>57.252744</v>
      </c>
      <c r="U103" s="38"/>
      <c r="V103" s="38">
        <v>47.79</v>
      </c>
      <c r="W103" s="38"/>
      <c r="X103" s="38"/>
      <c r="Y103" s="38"/>
      <c r="Z103" s="38"/>
      <c r="AA103" s="38"/>
      <c r="AB103" s="38"/>
      <c r="AC103" s="38">
        <v>38.130263999999997</v>
      </c>
      <c r="AD103" s="38"/>
      <c r="AE103" s="38"/>
      <c r="AF103" s="38"/>
      <c r="AG103" s="38"/>
      <c r="AH103" s="38"/>
      <c r="AI103" s="38"/>
      <c r="AJ103" s="38">
        <v>38.233296000000003</v>
      </c>
      <c r="AK103" s="38"/>
      <c r="AL103" s="39">
        <v>48.934857600000001</v>
      </c>
      <c r="AM103" s="37"/>
      <c r="AN103" s="38"/>
      <c r="AO103" s="38"/>
      <c r="AP103" s="38"/>
      <c r="AQ103" s="38"/>
      <c r="AR103" s="38"/>
      <c r="AS103" s="38"/>
      <c r="AT103" s="38"/>
      <c r="AU103" s="38"/>
      <c r="AV103" s="38"/>
      <c r="AW103" s="38"/>
      <c r="CI103" s="37"/>
      <c r="CJ103" s="38"/>
      <c r="CK103" s="38"/>
      <c r="CL103" s="38"/>
      <c r="CM103" s="38"/>
      <c r="CN103" s="38"/>
      <c r="CO103" s="38"/>
      <c r="CP103" s="38"/>
      <c r="CQ103" s="38"/>
      <c r="CR103" s="38"/>
      <c r="CS103" s="38"/>
      <c r="CT103" s="38"/>
      <c r="CU103" s="38"/>
      <c r="CV103" s="38"/>
      <c r="CW103" s="38"/>
      <c r="CX103" s="38"/>
      <c r="CY103" s="38"/>
      <c r="CZ103" s="38"/>
      <c r="DA103" s="38"/>
      <c r="DB103" s="38"/>
      <c r="DC103" s="38"/>
      <c r="DD103" s="38"/>
      <c r="DE103" s="38"/>
      <c r="DF103" s="38"/>
      <c r="DG103" s="38">
        <v>42.891767999999999</v>
      </c>
      <c r="DH103" s="38"/>
      <c r="DI103" s="38">
        <v>47.091617999999997</v>
      </c>
      <c r="DJ103" s="38"/>
      <c r="DK103" s="38"/>
      <c r="DL103" s="38">
        <v>46.17</v>
      </c>
      <c r="DM103" s="38">
        <v>48.166001999999999</v>
      </c>
      <c r="DN103" s="38"/>
      <c r="DO103" s="38"/>
      <c r="DP103" s="38"/>
      <c r="DQ103" s="38"/>
      <c r="DR103" s="38"/>
      <c r="DS103" s="39"/>
      <c r="DT103" s="38"/>
      <c r="DU103" s="38"/>
      <c r="DV103" s="38"/>
      <c r="DW103" s="38"/>
      <c r="DX103" s="38"/>
      <c r="DY103" s="38"/>
      <c r="DZ103" s="38"/>
      <c r="EA103" s="38"/>
      <c r="EB103" s="38"/>
      <c r="EC103" s="38"/>
      <c r="ED103" s="38"/>
      <c r="EE103" s="38"/>
    </row>
    <row r="104" spans="1:135" x14ac:dyDescent="0.2">
      <c r="A104" s="37"/>
      <c r="B104" s="38">
        <v>49.41</v>
      </c>
      <c r="C104" s="38"/>
      <c r="D104" s="38">
        <v>46.678842000000003</v>
      </c>
      <c r="E104" s="38"/>
      <c r="F104" s="38"/>
      <c r="G104" s="38"/>
      <c r="H104" s="38"/>
      <c r="I104" s="38">
        <v>44.217413999999998</v>
      </c>
      <c r="J104" s="38">
        <v>51.548076000000002</v>
      </c>
      <c r="K104" s="38">
        <v>47.837952000000001</v>
      </c>
      <c r="L104" s="38"/>
      <c r="M104" s="38"/>
      <c r="N104" s="38"/>
      <c r="O104" s="38"/>
      <c r="P104" s="38"/>
      <c r="Q104" s="38"/>
      <c r="R104" s="38"/>
      <c r="S104" s="38"/>
      <c r="T104" s="38">
        <v>42.523055999999997</v>
      </c>
      <c r="U104" s="38"/>
      <c r="V104" s="38">
        <v>54.817236000000001</v>
      </c>
      <c r="W104" s="38"/>
      <c r="X104" s="38"/>
      <c r="Y104" s="38"/>
      <c r="Z104" s="38"/>
      <c r="AA104" s="38"/>
      <c r="AB104" s="38"/>
      <c r="AC104" s="38">
        <v>42.12</v>
      </c>
      <c r="AD104" s="38"/>
      <c r="AE104" s="38"/>
      <c r="AF104" s="38"/>
      <c r="AG104" s="38"/>
      <c r="AH104" s="38"/>
      <c r="AI104" s="38"/>
      <c r="AJ104" s="38">
        <v>37.923228000000002</v>
      </c>
      <c r="AK104" s="38"/>
      <c r="AL104" s="39">
        <v>41.4132672</v>
      </c>
      <c r="AM104" s="37"/>
      <c r="AN104" s="38"/>
      <c r="AO104" s="38"/>
      <c r="AP104" s="38"/>
      <c r="AQ104" s="38"/>
      <c r="AR104" s="38"/>
      <c r="AS104" s="38"/>
      <c r="AT104" s="38"/>
      <c r="AU104" s="38"/>
      <c r="AV104" s="38"/>
      <c r="AW104" s="38"/>
      <c r="CI104" s="37"/>
      <c r="CJ104" s="38"/>
      <c r="CK104" s="38"/>
      <c r="CL104" s="38"/>
      <c r="CM104" s="38"/>
      <c r="CN104" s="38"/>
      <c r="CO104" s="38"/>
      <c r="CP104" s="38"/>
      <c r="CQ104" s="38"/>
      <c r="CR104" s="38"/>
      <c r="CS104" s="38"/>
      <c r="CT104" s="38"/>
      <c r="CU104" s="38"/>
      <c r="CV104" s="38"/>
      <c r="CW104" s="38"/>
      <c r="CX104" s="38"/>
      <c r="CY104" s="38"/>
      <c r="CZ104" s="38"/>
      <c r="DA104" s="38"/>
      <c r="DB104" s="38"/>
      <c r="DC104" s="38"/>
      <c r="DD104" s="38"/>
      <c r="DE104" s="38"/>
      <c r="DF104" s="38"/>
      <c r="DG104" s="38">
        <v>56.165238000000002</v>
      </c>
      <c r="DH104" s="38"/>
      <c r="DI104" s="38">
        <v>48.6</v>
      </c>
      <c r="DJ104" s="38"/>
      <c r="DK104" s="38"/>
      <c r="DL104" s="38">
        <v>33.913727999999999</v>
      </c>
      <c r="DM104" s="38">
        <v>37.680228</v>
      </c>
      <c r="DN104" s="38"/>
      <c r="DO104" s="38"/>
      <c r="DP104" s="38"/>
      <c r="DQ104" s="38"/>
      <c r="DR104" s="38"/>
      <c r="DS104" s="39"/>
      <c r="DT104" s="38"/>
      <c r="DU104" s="38"/>
      <c r="DV104" s="38"/>
      <c r="DW104" s="38"/>
      <c r="DX104" s="38"/>
      <c r="DY104" s="38"/>
      <c r="DZ104" s="38"/>
      <c r="EA104" s="38"/>
      <c r="EB104" s="38"/>
      <c r="EC104" s="38"/>
      <c r="ED104" s="38"/>
      <c r="EE104" s="38"/>
    </row>
    <row r="105" spans="1:135" x14ac:dyDescent="0.2">
      <c r="A105" s="37"/>
      <c r="B105" s="38">
        <v>46.678842000000003</v>
      </c>
      <c r="C105" s="38"/>
      <c r="D105" s="38">
        <v>51.662447999999998</v>
      </c>
      <c r="E105" s="38"/>
      <c r="F105" s="38"/>
      <c r="G105" s="38"/>
      <c r="H105" s="38"/>
      <c r="I105" s="38">
        <v>43.769970000000001</v>
      </c>
      <c r="J105" s="38">
        <v>53.515242000000001</v>
      </c>
      <c r="K105" s="38">
        <v>59.412204000000003</v>
      </c>
      <c r="L105" s="38"/>
      <c r="M105" s="38"/>
      <c r="N105" s="38"/>
      <c r="O105" s="38"/>
      <c r="P105" s="38"/>
      <c r="Q105" s="38"/>
      <c r="R105" s="38"/>
      <c r="S105" s="38"/>
      <c r="T105" s="38">
        <v>43.044533999999999</v>
      </c>
      <c r="U105" s="38"/>
      <c r="V105" s="38">
        <v>40.5</v>
      </c>
      <c r="W105" s="38"/>
      <c r="X105" s="38"/>
      <c r="Y105" s="38"/>
      <c r="Z105" s="38"/>
      <c r="AA105" s="38"/>
      <c r="AB105" s="38"/>
      <c r="AC105" s="38">
        <v>42.244416000000001</v>
      </c>
      <c r="AD105" s="38"/>
      <c r="AE105" s="38"/>
      <c r="AF105" s="38"/>
      <c r="AG105" s="38"/>
      <c r="AH105" s="38"/>
      <c r="AI105" s="38"/>
      <c r="AJ105" s="38">
        <v>49.905396000000003</v>
      </c>
      <c r="AK105" s="38"/>
      <c r="AL105" s="39">
        <v>51.7784136</v>
      </c>
      <c r="AM105" s="37"/>
      <c r="AN105" s="38"/>
      <c r="AO105" s="38"/>
      <c r="AP105" s="38"/>
      <c r="AQ105" s="38"/>
      <c r="AR105" s="38"/>
      <c r="AS105" s="38"/>
      <c r="AT105" s="38"/>
      <c r="AU105" s="38"/>
      <c r="AV105" s="38"/>
      <c r="AW105" s="38"/>
      <c r="CI105" s="37"/>
      <c r="CJ105" s="38"/>
      <c r="CK105" s="38"/>
      <c r="CL105" s="38"/>
      <c r="CM105" s="38"/>
      <c r="CN105" s="38"/>
      <c r="CO105" s="38"/>
      <c r="CP105" s="38"/>
      <c r="CQ105" s="38"/>
      <c r="CR105" s="38"/>
      <c r="CS105" s="38"/>
      <c r="CT105" s="38"/>
      <c r="CU105" s="38"/>
      <c r="CV105" s="38"/>
      <c r="CW105" s="38"/>
      <c r="CX105" s="38"/>
      <c r="CY105" s="38"/>
      <c r="CZ105" s="38"/>
      <c r="DA105" s="38"/>
      <c r="DB105" s="38"/>
      <c r="DC105" s="38"/>
      <c r="DD105" s="38"/>
      <c r="DE105" s="38"/>
      <c r="DF105" s="38"/>
      <c r="DG105" s="38">
        <v>34.441685999999997</v>
      </c>
      <c r="DH105" s="38"/>
      <c r="DI105" s="38">
        <v>51.03</v>
      </c>
      <c r="DJ105" s="38"/>
      <c r="DK105" s="38"/>
      <c r="DL105" s="38">
        <v>43.181424</v>
      </c>
      <c r="DM105" s="38">
        <v>41.302061999999999</v>
      </c>
      <c r="DN105" s="38"/>
      <c r="DO105" s="38"/>
      <c r="DP105" s="38"/>
      <c r="DQ105" s="38"/>
      <c r="DR105" s="38"/>
      <c r="DS105" s="39"/>
      <c r="DT105" s="38"/>
      <c r="DU105" s="38"/>
      <c r="DV105" s="38"/>
      <c r="DW105" s="38"/>
      <c r="DX105" s="38"/>
      <c r="DY105" s="38"/>
      <c r="DZ105" s="38"/>
      <c r="EA105" s="38"/>
      <c r="EB105" s="38"/>
      <c r="EC105" s="38"/>
      <c r="ED105" s="38"/>
      <c r="EE105" s="38"/>
    </row>
    <row r="106" spans="1:135" x14ac:dyDescent="0.2">
      <c r="A106" s="37"/>
      <c r="B106" s="38">
        <v>55.412585999999997</v>
      </c>
      <c r="C106" s="38"/>
      <c r="D106" s="38">
        <v>55.519019999999998</v>
      </c>
      <c r="E106" s="38"/>
      <c r="F106" s="38"/>
      <c r="G106" s="38"/>
      <c r="H106" s="38"/>
      <c r="I106" s="38">
        <v>40.5</v>
      </c>
      <c r="J106" s="38">
        <v>50.095745999999998</v>
      </c>
      <c r="K106" s="38">
        <v>38.642994000000002</v>
      </c>
      <c r="L106" s="38"/>
      <c r="M106" s="38"/>
      <c r="N106" s="38"/>
      <c r="O106" s="38"/>
      <c r="P106" s="38"/>
      <c r="Q106" s="38"/>
      <c r="R106" s="38"/>
      <c r="S106" s="38"/>
      <c r="T106" s="38">
        <v>48.734783999999998</v>
      </c>
      <c r="U106" s="38"/>
      <c r="V106" s="38">
        <v>54.432971999999999</v>
      </c>
      <c r="W106" s="38"/>
      <c r="X106" s="38"/>
      <c r="Y106" s="38"/>
      <c r="Z106" s="38"/>
      <c r="AA106" s="38"/>
      <c r="AB106" s="38"/>
      <c r="AC106" s="38">
        <v>46.643687999999997</v>
      </c>
      <c r="AD106" s="38"/>
      <c r="AE106" s="38"/>
      <c r="AF106" s="38"/>
      <c r="AG106" s="38"/>
      <c r="AH106" s="38"/>
      <c r="AI106" s="38"/>
      <c r="AJ106" s="38">
        <v>41.31</v>
      </c>
      <c r="AK106" s="38"/>
      <c r="AL106" s="39">
        <v>37.410664799999999</v>
      </c>
      <c r="AM106" s="37"/>
      <c r="AN106" s="38"/>
      <c r="AO106" s="38"/>
      <c r="AP106" s="38"/>
      <c r="AQ106" s="38"/>
      <c r="AR106" s="38"/>
      <c r="AS106" s="38"/>
      <c r="AT106" s="38"/>
      <c r="AU106" s="38"/>
      <c r="AV106" s="38"/>
      <c r="AW106" s="38"/>
      <c r="CI106" s="37"/>
      <c r="CJ106" s="38"/>
      <c r="CK106" s="38"/>
      <c r="CL106" s="38"/>
      <c r="CM106" s="38"/>
      <c r="CN106" s="38"/>
      <c r="CO106" s="38"/>
      <c r="CP106" s="38"/>
      <c r="CQ106" s="38"/>
      <c r="CR106" s="38"/>
      <c r="CS106" s="38"/>
      <c r="CT106" s="38"/>
      <c r="CU106" s="38"/>
      <c r="CV106" s="38"/>
      <c r="CW106" s="38"/>
      <c r="CX106" s="38"/>
      <c r="CY106" s="38"/>
      <c r="CZ106" s="38"/>
      <c r="DA106" s="38"/>
      <c r="DB106" s="38"/>
      <c r="DC106" s="38"/>
      <c r="DD106" s="38"/>
      <c r="DE106" s="38"/>
      <c r="DF106" s="38"/>
      <c r="DG106" s="38">
        <v>46.17</v>
      </c>
      <c r="DH106" s="38"/>
      <c r="DI106" s="38">
        <v>52.65</v>
      </c>
      <c r="DJ106" s="38"/>
      <c r="DK106" s="38"/>
      <c r="DM106" s="38">
        <v>47.175047999999997</v>
      </c>
      <c r="DN106" s="38"/>
      <c r="DO106" s="38"/>
      <c r="DP106" s="38"/>
      <c r="DQ106" s="38"/>
      <c r="DR106" s="38"/>
      <c r="DS106" s="39"/>
      <c r="DT106" s="38"/>
      <c r="DU106" s="38"/>
      <c r="DV106" s="38"/>
      <c r="DW106" s="38"/>
      <c r="DX106" s="38"/>
      <c r="DY106" s="38"/>
      <c r="DZ106" s="38"/>
      <c r="EA106" s="38"/>
      <c r="EB106" s="38"/>
      <c r="EC106" s="38"/>
      <c r="ED106" s="38"/>
      <c r="EE106" s="38"/>
    </row>
    <row r="107" spans="1:135" x14ac:dyDescent="0.2">
      <c r="A107" s="37"/>
      <c r="B107" s="38">
        <v>46.425150000000002</v>
      </c>
      <c r="C107" s="38"/>
      <c r="D107" s="38">
        <v>48.902777999999998</v>
      </c>
      <c r="E107" s="38"/>
      <c r="F107" s="38"/>
      <c r="G107" s="38"/>
      <c r="H107" s="38"/>
      <c r="I107" s="38">
        <v>34.782857999999997</v>
      </c>
      <c r="J107" s="38">
        <v>47.865492000000003</v>
      </c>
      <c r="K107" s="38">
        <v>31.951422000000001</v>
      </c>
      <c r="L107" s="38"/>
      <c r="M107" s="38"/>
      <c r="N107" s="38"/>
      <c r="O107" s="38"/>
      <c r="P107" s="38"/>
      <c r="Q107" s="38"/>
      <c r="R107" s="38"/>
      <c r="S107" s="38"/>
      <c r="T107" s="38">
        <v>46.643687999999997</v>
      </c>
      <c r="U107" s="38"/>
      <c r="V107" s="38">
        <v>47.091617999999997</v>
      </c>
      <c r="W107" s="38"/>
      <c r="X107" s="38"/>
      <c r="Y107" s="38"/>
      <c r="Z107" s="38"/>
      <c r="AA107" s="38"/>
      <c r="AB107" s="38"/>
      <c r="AC107" s="38">
        <v>48.545892000000002</v>
      </c>
      <c r="AD107" s="38"/>
      <c r="AE107" s="38"/>
      <c r="AF107" s="38"/>
      <c r="AG107" s="38"/>
      <c r="AH107" s="38"/>
      <c r="AI107" s="38"/>
      <c r="AJ107" s="38">
        <v>52.65</v>
      </c>
      <c r="AK107" s="38"/>
      <c r="AL107" s="39">
        <v>47.678757599999997</v>
      </c>
      <c r="AM107" s="37"/>
      <c r="AN107" s="38"/>
      <c r="AO107" s="38"/>
      <c r="AP107" s="38"/>
      <c r="AQ107" s="38"/>
      <c r="AR107" s="38"/>
      <c r="AS107" s="38"/>
      <c r="AT107" s="38"/>
      <c r="AU107" s="38"/>
      <c r="AV107" s="38"/>
      <c r="AW107" s="38"/>
      <c r="CI107" s="37"/>
      <c r="CJ107" s="38"/>
      <c r="CK107" s="38"/>
      <c r="CL107" s="38"/>
      <c r="CM107" s="38"/>
      <c r="CN107" s="38"/>
      <c r="CO107" s="38"/>
      <c r="CP107" s="38"/>
      <c r="CQ107" s="38"/>
      <c r="CR107" s="38"/>
      <c r="CS107" s="38"/>
      <c r="CT107" s="38"/>
      <c r="CU107" s="38"/>
      <c r="CV107" s="38"/>
      <c r="CW107" s="38"/>
      <c r="CX107" s="38"/>
      <c r="CY107" s="38"/>
      <c r="CZ107" s="38"/>
      <c r="DA107" s="38"/>
      <c r="DB107" s="38"/>
      <c r="DC107" s="38"/>
      <c r="DD107" s="38"/>
      <c r="DE107" s="38"/>
      <c r="DF107" s="38"/>
      <c r="DG107" s="38">
        <v>37.923228000000002</v>
      </c>
      <c r="DH107" s="38"/>
      <c r="DI107" s="38">
        <v>45.820565999999999</v>
      </c>
      <c r="DJ107" s="38"/>
      <c r="DK107" s="38"/>
      <c r="DL107" s="38"/>
      <c r="DM107" s="38">
        <v>61.565345999999998</v>
      </c>
      <c r="DN107" s="38"/>
      <c r="DO107" s="38"/>
      <c r="DP107" s="38"/>
      <c r="DQ107" s="38"/>
      <c r="DR107" s="38"/>
      <c r="DS107" s="39"/>
      <c r="DT107" s="38"/>
      <c r="DU107" s="38"/>
      <c r="DV107" s="38"/>
      <c r="DW107" s="38"/>
      <c r="DX107" s="38"/>
      <c r="DY107" s="38"/>
      <c r="DZ107" s="38"/>
      <c r="EA107" s="38"/>
      <c r="EB107" s="38"/>
      <c r="EC107" s="38"/>
      <c r="ED107" s="38"/>
      <c r="EE107" s="38"/>
    </row>
    <row r="108" spans="1:135" x14ac:dyDescent="0.2">
      <c r="A108" s="37"/>
      <c r="B108" s="38">
        <v>55.942812000000004</v>
      </c>
      <c r="C108" s="38"/>
      <c r="D108" s="38">
        <v>39.182616000000003</v>
      </c>
      <c r="E108" s="38"/>
      <c r="F108" s="38"/>
      <c r="G108" s="38"/>
      <c r="H108" s="38"/>
      <c r="I108" s="38">
        <v>38.404530000000001</v>
      </c>
      <c r="J108" s="38">
        <v>47.182014000000002</v>
      </c>
      <c r="K108" s="38">
        <v>46.98</v>
      </c>
      <c r="L108" s="38"/>
      <c r="M108" s="38"/>
      <c r="N108" s="38"/>
      <c r="O108" s="38"/>
      <c r="P108" s="38"/>
      <c r="Q108" s="38"/>
      <c r="R108" s="38"/>
      <c r="S108" s="38"/>
      <c r="T108" s="38">
        <v>51.03</v>
      </c>
      <c r="U108" s="38"/>
      <c r="V108" s="38">
        <v>46.98</v>
      </c>
      <c r="W108" s="38"/>
      <c r="X108" s="38"/>
      <c r="Y108" s="38"/>
      <c r="Z108" s="38"/>
      <c r="AA108" s="38"/>
      <c r="AB108" s="38"/>
      <c r="AC108" s="38">
        <v>35.846550000000001</v>
      </c>
      <c r="AD108" s="38"/>
      <c r="AE108" s="38"/>
      <c r="AF108" s="38"/>
      <c r="AG108" s="38"/>
      <c r="AH108" s="38"/>
      <c r="AI108" s="38"/>
      <c r="AJ108" s="38">
        <v>48.342744000000003</v>
      </c>
      <c r="AK108" s="38"/>
      <c r="AL108" s="39">
        <v>44.301343199999998</v>
      </c>
      <c r="AM108" s="37"/>
      <c r="AN108" s="38"/>
      <c r="AO108" s="38"/>
      <c r="AP108" s="38"/>
      <c r="AQ108" s="38"/>
      <c r="AR108" s="38"/>
      <c r="AS108" s="38"/>
      <c r="AT108" s="38"/>
      <c r="AU108" s="38"/>
      <c r="AV108" s="38"/>
      <c r="AW108" s="38"/>
      <c r="CI108" s="37"/>
      <c r="CJ108" s="38"/>
      <c r="CK108" s="38"/>
      <c r="CL108" s="38"/>
      <c r="CM108" s="38"/>
      <c r="CN108" s="38"/>
      <c r="CO108" s="38"/>
      <c r="CP108" s="38"/>
      <c r="CQ108" s="38"/>
      <c r="CR108" s="38"/>
      <c r="CS108" s="38"/>
      <c r="CT108" s="38"/>
      <c r="CU108" s="38"/>
      <c r="CV108" s="38"/>
      <c r="CW108" s="38"/>
      <c r="CX108" s="38"/>
      <c r="CY108" s="38"/>
      <c r="CZ108" s="38"/>
      <c r="DA108" s="38"/>
      <c r="DB108" s="38"/>
      <c r="DC108" s="38"/>
      <c r="DD108" s="38"/>
      <c r="DE108" s="38"/>
      <c r="DF108" s="38"/>
      <c r="DG108" s="38">
        <v>47.175047999999997</v>
      </c>
      <c r="DH108" s="38"/>
      <c r="DI108" s="38">
        <v>41.015160000000002</v>
      </c>
      <c r="DJ108" s="38"/>
      <c r="DK108" s="38"/>
      <c r="DL108" s="38"/>
      <c r="DM108" s="38">
        <v>44.247059999999998</v>
      </c>
      <c r="DN108" s="38"/>
      <c r="DO108" s="38"/>
      <c r="DP108" s="38"/>
      <c r="DQ108" s="38"/>
      <c r="DR108" s="38"/>
      <c r="DS108" s="39"/>
      <c r="DT108" s="38"/>
      <c r="DU108" s="38"/>
      <c r="DV108" s="38"/>
      <c r="DW108" s="38"/>
      <c r="DX108" s="38"/>
      <c r="DY108" s="38"/>
      <c r="DZ108" s="38"/>
      <c r="EA108" s="38"/>
      <c r="EB108" s="38"/>
      <c r="EC108" s="38"/>
      <c r="ED108" s="38"/>
      <c r="EE108" s="38"/>
    </row>
    <row r="109" spans="1:135" x14ac:dyDescent="0.2">
      <c r="A109" s="37"/>
      <c r="B109" s="38">
        <v>53.46</v>
      </c>
      <c r="C109" s="38"/>
      <c r="D109" s="38">
        <v>53.515242000000001</v>
      </c>
      <c r="E109" s="38"/>
      <c r="F109" s="38"/>
      <c r="G109" s="38"/>
      <c r="H109" s="38"/>
      <c r="I109" s="38">
        <v>40.5</v>
      </c>
      <c r="J109" s="38">
        <v>47.182014000000002</v>
      </c>
      <c r="K109" s="38">
        <v>34.020000000000003</v>
      </c>
      <c r="L109" s="38"/>
      <c r="M109" s="38"/>
      <c r="N109" s="38"/>
      <c r="O109" s="38"/>
      <c r="P109" s="38"/>
      <c r="Q109" s="38"/>
      <c r="R109" s="38"/>
      <c r="S109" s="38"/>
      <c r="T109" s="38">
        <v>51.865271999999997</v>
      </c>
      <c r="U109" s="38"/>
      <c r="V109" s="38">
        <v>52.469045999999999</v>
      </c>
      <c r="W109" s="38"/>
      <c r="X109" s="38"/>
      <c r="Y109" s="38"/>
      <c r="Z109" s="38"/>
      <c r="AA109" s="38"/>
      <c r="AB109" s="38"/>
      <c r="AC109" s="38">
        <v>49.456493999999999</v>
      </c>
      <c r="AD109" s="38"/>
      <c r="AE109" s="38"/>
      <c r="AF109" s="38"/>
      <c r="AG109" s="38"/>
      <c r="AH109" s="38"/>
      <c r="AI109" s="38"/>
      <c r="AJ109" s="38"/>
      <c r="AK109" s="38"/>
      <c r="AL109" s="39">
        <v>46.2490296</v>
      </c>
      <c r="AM109" s="37"/>
      <c r="AN109" s="38"/>
      <c r="AO109" s="38"/>
      <c r="AP109" s="38"/>
      <c r="AQ109" s="38"/>
      <c r="AR109" s="38"/>
      <c r="AS109" s="38"/>
      <c r="AT109" s="38"/>
      <c r="AU109" s="38"/>
      <c r="AV109" s="38"/>
      <c r="AW109" s="38"/>
      <c r="CI109" s="37"/>
      <c r="CJ109" s="38"/>
      <c r="CK109" s="38"/>
      <c r="CL109" s="38"/>
      <c r="CM109" s="38"/>
      <c r="CN109" s="38"/>
      <c r="CO109" s="38"/>
      <c r="CP109" s="38"/>
      <c r="CQ109" s="38"/>
      <c r="CR109" s="38"/>
      <c r="CS109" s="38"/>
      <c r="CT109" s="38"/>
      <c r="CU109" s="38"/>
      <c r="CV109" s="38"/>
      <c r="CW109" s="38"/>
      <c r="CX109" s="38"/>
      <c r="CY109" s="38"/>
      <c r="CZ109" s="38"/>
      <c r="DA109" s="38"/>
      <c r="DB109" s="38"/>
      <c r="DC109" s="38"/>
      <c r="DD109" s="38"/>
      <c r="DE109" s="38"/>
      <c r="DF109" s="38"/>
      <c r="DG109" s="38">
        <v>39.549222</v>
      </c>
      <c r="DH109" s="38"/>
      <c r="DI109" s="38">
        <v>44.572032</v>
      </c>
      <c r="DJ109" s="38"/>
      <c r="DK109" s="38"/>
      <c r="DL109" s="38"/>
      <c r="DM109" s="38">
        <v>51.132708000000001</v>
      </c>
      <c r="DN109" s="38"/>
      <c r="DO109" s="38"/>
      <c r="DP109" s="38"/>
      <c r="DQ109" s="38"/>
      <c r="DR109" s="38"/>
      <c r="DS109" s="39"/>
      <c r="DT109" s="38"/>
      <c r="DU109" s="38"/>
      <c r="DV109" s="38"/>
      <c r="DW109" s="38"/>
      <c r="DX109" s="38"/>
      <c r="DY109" s="38"/>
      <c r="DZ109" s="38"/>
      <c r="EA109" s="38"/>
      <c r="EB109" s="38"/>
      <c r="EC109" s="38"/>
      <c r="ED109" s="38"/>
      <c r="EE109" s="38"/>
    </row>
    <row r="110" spans="1:135" x14ac:dyDescent="0.2">
      <c r="A110" s="37"/>
      <c r="B110" s="38">
        <v>58.824143999999997</v>
      </c>
      <c r="C110" s="38"/>
      <c r="D110" s="38">
        <v>44.343288000000001</v>
      </c>
      <c r="E110" s="38"/>
      <c r="F110" s="38"/>
      <c r="G110" s="38"/>
      <c r="H110" s="38"/>
      <c r="I110" s="38">
        <v>46.048985999999999</v>
      </c>
      <c r="J110" s="38">
        <v>46.742021999999999</v>
      </c>
      <c r="K110" s="38">
        <v>39.69</v>
      </c>
      <c r="L110" s="38"/>
      <c r="M110" s="38"/>
      <c r="N110" s="38"/>
      <c r="O110" s="38"/>
      <c r="P110" s="38"/>
      <c r="Q110" s="38"/>
      <c r="R110" s="38"/>
      <c r="S110" s="38"/>
      <c r="T110" s="38">
        <v>57.458646000000002</v>
      </c>
      <c r="U110" s="38"/>
      <c r="V110" s="38">
        <v>62.005986</v>
      </c>
      <c r="W110" s="38"/>
      <c r="X110" s="38"/>
      <c r="Y110" s="38"/>
      <c r="Z110" s="38"/>
      <c r="AA110" s="38"/>
      <c r="AB110" s="38"/>
      <c r="AC110" s="38">
        <v>39.215988000000003</v>
      </c>
      <c r="AD110" s="38"/>
      <c r="AE110" s="38"/>
      <c r="AF110" s="38"/>
      <c r="AG110" s="38"/>
      <c r="AH110" s="38"/>
      <c r="AI110" s="38"/>
      <c r="AJ110" s="38"/>
      <c r="AK110" s="38"/>
      <c r="AL110" s="39">
        <v>49.673126400000001</v>
      </c>
      <c r="AM110" s="37"/>
      <c r="AN110" s="38"/>
      <c r="AO110" s="38"/>
      <c r="AP110" s="38"/>
      <c r="AQ110" s="38"/>
      <c r="AR110" s="38"/>
      <c r="AS110" s="38"/>
      <c r="AT110" s="38"/>
      <c r="AU110" s="38"/>
      <c r="AV110" s="38"/>
      <c r="AW110" s="38"/>
      <c r="CI110" s="37"/>
      <c r="CJ110" s="38"/>
      <c r="CK110" s="38"/>
      <c r="CL110" s="38"/>
      <c r="CM110" s="38"/>
      <c r="CN110" s="38"/>
      <c r="CO110" s="38"/>
      <c r="CP110" s="38"/>
      <c r="CQ110" s="38"/>
      <c r="CR110" s="38"/>
      <c r="CS110" s="38"/>
      <c r="CT110" s="38"/>
      <c r="CU110" s="38"/>
      <c r="CV110" s="38"/>
      <c r="CW110" s="38"/>
      <c r="CX110" s="38"/>
      <c r="CY110" s="38"/>
      <c r="CZ110" s="38"/>
      <c r="DA110" s="38"/>
      <c r="DB110" s="38"/>
      <c r="DC110" s="38"/>
      <c r="DD110" s="38"/>
      <c r="DE110" s="38"/>
      <c r="DF110" s="38"/>
      <c r="DG110" s="38">
        <v>41.302061999999999</v>
      </c>
      <c r="DH110" s="38"/>
      <c r="DI110" s="38">
        <v>45.36</v>
      </c>
      <c r="DJ110" s="38"/>
      <c r="DK110" s="38"/>
      <c r="DL110" s="38"/>
      <c r="DM110" s="38">
        <v>46.986966000000002</v>
      </c>
      <c r="DN110" s="38"/>
      <c r="DO110" s="38"/>
      <c r="DP110" s="38"/>
      <c r="DQ110" s="38"/>
      <c r="DR110" s="38"/>
      <c r="DS110" s="39"/>
      <c r="DT110" s="38"/>
      <c r="DU110" s="38"/>
      <c r="DV110" s="38"/>
      <c r="DW110" s="38"/>
      <c r="DX110" s="38"/>
      <c r="DY110" s="38"/>
      <c r="DZ110" s="38"/>
      <c r="EA110" s="38"/>
      <c r="EB110" s="38"/>
      <c r="EC110" s="38"/>
      <c r="ED110" s="38"/>
      <c r="EE110" s="38"/>
    </row>
    <row r="111" spans="1:135" x14ac:dyDescent="0.2">
      <c r="A111" s="37"/>
      <c r="B111" s="38">
        <v>56.520341999999999</v>
      </c>
      <c r="C111" s="38"/>
      <c r="D111" s="38">
        <v>63.784584000000002</v>
      </c>
      <c r="E111" s="38"/>
      <c r="F111" s="38"/>
      <c r="G111" s="38"/>
      <c r="H111" s="38"/>
      <c r="I111" s="38">
        <v>47.79</v>
      </c>
      <c r="J111" s="38">
        <v>45.849077999999999</v>
      </c>
      <c r="K111" s="38">
        <v>41.302061999999999</v>
      </c>
      <c r="L111" s="38"/>
      <c r="M111" s="38"/>
      <c r="N111" s="38"/>
      <c r="O111" s="38"/>
      <c r="P111" s="38"/>
      <c r="Q111" s="38"/>
      <c r="R111" s="38"/>
      <c r="S111" s="38"/>
      <c r="T111" s="38">
        <v>41.52384</v>
      </c>
      <c r="U111" s="38"/>
      <c r="V111" s="38">
        <v>52.293599999999998</v>
      </c>
      <c r="W111" s="38"/>
      <c r="X111" s="38"/>
      <c r="Y111" s="38"/>
      <c r="Z111" s="38"/>
      <c r="AA111" s="38"/>
      <c r="AB111" s="38"/>
      <c r="AC111" s="38">
        <v>31.119228</v>
      </c>
      <c r="AD111" s="38"/>
      <c r="AE111" s="38"/>
      <c r="AF111" s="38"/>
      <c r="AG111" s="38"/>
      <c r="AH111" s="38"/>
      <c r="AI111" s="38"/>
      <c r="AJ111" s="38"/>
      <c r="AK111" s="38"/>
      <c r="AL111" s="39">
        <v>46.427999999999997</v>
      </c>
      <c r="AM111" s="37"/>
      <c r="AN111" s="38"/>
      <c r="AO111" s="38"/>
      <c r="AP111" s="38"/>
      <c r="AQ111" s="38"/>
      <c r="AR111" s="38"/>
      <c r="AS111" s="38"/>
      <c r="AT111" s="38"/>
      <c r="AU111" s="38"/>
      <c r="AV111" s="38"/>
      <c r="AW111" s="38"/>
      <c r="CI111" s="37"/>
      <c r="CJ111" s="38"/>
      <c r="CK111" s="38"/>
      <c r="CL111" s="38"/>
      <c r="CM111" s="38"/>
      <c r="CN111" s="38"/>
      <c r="CO111" s="38"/>
      <c r="CP111" s="38"/>
      <c r="CQ111" s="38"/>
      <c r="CR111" s="38"/>
      <c r="CS111" s="38"/>
      <c r="CT111" s="38"/>
      <c r="CU111" s="38"/>
      <c r="CV111" s="38"/>
      <c r="CW111" s="38"/>
      <c r="CX111" s="38"/>
      <c r="CY111" s="38"/>
      <c r="CZ111" s="38"/>
      <c r="DA111" s="38"/>
      <c r="DB111" s="38"/>
      <c r="DC111" s="38"/>
      <c r="DD111" s="38"/>
      <c r="DE111" s="38"/>
      <c r="DF111" s="38"/>
      <c r="DG111" s="38">
        <v>58.32</v>
      </c>
      <c r="DH111" s="38"/>
      <c r="DI111" s="38">
        <v>55.89</v>
      </c>
      <c r="DJ111" s="38"/>
      <c r="DK111" s="38"/>
      <c r="DL111" s="38"/>
      <c r="DM111" s="38">
        <v>46.226861999999997</v>
      </c>
      <c r="DN111" s="38"/>
      <c r="DO111" s="38"/>
      <c r="DP111" s="38"/>
      <c r="DQ111" s="38"/>
      <c r="DR111" s="38"/>
      <c r="DS111" s="39"/>
      <c r="DT111" s="38"/>
      <c r="DU111" s="38"/>
      <c r="DV111" s="38"/>
      <c r="DW111" s="38"/>
      <c r="DX111" s="38"/>
      <c r="DY111" s="38"/>
      <c r="DZ111" s="38"/>
      <c r="EA111" s="38"/>
      <c r="EB111" s="38"/>
      <c r="EC111" s="38"/>
      <c r="ED111" s="38"/>
      <c r="EE111" s="38"/>
    </row>
    <row r="112" spans="1:135" x14ac:dyDescent="0.2">
      <c r="A112" s="37"/>
      <c r="B112" s="38">
        <v>53.46</v>
      </c>
      <c r="C112" s="38"/>
      <c r="D112" s="38">
        <v>50.565060000000003</v>
      </c>
      <c r="E112" s="38"/>
      <c r="F112" s="38"/>
      <c r="G112" s="38"/>
      <c r="H112" s="38"/>
      <c r="I112" s="38">
        <v>46.106009999999998</v>
      </c>
      <c r="J112" s="38">
        <v>50.095745999999998</v>
      </c>
      <c r="K112" s="38">
        <v>31.951422000000001</v>
      </c>
      <c r="L112" s="38"/>
      <c r="M112" s="38"/>
      <c r="N112" s="38"/>
      <c r="O112" s="38"/>
      <c r="P112" s="38"/>
      <c r="Q112" s="38"/>
      <c r="R112" s="38"/>
      <c r="S112" s="38"/>
      <c r="T112" s="38">
        <v>51.84</v>
      </c>
      <c r="U112" s="38"/>
      <c r="V112" s="38">
        <v>43.74</v>
      </c>
      <c r="W112" s="38"/>
      <c r="X112" s="38"/>
      <c r="Y112" s="38"/>
      <c r="Z112" s="38"/>
      <c r="AA112" s="38"/>
      <c r="AB112" s="38"/>
      <c r="AC112" s="38">
        <v>42.799914000000001</v>
      </c>
      <c r="AD112" s="38"/>
      <c r="AE112" s="38"/>
      <c r="AF112" s="38"/>
      <c r="AG112" s="38"/>
      <c r="AH112" s="38"/>
      <c r="AI112" s="38"/>
      <c r="AJ112" s="38"/>
      <c r="AK112" s="38"/>
      <c r="AL112" s="39">
        <v>50.368656000000001</v>
      </c>
      <c r="AM112" s="37"/>
      <c r="AN112" s="38"/>
      <c r="AO112" s="38"/>
      <c r="AP112" s="38"/>
      <c r="AQ112" s="38"/>
      <c r="AR112" s="38"/>
      <c r="AS112" s="38"/>
      <c r="AT112" s="38"/>
      <c r="AU112" s="38"/>
      <c r="AV112" s="38"/>
      <c r="AW112" s="38"/>
      <c r="CI112" s="37"/>
      <c r="CJ112" s="38"/>
      <c r="CK112" s="38"/>
      <c r="CL112" s="38"/>
      <c r="CM112" s="38"/>
      <c r="CN112" s="38"/>
      <c r="CO112" s="38"/>
      <c r="CP112" s="38"/>
      <c r="CQ112" s="38"/>
      <c r="CR112" s="38"/>
      <c r="CS112" s="38"/>
      <c r="CT112" s="38"/>
      <c r="CU112" s="38"/>
      <c r="CV112" s="38"/>
      <c r="CW112" s="38"/>
      <c r="CX112" s="38"/>
      <c r="CY112" s="38"/>
      <c r="CZ112" s="38"/>
      <c r="DA112" s="38"/>
      <c r="DB112" s="38"/>
      <c r="DC112" s="38"/>
      <c r="DD112" s="38"/>
      <c r="DE112" s="38"/>
      <c r="DF112" s="38"/>
      <c r="DG112" s="38">
        <v>50.324328000000001</v>
      </c>
      <c r="DH112" s="38"/>
      <c r="DI112" s="38">
        <v>54.45711</v>
      </c>
      <c r="DJ112" s="38"/>
      <c r="DK112" s="38"/>
      <c r="DL112" s="38"/>
      <c r="DM112" s="38">
        <v>46.98</v>
      </c>
      <c r="DN112" s="38"/>
      <c r="DO112" s="38"/>
      <c r="DP112" s="38"/>
      <c r="DQ112" s="38"/>
      <c r="DR112" s="38"/>
      <c r="DS112" s="39"/>
      <c r="DT112" s="38"/>
      <c r="DU112" s="38"/>
      <c r="DV112" s="38"/>
      <c r="DW112" s="38"/>
      <c r="DX112" s="38"/>
      <c r="DY112" s="38"/>
      <c r="DZ112" s="38"/>
      <c r="EA112" s="38"/>
      <c r="EB112" s="38"/>
      <c r="EC112" s="38"/>
      <c r="ED112" s="38"/>
      <c r="EE112" s="38"/>
    </row>
    <row r="113" spans="1:135" x14ac:dyDescent="0.2">
      <c r="A113" s="37"/>
      <c r="B113" s="38">
        <v>51.03</v>
      </c>
      <c r="C113" s="38"/>
      <c r="D113" s="38">
        <v>41.31</v>
      </c>
      <c r="E113" s="38"/>
      <c r="F113" s="38"/>
      <c r="G113" s="38"/>
      <c r="H113" s="38"/>
      <c r="I113" s="38">
        <v>47.645657999999997</v>
      </c>
      <c r="J113" s="38">
        <v>42.991073999999998</v>
      </c>
      <c r="K113" s="38">
        <v>35.860157999999998</v>
      </c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>
        <v>51.662447999999998</v>
      </c>
      <c r="W113" s="38"/>
      <c r="X113" s="38"/>
      <c r="Y113" s="38"/>
      <c r="Z113" s="38"/>
      <c r="AA113" s="38"/>
      <c r="AB113" s="38"/>
      <c r="AC113" s="38">
        <v>42.891767999999999</v>
      </c>
      <c r="AD113" s="38"/>
      <c r="AE113" s="38"/>
      <c r="AF113" s="38"/>
      <c r="AG113" s="38"/>
      <c r="AH113" s="38"/>
      <c r="AI113" s="38"/>
      <c r="AJ113" s="38"/>
      <c r="AK113" s="38"/>
      <c r="AL113" s="39">
        <v>48.972000000000001</v>
      </c>
      <c r="AM113" s="37"/>
      <c r="AN113" s="38"/>
      <c r="AO113" s="38"/>
      <c r="AP113" s="38"/>
      <c r="AQ113" s="38"/>
      <c r="AR113" s="38"/>
      <c r="AS113" s="38"/>
      <c r="AT113" s="38"/>
      <c r="AU113" s="38"/>
      <c r="AV113" s="38"/>
      <c r="AW113" s="38"/>
      <c r="CI113" s="37"/>
      <c r="CJ113" s="38"/>
      <c r="CK113" s="38"/>
      <c r="CL113" s="38"/>
      <c r="CM113" s="38"/>
      <c r="CN113" s="38"/>
      <c r="CO113" s="38"/>
      <c r="CP113" s="38"/>
      <c r="CQ113" s="38"/>
      <c r="CR113" s="38"/>
      <c r="CS113" s="38"/>
      <c r="CT113" s="38"/>
      <c r="CU113" s="38"/>
      <c r="CV113" s="38"/>
      <c r="CW113" s="38"/>
      <c r="CX113" s="38"/>
      <c r="CY113" s="38"/>
      <c r="CZ113" s="38"/>
      <c r="DA113" s="38"/>
      <c r="DB113" s="38"/>
      <c r="DC113" s="38"/>
      <c r="DD113" s="38"/>
      <c r="DE113" s="38"/>
      <c r="DF113" s="38"/>
      <c r="DG113" s="38">
        <v>60.114960000000004</v>
      </c>
      <c r="DH113" s="38"/>
      <c r="DI113" s="38">
        <v>52.243380000000002</v>
      </c>
      <c r="DJ113" s="38"/>
      <c r="DK113" s="38"/>
      <c r="DL113" s="38"/>
      <c r="DM113" s="38">
        <v>42.12</v>
      </c>
      <c r="DN113" s="38"/>
      <c r="DO113" s="38"/>
      <c r="DP113" s="38"/>
      <c r="DQ113" s="38"/>
      <c r="DR113" s="38"/>
      <c r="DS113" s="39"/>
      <c r="DT113" s="38"/>
      <c r="DU113" s="38"/>
      <c r="DV113" s="38"/>
      <c r="DW113" s="38"/>
      <c r="DX113" s="38"/>
      <c r="DY113" s="38"/>
      <c r="DZ113" s="38"/>
      <c r="EA113" s="38"/>
      <c r="EB113" s="38"/>
      <c r="EC113" s="38"/>
      <c r="ED113" s="38"/>
      <c r="EE113" s="38"/>
    </row>
    <row r="114" spans="1:135" x14ac:dyDescent="0.2">
      <c r="A114" s="37"/>
      <c r="B114" s="38">
        <v>47.79</v>
      </c>
      <c r="C114" s="38"/>
      <c r="D114" s="38">
        <v>49.143672000000002</v>
      </c>
      <c r="E114" s="38"/>
      <c r="F114" s="38"/>
      <c r="G114" s="38"/>
      <c r="H114" s="38"/>
      <c r="I114" s="38">
        <v>50.22</v>
      </c>
      <c r="J114" s="38">
        <v>50.095745999999998</v>
      </c>
      <c r="K114" s="38">
        <v>34.83</v>
      </c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>
        <v>57.069035999999997</v>
      </c>
      <c r="W114" s="38"/>
      <c r="X114" s="38"/>
      <c r="Y114" s="38"/>
      <c r="Z114" s="38"/>
      <c r="AA114" s="38"/>
      <c r="AB114" s="38"/>
      <c r="AC114" s="38">
        <v>40.239989999999999</v>
      </c>
      <c r="AD114" s="38"/>
      <c r="AE114" s="38"/>
      <c r="AF114" s="38"/>
      <c r="AG114" s="38"/>
      <c r="AH114" s="38"/>
      <c r="AI114" s="38"/>
      <c r="AJ114" s="38"/>
      <c r="AK114" s="38"/>
      <c r="AL114" s="39">
        <v>47.746555200000003</v>
      </c>
      <c r="AM114" s="37"/>
      <c r="AN114" s="38"/>
      <c r="AO114" s="38"/>
      <c r="AP114" s="38"/>
      <c r="AQ114" s="38"/>
      <c r="AR114" s="38"/>
      <c r="AS114" s="38"/>
      <c r="AT114" s="38"/>
      <c r="AU114" s="38"/>
      <c r="AV114" s="38"/>
      <c r="AW114" s="38"/>
      <c r="CI114" s="37"/>
      <c r="CJ114" s="38"/>
      <c r="CK114" s="38"/>
      <c r="CL114" s="38"/>
      <c r="CM114" s="38"/>
      <c r="CN114" s="38"/>
      <c r="CO114" s="38"/>
      <c r="CP114" s="38"/>
      <c r="CQ114" s="38"/>
      <c r="CR114" s="38"/>
      <c r="CS114" s="38"/>
      <c r="CT114" s="38"/>
      <c r="CU114" s="38"/>
      <c r="CV114" s="38"/>
      <c r="CW114" s="38"/>
      <c r="CX114" s="38"/>
      <c r="CY114" s="38"/>
      <c r="CZ114" s="38"/>
      <c r="DA114" s="38"/>
      <c r="DB114" s="38"/>
      <c r="DC114" s="38"/>
      <c r="DD114" s="38"/>
      <c r="DE114" s="38"/>
      <c r="DF114" s="38"/>
      <c r="DG114" s="38">
        <v>48.329298000000001</v>
      </c>
      <c r="DH114" s="38"/>
      <c r="DI114" s="38">
        <v>42.523055999999997</v>
      </c>
      <c r="DJ114" s="38"/>
      <c r="DK114" s="38"/>
      <c r="DL114" s="38"/>
      <c r="DM114" s="38">
        <v>64.739249999999998</v>
      </c>
      <c r="DN114" s="38"/>
      <c r="DO114" s="38"/>
      <c r="DP114" s="38"/>
      <c r="DQ114" s="38"/>
      <c r="DR114" s="38"/>
      <c r="DS114" s="39"/>
      <c r="DT114" s="38"/>
      <c r="DU114" s="38"/>
      <c r="DV114" s="38"/>
      <c r="DW114" s="38"/>
      <c r="DX114" s="38"/>
      <c r="DY114" s="38"/>
      <c r="DZ114" s="38"/>
      <c r="EA114" s="38"/>
      <c r="EB114" s="38"/>
      <c r="EC114" s="38"/>
      <c r="ED114" s="38"/>
      <c r="EE114" s="38"/>
    </row>
    <row r="115" spans="1:135" x14ac:dyDescent="0.2">
      <c r="A115" s="37"/>
      <c r="B115" s="38">
        <v>48.6</v>
      </c>
      <c r="C115" s="38"/>
      <c r="E115" s="38"/>
      <c r="F115" s="38"/>
      <c r="G115" s="38"/>
      <c r="H115" s="38"/>
      <c r="I115" s="38">
        <v>50.301648</v>
      </c>
      <c r="J115" s="38">
        <v>46.931075999999997</v>
      </c>
      <c r="K115" s="38">
        <v>42.12</v>
      </c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>
        <v>47.645657999999997</v>
      </c>
      <c r="W115" s="38"/>
      <c r="X115" s="38"/>
      <c r="Y115" s="38"/>
      <c r="Z115" s="38"/>
      <c r="AA115" s="38"/>
      <c r="AB115" s="38"/>
      <c r="AC115" s="38">
        <v>55.032372000000002</v>
      </c>
      <c r="AD115" s="38"/>
      <c r="AE115" s="38"/>
      <c r="AF115" s="38"/>
      <c r="AG115" s="38"/>
      <c r="AH115" s="38"/>
      <c r="AI115" s="38"/>
      <c r="AJ115" s="38"/>
      <c r="AK115" s="38"/>
      <c r="AL115" s="39">
        <v>46.6495824</v>
      </c>
      <c r="AM115" s="37"/>
      <c r="AN115" s="38"/>
      <c r="AO115" s="38"/>
      <c r="AP115" s="38"/>
      <c r="AQ115" s="38"/>
      <c r="AR115" s="38"/>
      <c r="AS115" s="38"/>
      <c r="AT115" s="38"/>
      <c r="AU115" s="38"/>
      <c r="AV115" s="38"/>
      <c r="AW115" s="38"/>
      <c r="CI115" s="37"/>
      <c r="CJ115" s="38"/>
      <c r="CK115" s="38"/>
      <c r="CL115" s="38"/>
      <c r="CM115" s="38"/>
      <c r="CN115" s="38"/>
      <c r="CO115" s="38"/>
      <c r="CP115" s="38"/>
      <c r="CQ115" s="38"/>
      <c r="CR115" s="38"/>
      <c r="CS115" s="38"/>
      <c r="CT115" s="38"/>
      <c r="CU115" s="38"/>
      <c r="CV115" s="38"/>
      <c r="CW115" s="38"/>
      <c r="CX115" s="38"/>
      <c r="CY115" s="38"/>
      <c r="CZ115" s="38"/>
      <c r="DA115" s="38"/>
      <c r="DB115" s="38"/>
      <c r="DC115" s="38"/>
      <c r="DD115" s="38"/>
      <c r="DE115" s="38"/>
      <c r="DF115" s="38"/>
      <c r="DG115" s="38">
        <v>52.65</v>
      </c>
      <c r="DH115" s="38"/>
      <c r="DI115" s="38">
        <v>40.629438</v>
      </c>
      <c r="DJ115" s="38"/>
      <c r="DK115" s="38"/>
      <c r="DL115" s="38"/>
      <c r="DM115" s="38">
        <v>47.817377999999998</v>
      </c>
      <c r="DN115" s="38"/>
      <c r="DO115" s="38"/>
      <c r="DP115" s="38"/>
      <c r="DQ115" s="38"/>
      <c r="DR115" s="38"/>
      <c r="DS115" s="39"/>
      <c r="DT115" s="38"/>
      <c r="DU115" s="38"/>
      <c r="DV115" s="38"/>
      <c r="DW115" s="38"/>
      <c r="DX115" s="38"/>
      <c r="DY115" s="38"/>
      <c r="DZ115" s="38"/>
      <c r="EA115" s="38"/>
      <c r="EB115" s="38"/>
      <c r="EC115" s="38"/>
      <c r="ED115" s="38"/>
      <c r="EE115" s="38"/>
    </row>
    <row r="116" spans="1:135" x14ac:dyDescent="0.2">
      <c r="A116" s="37"/>
      <c r="B116" s="38">
        <v>56.7</v>
      </c>
      <c r="C116" s="38"/>
      <c r="E116" s="38"/>
      <c r="F116" s="38"/>
      <c r="G116" s="38"/>
      <c r="H116" s="38"/>
      <c r="I116" s="38">
        <v>49.882392000000003</v>
      </c>
      <c r="J116" s="38">
        <v>51.087834000000001</v>
      </c>
      <c r="K116" s="38">
        <v>42.026364000000001</v>
      </c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>
        <v>40.5</v>
      </c>
      <c r="W116" s="38"/>
      <c r="X116" s="38"/>
      <c r="Y116" s="38"/>
      <c r="Z116" s="38"/>
      <c r="AA116" s="38"/>
      <c r="AB116" s="38"/>
      <c r="AC116" s="38">
        <v>54.984582000000003</v>
      </c>
      <c r="AD116" s="38"/>
      <c r="AE116" s="38"/>
      <c r="AF116" s="38"/>
      <c r="AG116" s="38"/>
      <c r="AH116" s="38"/>
      <c r="AI116" s="38"/>
      <c r="AJ116" s="38"/>
      <c r="AK116" s="38"/>
      <c r="AL116" s="39">
        <v>43.041681599999997</v>
      </c>
      <c r="AM116" s="37"/>
      <c r="AN116" s="38"/>
      <c r="AO116" s="38"/>
      <c r="AP116" s="38"/>
      <c r="AQ116" s="38"/>
      <c r="AR116" s="38"/>
      <c r="AS116" s="38"/>
      <c r="AT116" s="38"/>
      <c r="AU116" s="38"/>
      <c r="AV116" s="38"/>
      <c r="AW116" s="38"/>
      <c r="CI116" s="37"/>
      <c r="CJ116" s="38"/>
      <c r="CK116" s="38"/>
      <c r="CL116" s="38"/>
      <c r="CM116" s="38"/>
      <c r="CN116" s="38"/>
      <c r="CO116" s="38"/>
      <c r="CP116" s="38"/>
      <c r="CQ116" s="38"/>
      <c r="CR116" s="38"/>
      <c r="CS116" s="38"/>
      <c r="CT116" s="38"/>
      <c r="CU116" s="38"/>
      <c r="CV116" s="38"/>
      <c r="CW116" s="38"/>
      <c r="CX116" s="38"/>
      <c r="CY116" s="38"/>
      <c r="CZ116" s="38"/>
      <c r="DA116" s="38"/>
      <c r="DB116" s="38"/>
      <c r="DC116" s="38"/>
      <c r="DD116" s="38"/>
      <c r="DE116" s="38"/>
      <c r="DF116" s="38"/>
      <c r="DG116" s="38">
        <v>51.03</v>
      </c>
      <c r="DH116" s="38"/>
      <c r="DI116" s="38">
        <v>53.924292000000001</v>
      </c>
      <c r="DJ116" s="38"/>
      <c r="DK116" s="38"/>
      <c r="DL116" s="38"/>
      <c r="DM116" s="38">
        <v>50.246082000000001</v>
      </c>
      <c r="DN116" s="38"/>
      <c r="DO116" s="38"/>
      <c r="DP116" s="38"/>
      <c r="DQ116" s="38"/>
      <c r="DR116" s="38"/>
      <c r="DS116" s="39"/>
      <c r="DT116" s="38"/>
      <c r="DU116" s="38"/>
      <c r="DV116" s="38"/>
      <c r="DW116" s="38"/>
      <c r="DX116" s="38"/>
      <c r="DY116" s="38"/>
      <c r="DZ116" s="38"/>
      <c r="EA116" s="38"/>
      <c r="EB116" s="38"/>
      <c r="EC116" s="38"/>
      <c r="ED116" s="38"/>
      <c r="EE116" s="38"/>
    </row>
    <row r="117" spans="1:135" x14ac:dyDescent="0.2">
      <c r="A117" s="37"/>
      <c r="B117" s="38">
        <v>47.865492000000003</v>
      </c>
      <c r="C117" s="38"/>
      <c r="E117" s="38"/>
      <c r="F117" s="38"/>
      <c r="G117" s="38"/>
      <c r="H117" s="38"/>
      <c r="I117" s="38">
        <v>51.84</v>
      </c>
      <c r="J117" s="38">
        <v>45.200592</v>
      </c>
      <c r="K117" s="38">
        <v>40.5</v>
      </c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>
        <v>45.877752000000001</v>
      </c>
      <c r="W117" s="38"/>
      <c r="X117" s="38"/>
      <c r="Y117" s="38"/>
      <c r="Z117" s="38"/>
      <c r="AA117" s="38"/>
      <c r="AB117" s="38"/>
      <c r="AC117" s="38">
        <v>40.597037999999998</v>
      </c>
      <c r="AD117" s="38"/>
      <c r="AE117" s="38"/>
      <c r="AF117" s="38"/>
      <c r="AG117" s="38"/>
      <c r="AH117" s="38"/>
      <c r="AI117" s="38"/>
      <c r="AJ117" s="38"/>
      <c r="AK117" s="38"/>
      <c r="AL117" s="39">
        <v>41.530418400000002</v>
      </c>
      <c r="AM117" s="37"/>
      <c r="AN117" s="38"/>
      <c r="AO117" s="38"/>
      <c r="AP117" s="38"/>
      <c r="AQ117" s="38"/>
      <c r="AR117" s="38"/>
      <c r="AS117" s="38"/>
      <c r="AT117" s="38"/>
      <c r="AU117" s="38"/>
      <c r="AV117" s="38"/>
      <c r="AW117" s="38"/>
      <c r="CI117" s="37"/>
      <c r="CJ117" s="38"/>
      <c r="CK117" s="38"/>
      <c r="CL117" s="38"/>
      <c r="CM117" s="38"/>
      <c r="CN117" s="38"/>
      <c r="CO117" s="38"/>
      <c r="CP117" s="38"/>
      <c r="CQ117" s="38"/>
      <c r="CR117" s="38"/>
      <c r="CS117" s="38"/>
      <c r="CT117" s="38"/>
      <c r="CU117" s="38"/>
      <c r="CV117" s="38"/>
      <c r="CW117" s="38"/>
      <c r="CX117" s="38"/>
      <c r="CY117" s="38"/>
      <c r="CZ117" s="38"/>
      <c r="DA117" s="38"/>
      <c r="DB117" s="38"/>
      <c r="DC117" s="38"/>
      <c r="DD117" s="38"/>
      <c r="DE117" s="38"/>
      <c r="DF117" s="38"/>
      <c r="DG117" s="38">
        <v>49.270356</v>
      </c>
      <c r="DH117" s="38"/>
      <c r="DI117" s="38">
        <v>48.976488000000003</v>
      </c>
      <c r="DJ117" s="38"/>
      <c r="DK117" s="38"/>
      <c r="DL117" s="38"/>
      <c r="DM117" s="38">
        <v>47.79</v>
      </c>
      <c r="DN117" s="38"/>
      <c r="DO117" s="38"/>
      <c r="DP117" s="38"/>
      <c r="DQ117" s="38"/>
      <c r="DR117" s="38"/>
      <c r="DS117" s="39"/>
      <c r="DT117" s="38"/>
      <c r="DU117" s="38"/>
      <c r="DV117" s="38"/>
      <c r="DW117" s="38"/>
      <c r="DX117" s="38"/>
      <c r="DY117" s="38"/>
      <c r="DZ117" s="38"/>
      <c r="EA117" s="38"/>
      <c r="EB117" s="38"/>
      <c r="EC117" s="38"/>
      <c r="ED117" s="38"/>
      <c r="EE117" s="38"/>
    </row>
    <row r="118" spans="1:135" x14ac:dyDescent="0.2">
      <c r="A118" s="37"/>
      <c r="B118" s="38">
        <v>44.806932000000003</v>
      </c>
      <c r="C118" s="38"/>
      <c r="E118" s="38"/>
      <c r="F118" s="38"/>
      <c r="G118" s="38"/>
      <c r="H118" s="38"/>
      <c r="I118" s="38">
        <v>42.12</v>
      </c>
      <c r="J118" s="38">
        <v>57.51</v>
      </c>
      <c r="K118" s="38">
        <v>28.84329</v>
      </c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>
        <v>53.851230000000001</v>
      </c>
      <c r="W118" s="38"/>
      <c r="X118" s="38"/>
      <c r="Y118" s="38"/>
      <c r="Z118" s="38"/>
      <c r="AA118" s="38"/>
      <c r="AB118" s="38"/>
      <c r="AC118" s="38">
        <v>37.26</v>
      </c>
      <c r="AD118" s="38"/>
      <c r="AE118" s="38"/>
      <c r="AF118" s="38"/>
      <c r="AG118" s="38"/>
      <c r="AH118" s="38"/>
      <c r="AI118" s="38"/>
      <c r="AJ118" s="38"/>
      <c r="AK118" s="38"/>
      <c r="AL118" s="39">
        <v>40.484834399999997</v>
      </c>
      <c r="AM118" s="37"/>
      <c r="AN118" s="38"/>
      <c r="AO118" s="38"/>
      <c r="AP118" s="38"/>
      <c r="AQ118" s="38"/>
      <c r="AR118" s="38"/>
      <c r="AS118" s="38"/>
      <c r="AT118" s="38"/>
      <c r="AU118" s="38"/>
      <c r="AV118" s="38"/>
      <c r="AW118" s="38"/>
      <c r="CI118" s="37"/>
      <c r="CJ118" s="38"/>
      <c r="CK118" s="38"/>
      <c r="CL118" s="38"/>
      <c r="CM118" s="38"/>
      <c r="CN118" s="38"/>
      <c r="CO118" s="38"/>
      <c r="CP118" s="38"/>
      <c r="CQ118" s="38"/>
      <c r="CR118" s="38"/>
      <c r="CS118" s="38"/>
      <c r="CT118" s="38"/>
      <c r="CU118" s="38"/>
      <c r="CV118" s="38"/>
      <c r="CW118" s="38"/>
      <c r="CX118" s="38"/>
      <c r="CY118" s="38"/>
      <c r="CZ118" s="38"/>
      <c r="DA118" s="38"/>
      <c r="DB118" s="38"/>
      <c r="DC118" s="38"/>
      <c r="DD118" s="38"/>
      <c r="DE118" s="38"/>
      <c r="DF118" s="38"/>
      <c r="DG118" s="38">
        <v>50.22</v>
      </c>
      <c r="DH118" s="38"/>
      <c r="DI118" s="38">
        <v>48.545892000000002</v>
      </c>
      <c r="DJ118" s="38"/>
      <c r="DK118" s="38"/>
      <c r="DL118" s="38"/>
      <c r="DM118" s="38">
        <v>58.32</v>
      </c>
      <c r="DN118" s="38"/>
      <c r="DO118" s="38"/>
      <c r="DP118" s="38"/>
      <c r="DQ118" s="38"/>
      <c r="DR118" s="38"/>
      <c r="DS118" s="39"/>
      <c r="DT118" s="38"/>
      <c r="DU118" s="38"/>
      <c r="DV118" s="38"/>
      <c r="DW118" s="38"/>
      <c r="DX118" s="38"/>
      <c r="DY118" s="38"/>
      <c r="DZ118" s="38"/>
      <c r="EA118" s="38"/>
      <c r="EB118" s="38"/>
      <c r="EC118" s="38"/>
      <c r="ED118" s="38"/>
      <c r="EE118" s="38"/>
    </row>
    <row r="119" spans="1:135" x14ac:dyDescent="0.2">
      <c r="A119" s="37"/>
      <c r="B119" s="38">
        <v>46.98</v>
      </c>
      <c r="C119" s="38"/>
      <c r="E119" s="38"/>
      <c r="F119" s="38"/>
      <c r="G119" s="38"/>
      <c r="H119" s="38"/>
      <c r="I119" s="38">
        <v>49.41</v>
      </c>
      <c r="J119" s="38">
        <v>55.091988000000001</v>
      </c>
      <c r="K119" s="38">
        <v>51.03</v>
      </c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>
        <v>43.589663999999999</v>
      </c>
      <c r="W119" s="38"/>
      <c r="X119" s="38"/>
      <c r="Y119" s="38"/>
      <c r="Z119" s="38"/>
      <c r="AA119" s="38"/>
      <c r="AB119" s="38"/>
      <c r="AC119" s="38">
        <v>46.98</v>
      </c>
      <c r="AD119" s="38"/>
      <c r="AE119" s="38"/>
      <c r="AF119" s="38"/>
      <c r="AG119" s="38"/>
      <c r="AH119" s="38"/>
      <c r="AI119" s="38"/>
      <c r="AJ119" s="38"/>
      <c r="AK119" s="38"/>
      <c r="AL119" s="39">
        <v>36.887999999999998</v>
      </c>
      <c r="AM119" s="37"/>
      <c r="AN119" s="38"/>
      <c r="AO119" s="38"/>
      <c r="AP119" s="38"/>
      <c r="AQ119" s="38"/>
      <c r="AR119" s="38"/>
      <c r="AS119" s="38"/>
      <c r="AT119" s="38"/>
      <c r="AU119" s="38"/>
      <c r="AV119" s="38"/>
      <c r="AW119" s="38"/>
      <c r="CI119" s="37"/>
      <c r="CJ119" s="38"/>
      <c r="CK119" s="38"/>
      <c r="CL119" s="38"/>
      <c r="CM119" s="38"/>
      <c r="CN119" s="38"/>
      <c r="CO119" s="38"/>
      <c r="CP119" s="38"/>
      <c r="CQ119" s="38"/>
      <c r="CR119" s="38"/>
      <c r="CS119" s="38"/>
      <c r="CT119" s="38"/>
      <c r="CU119" s="38"/>
      <c r="CV119" s="38"/>
      <c r="CW119" s="38"/>
      <c r="CX119" s="38"/>
      <c r="CY119" s="38"/>
      <c r="CZ119" s="38"/>
      <c r="DA119" s="38"/>
      <c r="DB119" s="38"/>
      <c r="DC119" s="38"/>
      <c r="DD119" s="38"/>
      <c r="DE119" s="38"/>
      <c r="DF119" s="38"/>
      <c r="DG119" s="38">
        <v>56.7</v>
      </c>
      <c r="DH119" s="38"/>
      <c r="DI119" s="38">
        <v>62.37</v>
      </c>
      <c r="DJ119" s="38"/>
      <c r="DK119" s="38"/>
      <c r="DL119" s="38"/>
      <c r="DM119" s="38">
        <v>41.492249999999999</v>
      </c>
      <c r="DN119" s="38"/>
      <c r="DO119" s="38"/>
      <c r="DP119" s="38"/>
      <c r="DQ119" s="38"/>
      <c r="DR119" s="38"/>
      <c r="DS119" s="39"/>
      <c r="DT119" s="38"/>
      <c r="DU119" s="38"/>
      <c r="DV119" s="38"/>
      <c r="DW119" s="38"/>
      <c r="DX119" s="38"/>
      <c r="DY119" s="38"/>
      <c r="DZ119" s="38"/>
      <c r="EA119" s="38"/>
      <c r="EB119" s="38"/>
      <c r="EC119" s="38"/>
      <c r="ED119" s="38"/>
      <c r="EE119" s="38"/>
    </row>
    <row r="120" spans="1:135" x14ac:dyDescent="0.2">
      <c r="A120" s="37"/>
      <c r="B120" s="38">
        <v>47.79</v>
      </c>
      <c r="C120" s="38"/>
      <c r="E120" s="38"/>
      <c r="F120" s="38"/>
      <c r="G120" s="38"/>
      <c r="H120" s="38"/>
      <c r="I120" s="38">
        <v>52.469045999999999</v>
      </c>
      <c r="J120" s="38">
        <v>39.257784000000001</v>
      </c>
      <c r="K120" s="38">
        <v>53.46</v>
      </c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>
        <v>46.077497999999999</v>
      </c>
      <c r="W120" s="38"/>
      <c r="X120" s="38"/>
      <c r="Y120" s="38"/>
      <c r="Z120" s="38"/>
      <c r="AA120" s="38"/>
      <c r="AB120" s="38"/>
      <c r="AC120" s="38">
        <v>48.545892000000002</v>
      </c>
      <c r="AD120" s="38"/>
      <c r="AE120" s="38"/>
      <c r="AF120" s="38"/>
      <c r="AG120" s="38"/>
      <c r="AH120" s="38"/>
      <c r="AI120" s="38"/>
      <c r="AJ120" s="38"/>
      <c r="AK120" s="38"/>
      <c r="AL120" s="39">
        <v>50.320447199999997</v>
      </c>
      <c r="AM120" s="37"/>
      <c r="AN120" s="38"/>
      <c r="AO120" s="38"/>
      <c r="AP120" s="38"/>
      <c r="AQ120" s="38"/>
      <c r="AR120" s="38"/>
      <c r="AS120" s="38"/>
      <c r="AT120" s="38"/>
      <c r="AU120" s="38"/>
      <c r="AV120" s="38"/>
      <c r="AW120" s="38"/>
      <c r="CI120" s="37"/>
      <c r="CJ120" s="38"/>
      <c r="CK120" s="38"/>
      <c r="CL120" s="38"/>
      <c r="CM120" s="38"/>
      <c r="CN120" s="38"/>
      <c r="CO120" s="38"/>
      <c r="CP120" s="38"/>
      <c r="CQ120" s="38"/>
      <c r="CR120" s="38"/>
      <c r="CS120" s="38"/>
      <c r="CT120" s="38"/>
      <c r="CU120" s="38"/>
      <c r="CV120" s="38"/>
      <c r="CW120" s="38"/>
      <c r="CX120" s="38"/>
      <c r="CY120" s="38"/>
      <c r="CZ120" s="38"/>
      <c r="DA120" s="38"/>
      <c r="DB120" s="38"/>
      <c r="DC120" s="38"/>
      <c r="DD120" s="38"/>
      <c r="DE120" s="38"/>
      <c r="DF120" s="38"/>
      <c r="DG120" s="38">
        <v>42.399450000000002</v>
      </c>
      <c r="DH120" s="38"/>
      <c r="DI120" s="38">
        <v>45.040697999999999</v>
      </c>
      <c r="DJ120" s="38"/>
      <c r="DK120" s="38"/>
      <c r="DL120" s="38"/>
      <c r="DM120" s="38">
        <v>39.590693999999999</v>
      </c>
      <c r="DN120" s="38"/>
      <c r="DO120" s="38"/>
      <c r="DP120" s="38"/>
      <c r="DQ120" s="38"/>
      <c r="DR120" s="38"/>
      <c r="DS120" s="39"/>
      <c r="DT120" s="38"/>
      <c r="DU120" s="38"/>
      <c r="DV120" s="38"/>
      <c r="DW120" s="38"/>
      <c r="DX120" s="38"/>
      <c r="DY120" s="38"/>
      <c r="DZ120" s="38"/>
      <c r="EA120" s="38"/>
      <c r="EB120" s="38"/>
      <c r="EC120" s="38"/>
      <c r="ED120" s="38"/>
      <c r="EE120" s="38"/>
    </row>
    <row r="121" spans="1:135" x14ac:dyDescent="0.2">
      <c r="A121" s="37"/>
      <c r="B121" s="38">
        <v>45.200592</v>
      </c>
      <c r="C121" s="38"/>
      <c r="D121" s="38"/>
      <c r="E121" s="38"/>
      <c r="F121" s="38"/>
      <c r="G121" s="38"/>
      <c r="H121" s="38"/>
      <c r="I121" s="38">
        <v>47.79</v>
      </c>
      <c r="J121" s="38">
        <v>49.203774000000003</v>
      </c>
      <c r="K121" s="38">
        <v>52.743312000000003</v>
      </c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>
        <v>51.484409999999997</v>
      </c>
      <c r="W121" s="38"/>
      <c r="X121" s="38"/>
      <c r="Y121" s="38"/>
      <c r="Z121" s="38"/>
      <c r="AA121" s="38"/>
      <c r="AB121" s="38"/>
      <c r="AC121" s="38">
        <v>37.26</v>
      </c>
      <c r="AD121" s="38"/>
      <c r="AE121" s="38"/>
      <c r="AF121" s="38"/>
      <c r="AG121" s="38"/>
      <c r="AH121" s="38"/>
      <c r="AI121" s="38"/>
      <c r="AJ121" s="38"/>
      <c r="AK121" s="38"/>
      <c r="AL121" s="39">
        <v>41.530418400000002</v>
      </c>
      <c r="AM121" s="37"/>
      <c r="AN121" s="38"/>
      <c r="AO121" s="38"/>
      <c r="AP121" s="38"/>
      <c r="AQ121" s="38"/>
      <c r="AR121" s="38"/>
      <c r="AS121" s="38"/>
      <c r="AT121" s="38"/>
      <c r="AU121" s="38"/>
      <c r="AV121" s="38"/>
      <c r="AW121" s="38"/>
      <c r="CI121" s="37"/>
      <c r="CJ121" s="38"/>
      <c r="CK121" s="38"/>
      <c r="CL121" s="38"/>
      <c r="CM121" s="38"/>
      <c r="CN121" s="38"/>
      <c r="CO121" s="38"/>
      <c r="CP121" s="38"/>
      <c r="CQ121" s="38"/>
      <c r="CR121" s="38"/>
      <c r="CS121" s="38"/>
      <c r="CT121" s="38"/>
      <c r="CU121" s="38"/>
      <c r="CV121" s="38"/>
      <c r="CW121" s="38"/>
      <c r="CX121" s="38"/>
      <c r="CY121" s="38"/>
      <c r="CZ121" s="38"/>
      <c r="DA121" s="38"/>
      <c r="DB121" s="38"/>
      <c r="DC121" s="38"/>
      <c r="DD121" s="38"/>
      <c r="DE121" s="38"/>
      <c r="DF121" s="38"/>
      <c r="DG121" s="38">
        <v>43.74</v>
      </c>
      <c r="DH121" s="38"/>
      <c r="DI121" s="38">
        <v>57.51</v>
      </c>
      <c r="DJ121" s="38"/>
      <c r="DK121" s="38"/>
      <c r="DL121" s="38"/>
      <c r="DM121" s="38">
        <v>64.8</v>
      </c>
      <c r="DN121" s="38"/>
      <c r="DO121" s="38"/>
      <c r="DP121" s="38"/>
      <c r="DQ121" s="38"/>
      <c r="DR121" s="38"/>
      <c r="DS121" s="39"/>
      <c r="DT121" s="38"/>
      <c r="DU121" s="38"/>
      <c r="DV121" s="38"/>
      <c r="DW121" s="38"/>
      <c r="DX121" s="38"/>
      <c r="DY121" s="38"/>
      <c r="DZ121" s="38"/>
      <c r="EA121" s="38"/>
      <c r="EB121" s="38"/>
      <c r="EC121" s="38"/>
      <c r="ED121" s="38"/>
      <c r="EE121" s="38"/>
    </row>
    <row r="122" spans="1:135" x14ac:dyDescent="0.2">
      <c r="A122" s="37"/>
      <c r="B122" s="38">
        <v>40.734251999999998</v>
      </c>
      <c r="C122" s="38"/>
      <c r="D122" s="38"/>
      <c r="E122" s="38"/>
      <c r="F122" s="38"/>
      <c r="G122" s="38"/>
      <c r="H122" s="38"/>
      <c r="I122" s="38">
        <v>42.12</v>
      </c>
      <c r="J122" s="38">
        <v>48.6</v>
      </c>
      <c r="K122" s="38">
        <v>51.84</v>
      </c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>
        <v>48.734783999999998</v>
      </c>
      <c r="W122" s="38"/>
      <c r="X122" s="38"/>
      <c r="Y122" s="38"/>
      <c r="Z122" s="38"/>
      <c r="AA122" s="38"/>
      <c r="AB122" s="38"/>
      <c r="AC122" s="38">
        <v>59.412204000000003</v>
      </c>
      <c r="AD122" s="38"/>
      <c r="AE122" s="38"/>
      <c r="AF122" s="38"/>
      <c r="AG122" s="38"/>
      <c r="AH122" s="38"/>
      <c r="AI122" s="38"/>
      <c r="AJ122" s="38"/>
      <c r="AK122" s="38"/>
      <c r="AL122" s="39">
        <v>49.715865600000001</v>
      </c>
      <c r="AM122" s="37"/>
      <c r="AN122" s="38"/>
      <c r="AO122" s="38"/>
      <c r="AP122" s="38"/>
      <c r="AQ122" s="38"/>
      <c r="AR122" s="38"/>
      <c r="AS122" s="38"/>
      <c r="AT122" s="38"/>
      <c r="AU122" s="38"/>
      <c r="AV122" s="38"/>
      <c r="AW122" s="38"/>
      <c r="CI122" s="37"/>
      <c r="CJ122" s="38"/>
      <c r="CK122" s="38"/>
      <c r="CL122" s="38"/>
      <c r="CM122" s="38"/>
      <c r="CN122" s="38"/>
      <c r="CO122" s="38"/>
      <c r="CP122" s="38"/>
      <c r="CQ122" s="38"/>
      <c r="CR122" s="38"/>
      <c r="CS122" s="38"/>
      <c r="CT122" s="38"/>
      <c r="CU122" s="38"/>
      <c r="CV122" s="38"/>
      <c r="CW122" s="38"/>
      <c r="CX122" s="38"/>
      <c r="CY122" s="38"/>
      <c r="CZ122" s="38"/>
      <c r="DA122" s="38"/>
      <c r="DB122" s="38"/>
      <c r="DC122" s="38"/>
      <c r="DD122" s="38"/>
      <c r="DE122" s="38"/>
      <c r="DF122" s="38"/>
      <c r="DG122" s="38">
        <v>46.755954000000003</v>
      </c>
      <c r="DH122" s="38"/>
      <c r="DI122" s="38">
        <v>40.076532</v>
      </c>
      <c r="DJ122" s="38"/>
      <c r="DK122" s="38"/>
      <c r="DL122" s="38"/>
      <c r="DM122" s="38">
        <v>45.655487999999998</v>
      </c>
      <c r="DN122" s="38"/>
      <c r="DO122" s="38"/>
      <c r="DP122" s="38"/>
      <c r="DQ122" s="38"/>
      <c r="DR122" s="38"/>
      <c r="DS122" s="39"/>
      <c r="DT122" s="38"/>
      <c r="DU122" s="38"/>
      <c r="DV122" s="38"/>
      <c r="DW122" s="38"/>
      <c r="DX122" s="38"/>
      <c r="DY122" s="38"/>
      <c r="DZ122" s="38"/>
      <c r="EA122" s="38"/>
      <c r="EB122" s="38"/>
      <c r="EC122" s="38"/>
      <c r="ED122" s="38"/>
      <c r="EE122" s="38"/>
    </row>
    <row r="123" spans="1:135" x14ac:dyDescent="0.2">
      <c r="A123" s="37"/>
      <c r="B123" s="38">
        <v>46.425150000000002</v>
      </c>
      <c r="C123" s="38"/>
      <c r="D123" s="38"/>
      <c r="E123" s="38"/>
      <c r="F123" s="38"/>
      <c r="G123" s="38"/>
      <c r="H123" s="38"/>
      <c r="I123" s="38">
        <v>46.048985999999999</v>
      </c>
      <c r="J123" s="38">
        <v>46.931075999999997</v>
      </c>
      <c r="K123" s="38">
        <v>50.565060000000003</v>
      </c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>
        <v>40.5</v>
      </c>
      <c r="W123" s="38"/>
      <c r="X123" s="38"/>
      <c r="Y123" s="38"/>
      <c r="Z123" s="38"/>
      <c r="AA123" s="38"/>
      <c r="AB123" s="38"/>
      <c r="AC123" s="38">
        <v>53.948754000000001</v>
      </c>
      <c r="AD123" s="38"/>
      <c r="AE123" s="38"/>
      <c r="AF123" s="38"/>
      <c r="AG123" s="38"/>
      <c r="AH123" s="38"/>
      <c r="AI123" s="38"/>
      <c r="AJ123" s="38"/>
      <c r="AK123" s="38"/>
      <c r="AL123" s="39">
        <v>37.5616512</v>
      </c>
      <c r="AM123" s="37"/>
      <c r="AN123" s="38"/>
      <c r="AO123" s="38"/>
      <c r="AP123" s="38"/>
      <c r="AQ123" s="38"/>
      <c r="AR123" s="38"/>
      <c r="AS123" s="38"/>
      <c r="AT123" s="38"/>
      <c r="AU123" s="38"/>
      <c r="AV123" s="38"/>
      <c r="AW123" s="38"/>
      <c r="CI123" s="37"/>
      <c r="CJ123" s="38"/>
      <c r="CK123" s="38"/>
      <c r="CL123" s="38"/>
      <c r="CM123" s="38"/>
      <c r="CN123" s="38"/>
      <c r="CO123" s="38"/>
      <c r="CP123" s="38"/>
      <c r="CQ123" s="38"/>
      <c r="CR123" s="38"/>
      <c r="CS123" s="38"/>
      <c r="CT123" s="38"/>
      <c r="CU123" s="38"/>
      <c r="CV123" s="38"/>
      <c r="CW123" s="38"/>
      <c r="CX123" s="38"/>
      <c r="CY123" s="38"/>
      <c r="CZ123" s="38"/>
      <c r="DA123" s="38"/>
      <c r="DB123" s="38"/>
      <c r="DC123" s="38"/>
      <c r="DD123" s="38"/>
      <c r="DE123" s="38"/>
      <c r="DF123" s="38"/>
      <c r="DG123" s="38">
        <v>55.365119999999997</v>
      </c>
      <c r="DH123" s="38"/>
      <c r="DI123" s="38">
        <v>44.483741999999999</v>
      </c>
      <c r="DJ123" s="38"/>
      <c r="DK123" s="38"/>
      <c r="DL123" s="38"/>
      <c r="DM123" s="38">
        <v>46.986966000000002</v>
      </c>
      <c r="DN123" s="38"/>
      <c r="DO123" s="38"/>
      <c r="DP123" s="38"/>
      <c r="DQ123" s="38"/>
      <c r="DR123" s="38"/>
      <c r="DS123" s="39"/>
      <c r="DT123" s="38"/>
      <c r="DU123" s="38"/>
      <c r="DV123" s="38"/>
      <c r="DW123" s="38"/>
      <c r="DX123" s="38"/>
      <c r="DY123" s="38"/>
      <c r="DZ123" s="38"/>
      <c r="EA123" s="38"/>
      <c r="EB123" s="38"/>
      <c r="EC123" s="38"/>
      <c r="ED123" s="38"/>
      <c r="EE123" s="38"/>
    </row>
    <row r="124" spans="1:135" x14ac:dyDescent="0.2">
      <c r="A124" s="37"/>
      <c r="B124" s="38">
        <v>48.902777999999998</v>
      </c>
      <c r="C124" s="38"/>
      <c r="D124" s="38"/>
      <c r="E124" s="38"/>
      <c r="F124" s="38"/>
      <c r="G124" s="38"/>
      <c r="H124" s="38"/>
      <c r="I124" s="38">
        <v>31.827978000000002</v>
      </c>
      <c r="J124" s="38">
        <v>49.203774000000003</v>
      </c>
      <c r="K124" s="38">
        <v>50.095745999999998</v>
      </c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>
        <v>53.631557999999998</v>
      </c>
      <c r="W124" s="38"/>
      <c r="X124" s="38"/>
      <c r="Y124" s="38"/>
      <c r="Z124" s="38"/>
      <c r="AA124" s="38"/>
      <c r="AB124" s="38"/>
      <c r="AC124" s="38">
        <v>46.418022000000001</v>
      </c>
      <c r="AD124" s="38"/>
      <c r="AE124" s="38"/>
      <c r="AF124" s="38"/>
      <c r="AG124" s="38"/>
      <c r="AH124" s="38"/>
      <c r="AI124" s="38"/>
      <c r="AJ124" s="38"/>
      <c r="AK124" s="38"/>
      <c r="AL124" s="39">
        <v>34.178767200000003</v>
      </c>
      <c r="AM124" s="37"/>
      <c r="AN124" s="38"/>
      <c r="AO124" s="38"/>
      <c r="AP124" s="38"/>
      <c r="AQ124" s="38"/>
      <c r="AR124" s="38"/>
      <c r="AS124" s="38"/>
      <c r="AT124" s="38"/>
      <c r="AU124" s="38"/>
      <c r="AV124" s="38"/>
      <c r="AW124" s="38"/>
      <c r="CI124" s="37"/>
      <c r="CJ124" s="38"/>
      <c r="CK124" s="38"/>
      <c r="CL124" s="38"/>
      <c r="CM124" s="38"/>
      <c r="CN124" s="38"/>
      <c r="CO124" s="38"/>
      <c r="CP124" s="38"/>
      <c r="CQ124" s="38"/>
      <c r="CR124" s="38"/>
      <c r="CS124" s="38"/>
      <c r="CT124" s="38"/>
      <c r="CU124" s="38"/>
      <c r="CV124" s="38"/>
      <c r="CW124" s="38"/>
      <c r="CX124" s="38"/>
      <c r="CY124" s="38"/>
      <c r="CZ124" s="38"/>
      <c r="DA124" s="38"/>
      <c r="DB124" s="38"/>
      <c r="DC124" s="38"/>
      <c r="DD124" s="38"/>
      <c r="DE124" s="38"/>
      <c r="DF124" s="38"/>
      <c r="DG124" s="38">
        <v>44.247059999999998</v>
      </c>
      <c r="DH124" s="38"/>
      <c r="DI124" s="38">
        <v>39.182616000000003</v>
      </c>
      <c r="DJ124" s="38"/>
      <c r="DK124" s="38"/>
      <c r="DL124" s="38"/>
      <c r="DM124" s="38">
        <v>39.698262</v>
      </c>
      <c r="DN124" s="38"/>
      <c r="DO124" s="38"/>
      <c r="DP124" s="38"/>
      <c r="DQ124" s="38"/>
      <c r="DR124" s="38"/>
      <c r="DS124" s="39"/>
      <c r="DT124" s="38"/>
      <c r="DU124" s="38"/>
      <c r="DV124" s="38"/>
      <c r="DW124" s="38"/>
      <c r="DX124" s="38"/>
      <c r="DY124" s="38"/>
      <c r="DZ124" s="38"/>
      <c r="EA124" s="38"/>
      <c r="EB124" s="38"/>
      <c r="EC124" s="38"/>
      <c r="ED124" s="38"/>
      <c r="EE124" s="38"/>
    </row>
    <row r="125" spans="1:135" x14ac:dyDescent="0.2">
      <c r="A125" s="37"/>
      <c r="B125" s="38">
        <v>47.182014000000002</v>
      </c>
      <c r="C125" s="38"/>
      <c r="D125" s="38"/>
      <c r="E125" s="38"/>
      <c r="F125" s="38"/>
      <c r="G125" s="38"/>
      <c r="H125" s="38"/>
      <c r="I125" s="38">
        <v>50.714100000000002</v>
      </c>
      <c r="J125" s="38">
        <v>41.381442</v>
      </c>
      <c r="K125" s="38">
        <v>36.450000000000003</v>
      </c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>
        <v>37.295153999999997</v>
      </c>
      <c r="W125" s="38"/>
      <c r="X125" s="38"/>
      <c r="Y125" s="38"/>
      <c r="Z125" s="38"/>
      <c r="AA125" s="38"/>
      <c r="AB125" s="38"/>
      <c r="AC125" s="38">
        <v>47.091617999999997</v>
      </c>
      <c r="AD125" s="38"/>
      <c r="AE125" s="38"/>
      <c r="AF125" s="38"/>
      <c r="AG125" s="38"/>
      <c r="AH125" s="38"/>
      <c r="AI125" s="38"/>
      <c r="AJ125" s="38"/>
      <c r="AK125" s="38"/>
      <c r="AL125" s="39">
        <v>43.041681599999997</v>
      </c>
      <c r="AM125" s="37"/>
      <c r="AN125" s="38"/>
      <c r="AO125" s="38"/>
      <c r="AP125" s="38"/>
      <c r="AQ125" s="38"/>
      <c r="AR125" s="38"/>
      <c r="AS125" s="38"/>
      <c r="AT125" s="38"/>
      <c r="AU125" s="38"/>
      <c r="AV125" s="38"/>
      <c r="AW125" s="38"/>
      <c r="CI125" s="37"/>
      <c r="CJ125" s="38"/>
      <c r="CK125" s="38"/>
      <c r="CL125" s="38"/>
      <c r="CM125" s="38"/>
      <c r="CN125" s="38"/>
      <c r="CO125" s="38"/>
      <c r="CP125" s="38"/>
      <c r="CQ125" s="38"/>
      <c r="CR125" s="38"/>
      <c r="CS125" s="38"/>
      <c r="CT125" s="38"/>
      <c r="CU125" s="38"/>
      <c r="CV125" s="38"/>
      <c r="CW125" s="38"/>
      <c r="CX125" s="38"/>
      <c r="CY125" s="38"/>
      <c r="CZ125" s="38"/>
      <c r="DA125" s="38"/>
      <c r="DB125" s="38"/>
      <c r="DC125" s="38"/>
      <c r="DD125" s="38"/>
      <c r="DE125" s="38"/>
      <c r="DF125" s="38"/>
      <c r="DG125" s="38">
        <v>49.270356</v>
      </c>
      <c r="DH125" s="38"/>
      <c r="DI125" s="38">
        <v>48.166001999999999</v>
      </c>
      <c r="DJ125" s="38"/>
      <c r="DK125" s="38"/>
      <c r="DL125" s="38"/>
      <c r="DM125" s="38">
        <v>35.529353999999998</v>
      </c>
      <c r="DN125" s="38"/>
      <c r="DO125" s="38"/>
      <c r="DP125" s="38"/>
      <c r="DQ125" s="38"/>
      <c r="DR125" s="38"/>
      <c r="DS125" s="39"/>
      <c r="DT125" s="38"/>
      <c r="DU125" s="38"/>
      <c r="DV125" s="38"/>
      <c r="DW125" s="38"/>
      <c r="DX125" s="38"/>
      <c r="DY125" s="38"/>
      <c r="DZ125" s="38"/>
      <c r="EA125" s="38"/>
      <c r="EB125" s="38"/>
      <c r="EC125" s="38"/>
      <c r="ED125" s="38"/>
      <c r="EE125" s="38"/>
    </row>
    <row r="126" spans="1:135" x14ac:dyDescent="0.2">
      <c r="A126" s="37"/>
      <c r="B126" s="38">
        <v>63.599255999999997</v>
      </c>
      <c r="C126" s="38"/>
      <c r="D126" s="38"/>
      <c r="E126" s="38"/>
      <c r="F126" s="38"/>
      <c r="G126" s="38"/>
      <c r="H126" s="38"/>
      <c r="I126" s="38">
        <v>50.010534</v>
      </c>
      <c r="J126" s="38">
        <v>42.12</v>
      </c>
      <c r="K126" s="38">
        <v>40.5</v>
      </c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>
        <v>53.948754000000001</v>
      </c>
      <c r="W126" s="38"/>
      <c r="X126" s="38"/>
      <c r="Y126" s="38"/>
      <c r="Z126" s="38"/>
      <c r="AA126" s="38"/>
      <c r="AB126" s="38"/>
      <c r="AC126" s="38">
        <v>32.4</v>
      </c>
      <c r="AD126" s="38"/>
      <c r="AE126" s="38"/>
      <c r="AF126" s="38"/>
      <c r="AG126" s="38"/>
      <c r="AH126" s="38"/>
      <c r="AI126" s="38"/>
      <c r="AJ126" s="38"/>
      <c r="AK126" s="38"/>
      <c r="AL126" s="39">
        <v>42.129911999999997</v>
      </c>
      <c r="AM126" s="37"/>
      <c r="AN126" s="38"/>
      <c r="AO126" s="38"/>
      <c r="AP126" s="38"/>
      <c r="AQ126" s="38"/>
      <c r="AR126" s="38"/>
      <c r="AS126" s="38"/>
      <c r="AT126" s="38"/>
      <c r="AU126" s="38"/>
      <c r="AV126" s="38"/>
      <c r="AW126" s="38"/>
      <c r="CI126" s="37"/>
      <c r="CJ126" s="38"/>
      <c r="CK126" s="38"/>
      <c r="CL126" s="38"/>
      <c r="CM126" s="38"/>
      <c r="CN126" s="38"/>
      <c r="CO126" s="38"/>
      <c r="CP126" s="38"/>
      <c r="CQ126" s="38"/>
      <c r="CR126" s="38"/>
      <c r="CS126" s="38"/>
      <c r="CT126" s="38"/>
      <c r="CU126" s="38"/>
      <c r="CV126" s="38"/>
      <c r="CW126" s="38"/>
      <c r="CX126" s="38"/>
      <c r="CY126" s="38"/>
      <c r="CZ126" s="38"/>
      <c r="DA126" s="38"/>
      <c r="DB126" s="38"/>
      <c r="DC126" s="38"/>
      <c r="DD126" s="38"/>
      <c r="DE126" s="38"/>
      <c r="DF126" s="38"/>
      <c r="DG126" s="38">
        <v>37.400615999999999</v>
      </c>
      <c r="DH126" s="38"/>
      <c r="DI126" s="38">
        <v>38.947392000000001</v>
      </c>
      <c r="DJ126" s="38"/>
      <c r="DK126" s="38"/>
      <c r="DL126" s="38"/>
      <c r="DM126" s="38">
        <v>51.84</v>
      </c>
      <c r="DN126" s="38"/>
      <c r="DO126" s="38"/>
      <c r="DP126" s="38"/>
      <c r="DQ126" s="38"/>
      <c r="DR126" s="38"/>
      <c r="DS126" s="39"/>
      <c r="DT126" s="38"/>
      <c r="DU126" s="38"/>
      <c r="DV126" s="38"/>
      <c r="DW126" s="38"/>
      <c r="DX126" s="38"/>
      <c r="DY126" s="38"/>
      <c r="DZ126" s="38"/>
      <c r="EA126" s="38"/>
      <c r="EB126" s="38"/>
      <c r="EC126" s="38"/>
      <c r="ED126" s="38"/>
      <c r="EE126" s="38"/>
    </row>
    <row r="127" spans="1:135" x14ac:dyDescent="0.2">
      <c r="A127" s="37"/>
      <c r="B127" s="38">
        <v>48.6</v>
      </c>
      <c r="C127" s="38"/>
      <c r="D127" s="38"/>
      <c r="E127" s="38"/>
      <c r="F127" s="38"/>
      <c r="G127" s="38"/>
      <c r="H127" s="38"/>
      <c r="I127" s="38">
        <v>40.887017999999998</v>
      </c>
      <c r="J127" s="38">
        <v>58.409910000000004</v>
      </c>
      <c r="K127" s="38">
        <v>49.190489999999997</v>
      </c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>
        <v>47.175047999999997</v>
      </c>
      <c r="W127" s="38"/>
      <c r="X127" s="38"/>
      <c r="Y127" s="38"/>
      <c r="Z127" s="38"/>
      <c r="AA127" s="38"/>
      <c r="AB127" s="38"/>
      <c r="AC127" s="38">
        <v>45.388998000000001</v>
      </c>
      <c r="AD127" s="38"/>
      <c r="AE127" s="38"/>
      <c r="AF127" s="38"/>
      <c r="AG127" s="38"/>
      <c r="AH127" s="38"/>
      <c r="AI127" s="38"/>
      <c r="AJ127" s="38"/>
      <c r="AK127" s="38"/>
      <c r="AL127" s="39">
        <v>38.181242400000002</v>
      </c>
      <c r="AM127" s="37"/>
      <c r="AN127" s="38"/>
      <c r="AO127" s="38"/>
      <c r="AP127" s="38"/>
      <c r="AQ127" s="38"/>
      <c r="AR127" s="38"/>
      <c r="AS127" s="38"/>
      <c r="AT127" s="38"/>
      <c r="AU127" s="38"/>
      <c r="AV127" s="38"/>
      <c r="AW127" s="38"/>
      <c r="CI127" s="37"/>
      <c r="CJ127" s="38"/>
      <c r="CK127" s="38"/>
      <c r="CL127" s="38"/>
      <c r="CM127" s="38"/>
      <c r="CN127" s="38"/>
      <c r="CO127" s="38"/>
      <c r="CP127" s="38"/>
      <c r="CQ127" s="38"/>
      <c r="CR127" s="38"/>
      <c r="CS127" s="38"/>
      <c r="CT127" s="38"/>
      <c r="CU127" s="38"/>
      <c r="CV127" s="38"/>
      <c r="CW127" s="38"/>
      <c r="CX127" s="38"/>
      <c r="CY127" s="38"/>
      <c r="CZ127" s="38"/>
      <c r="DA127" s="38"/>
      <c r="DB127" s="38"/>
      <c r="DC127" s="38"/>
      <c r="DD127" s="38"/>
      <c r="DE127" s="38"/>
      <c r="DF127" s="38"/>
      <c r="DG127" s="38">
        <v>46.17</v>
      </c>
      <c r="DH127" s="38"/>
      <c r="DI127" s="38">
        <v>43.135902000000002</v>
      </c>
      <c r="DJ127" s="38"/>
      <c r="DK127" s="38"/>
      <c r="DL127" s="38"/>
      <c r="DM127" s="38">
        <v>40.677875999999998</v>
      </c>
      <c r="DN127" s="38"/>
      <c r="DO127" s="38"/>
      <c r="DP127" s="38"/>
      <c r="DQ127" s="38"/>
      <c r="DR127" s="38"/>
      <c r="DS127" s="39"/>
      <c r="DT127" s="38"/>
      <c r="DU127" s="38"/>
      <c r="DV127" s="38"/>
      <c r="DW127" s="38"/>
      <c r="DX127" s="38"/>
      <c r="DY127" s="38"/>
      <c r="DZ127" s="38"/>
      <c r="EA127" s="38"/>
      <c r="EB127" s="38"/>
      <c r="EC127" s="38"/>
      <c r="ED127" s="38"/>
      <c r="EE127" s="38"/>
    </row>
    <row r="128" spans="1:135" x14ac:dyDescent="0.2">
      <c r="A128" s="37"/>
      <c r="B128" s="38">
        <v>61.474626000000001</v>
      </c>
      <c r="C128" s="38"/>
      <c r="D128" s="38"/>
      <c r="E128" s="38"/>
      <c r="F128" s="38"/>
      <c r="G128" s="38"/>
      <c r="H128" s="38"/>
      <c r="I128" s="38">
        <v>49.589010000000002</v>
      </c>
      <c r="J128" s="38">
        <v>50.714100000000002</v>
      </c>
      <c r="K128" s="38">
        <v>31.827978000000002</v>
      </c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>
        <v>49.905396000000003</v>
      </c>
      <c r="W128" s="38"/>
      <c r="X128" s="38"/>
      <c r="Y128" s="38"/>
      <c r="Z128" s="38"/>
      <c r="AA128" s="38"/>
      <c r="AB128" s="38"/>
      <c r="AC128" s="38">
        <v>31.910274000000001</v>
      </c>
      <c r="AD128" s="38"/>
      <c r="AE128" s="38"/>
      <c r="AF128" s="38"/>
      <c r="AG128" s="38"/>
      <c r="AH128" s="38"/>
      <c r="AI128" s="38"/>
      <c r="AJ128" s="38"/>
      <c r="AK128" s="38"/>
      <c r="AL128" s="39">
        <v>40.723843199999997</v>
      </c>
      <c r="AM128" s="37"/>
      <c r="AN128" s="38"/>
      <c r="AO128" s="38"/>
      <c r="AP128" s="38"/>
      <c r="AQ128" s="38"/>
      <c r="AR128" s="38"/>
      <c r="AS128" s="38"/>
      <c r="AT128" s="38"/>
      <c r="AU128" s="38"/>
      <c r="AV128" s="38"/>
      <c r="AW128" s="38"/>
      <c r="CI128" s="37"/>
      <c r="CJ128" s="38"/>
      <c r="CK128" s="38"/>
      <c r="CL128" s="38"/>
      <c r="CM128" s="38"/>
      <c r="CN128" s="38"/>
      <c r="CO128" s="38"/>
      <c r="CP128" s="38"/>
      <c r="CQ128" s="38"/>
      <c r="CR128" s="38"/>
      <c r="CS128" s="38"/>
      <c r="CT128" s="38"/>
      <c r="CU128" s="38"/>
      <c r="CV128" s="38"/>
      <c r="CW128" s="38"/>
      <c r="CX128" s="38"/>
      <c r="CY128" s="38"/>
      <c r="CZ128" s="38"/>
      <c r="DA128" s="38"/>
      <c r="DB128" s="38"/>
      <c r="DC128" s="38"/>
      <c r="DD128" s="38"/>
      <c r="DE128" s="38"/>
      <c r="DF128" s="38"/>
      <c r="DG128" s="38">
        <v>45.011538000000002</v>
      </c>
      <c r="DH128" s="38"/>
      <c r="DI128" s="38">
        <v>51.458976</v>
      </c>
      <c r="DJ128" s="38"/>
      <c r="DK128" s="38"/>
      <c r="DL128" s="38"/>
      <c r="DM128" s="38">
        <v>35.805239999999998</v>
      </c>
      <c r="DN128" s="38"/>
      <c r="DO128" s="38"/>
      <c r="DP128" s="38"/>
      <c r="DQ128" s="38"/>
      <c r="DR128" s="38"/>
      <c r="DS128" s="39"/>
      <c r="DT128" s="38"/>
      <c r="DU128" s="38"/>
      <c r="DV128" s="38"/>
      <c r="DW128" s="38"/>
      <c r="DX128" s="38"/>
      <c r="DY128" s="38"/>
      <c r="DZ128" s="38"/>
      <c r="EA128" s="38"/>
      <c r="EB128" s="38"/>
      <c r="EC128" s="38"/>
      <c r="ED128" s="38"/>
      <c r="EE128" s="38"/>
    </row>
    <row r="129" spans="1:135" x14ac:dyDescent="0.2">
      <c r="A129" s="37"/>
      <c r="B129" s="38">
        <v>46.678842000000003</v>
      </c>
      <c r="C129" s="38"/>
      <c r="D129" s="38"/>
      <c r="E129" s="38"/>
      <c r="F129" s="38"/>
      <c r="G129" s="38"/>
      <c r="H129" s="38"/>
      <c r="I129" s="38">
        <v>44.678628000000003</v>
      </c>
      <c r="J129" s="38">
        <v>55.412585999999997</v>
      </c>
      <c r="K129" s="38">
        <v>44.068697999999998</v>
      </c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>
        <v>46.333134000000001</v>
      </c>
      <c r="W129" s="38"/>
      <c r="X129" s="38"/>
      <c r="Y129" s="38"/>
      <c r="Z129" s="38"/>
      <c r="AA129" s="38"/>
      <c r="AB129" s="38"/>
      <c r="AC129" s="38">
        <v>40.011083999999997</v>
      </c>
      <c r="AD129" s="38"/>
      <c r="AE129" s="38"/>
      <c r="AF129" s="38"/>
      <c r="AG129" s="38"/>
      <c r="AH129" s="38"/>
      <c r="AI129" s="38"/>
      <c r="AJ129" s="38"/>
      <c r="AK129" s="38"/>
      <c r="AL129" s="39">
        <v>39.819960000000002</v>
      </c>
      <c r="AM129" s="37"/>
      <c r="AN129" s="38"/>
      <c r="AO129" s="38"/>
      <c r="AP129" s="38"/>
      <c r="AQ129" s="38"/>
      <c r="AR129" s="38"/>
      <c r="AS129" s="38"/>
      <c r="AT129" s="38"/>
      <c r="AU129" s="38"/>
      <c r="AV129" s="38"/>
      <c r="AW129" s="38"/>
      <c r="CI129" s="37"/>
      <c r="CJ129" s="38"/>
      <c r="CK129" s="38"/>
      <c r="CL129" s="38"/>
      <c r="CM129" s="38"/>
      <c r="CN129" s="38"/>
      <c r="CO129" s="38"/>
      <c r="CP129" s="38"/>
      <c r="CQ129" s="38"/>
      <c r="CR129" s="38"/>
      <c r="CS129" s="38"/>
      <c r="CT129" s="38"/>
      <c r="CU129" s="38"/>
      <c r="CV129" s="38"/>
      <c r="CW129" s="38"/>
      <c r="CX129" s="38"/>
      <c r="CY129" s="38"/>
      <c r="CZ129" s="38"/>
      <c r="DA129" s="38"/>
      <c r="DB129" s="38"/>
      <c r="DC129" s="38"/>
      <c r="DD129" s="38"/>
      <c r="DE129" s="38"/>
      <c r="DF129" s="38"/>
      <c r="DG129" s="38">
        <v>51.84</v>
      </c>
      <c r="DH129" s="38"/>
      <c r="DI129" s="38">
        <v>46.755954000000003</v>
      </c>
      <c r="DJ129" s="38"/>
      <c r="DK129" s="38"/>
      <c r="DL129" s="38"/>
      <c r="DM129" s="38">
        <v>30.257549999999998</v>
      </c>
      <c r="DN129" s="38"/>
      <c r="DO129" s="38"/>
      <c r="DP129" s="38"/>
      <c r="DQ129" s="38"/>
      <c r="DR129" s="38"/>
      <c r="DS129" s="39"/>
      <c r="DT129" s="38"/>
      <c r="DU129" s="38"/>
      <c r="DV129" s="38"/>
      <c r="DW129" s="38"/>
      <c r="DX129" s="38"/>
      <c r="DY129" s="38"/>
      <c r="DZ129" s="38"/>
      <c r="EA129" s="38"/>
      <c r="EB129" s="38"/>
      <c r="EC129" s="38"/>
      <c r="ED129" s="38"/>
      <c r="EE129" s="38"/>
    </row>
    <row r="130" spans="1:135" x14ac:dyDescent="0.2">
      <c r="A130" s="37"/>
      <c r="B130" s="38">
        <v>60.359904</v>
      </c>
      <c r="C130" s="38"/>
      <c r="D130" s="38"/>
      <c r="E130" s="38"/>
      <c r="F130" s="38"/>
      <c r="G130" s="38"/>
      <c r="H130" s="38"/>
      <c r="I130" s="38">
        <v>40.239989999999999</v>
      </c>
      <c r="J130" s="38">
        <v>38.880000000000003</v>
      </c>
      <c r="K130" s="38">
        <v>38.233296000000003</v>
      </c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>
        <v>52.343820000000001</v>
      </c>
      <c r="W130" s="38"/>
      <c r="X130" s="38"/>
      <c r="Y130" s="38"/>
      <c r="Z130" s="38"/>
      <c r="AA130" s="38"/>
      <c r="AB130" s="38"/>
      <c r="AC130" s="38">
        <v>34.020000000000003</v>
      </c>
      <c r="AD130" s="38"/>
      <c r="AE130" s="38"/>
      <c r="AF130" s="38"/>
      <c r="AG130" s="38"/>
      <c r="AH130" s="38"/>
      <c r="AI130" s="38"/>
      <c r="AJ130" s="38"/>
      <c r="AK130" s="38"/>
      <c r="AL130" s="39">
        <v>37.084905599999999</v>
      </c>
      <c r="AM130" s="37"/>
      <c r="AN130" s="38"/>
      <c r="AO130" s="38"/>
      <c r="AP130" s="38"/>
      <c r="AQ130" s="38"/>
      <c r="AR130" s="38"/>
      <c r="AS130" s="38"/>
      <c r="AT130" s="38"/>
      <c r="AU130" s="38"/>
      <c r="AV130" s="38"/>
      <c r="AW130" s="38"/>
      <c r="CI130" s="37"/>
      <c r="CJ130" s="38"/>
      <c r="CK130" s="38"/>
      <c r="CL130" s="38"/>
      <c r="CM130" s="38"/>
      <c r="CN130" s="38"/>
      <c r="CO130" s="38"/>
      <c r="CP130" s="38"/>
      <c r="CQ130" s="38"/>
      <c r="CR130" s="38"/>
      <c r="CS130" s="38"/>
      <c r="CT130" s="38"/>
      <c r="CU130" s="38"/>
      <c r="CV130" s="38"/>
      <c r="CW130" s="38"/>
      <c r="CX130" s="38"/>
      <c r="CY130" s="38"/>
      <c r="CZ130" s="38"/>
      <c r="DA130" s="38"/>
      <c r="DB130" s="38"/>
      <c r="DC130" s="38"/>
      <c r="DD130" s="38"/>
      <c r="DE130" s="38"/>
      <c r="DF130" s="38"/>
      <c r="DG130" s="38">
        <v>40.983083999999998</v>
      </c>
      <c r="DH130" s="38"/>
      <c r="DI130" s="38">
        <v>55.672434000000003</v>
      </c>
      <c r="DJ130" s="38"/>
      <c r="DK130" s="38"/>
      <c r="DL130" s="38"/>
      <c r="DM130" s="38">
        <v>43.113059999999997</v>
      </c>
      <c r="DN130" s="38"/>
      <c r="DO130" s="38"/>
      <c r="DP130" s="38"/>
      <c r="DQ130" s="38"/>
      <c r="DR130" s="38"/>
      <c r="DS130" s="39"/>
      <c r="DT130" s="38"/>
      <c r="DU130" s="38"/>
      <c r="DV130" s="38"/>
      <c r="DW130" s="38"/>
      <c r="DX130" s="38"/>
      <c r="DY130" s="38"/>
      <c r="DZ130" s="38"/>
      <c r="EA130" s="38"/>
      <c r="EB130" s="38"/>
      <c r="EC130" s="38"/>
      <c r="ED130" s="38"/>
      <c r="EE130" s="38"/>
    </row>
    <row r="131" spans="1:135" x14ac:dyDescent="0.2">
      <c r="A131" s="37"/>
      <c r="B131" s="38">
        <v>47.182014000000002</v>
      </c>
      <c r="C131" s="38"/>
      <c r="D131" s="38"/>
      <c r="E131" s="38"/>
      <c r="F131" s="38"/>
      <c r="G131" s="38"/>
      <c r="H131" s="38"/>
      <c r="I131" s="38">
        <v>46.106009999999998</v>
      </c>
      <c r="J131" s="38">
        <v>47.091617999999997</v>
      </c>
      <c r="K131" s="38">
        <v>50.714100000000002</v>
      </c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>
        <v>55.860678</v>
      </c>
      <c r="W131" s="38"/>
      <c r="X131" s="38"/>
      <c r="Y131" s="38"/>
      <c r="Z131" s="38"/>
      <c r="AA131" s="38"/>
      <c r="AB131" s="38"/>
      <c r="AC131" s="38">
        <v>43.74</v>
      </c>
      <c r="AD131" s="38"/>
      <c r="AE131" s="38"/>
      <c r="AF131" s="38"/>
      <c r="AG131" s="38"/>
      <c r="AH131" s="38"/>
      <c r="AI131" s="38"/>
      <c r="AJ131" s="38"/>
      <c r="AK131" s="38"/>
      <c r="AL131" s="39">
        <v>35.342392799999999</v>
      </c>
      <c r="AM131" s="37"/>
      <c r="AN131" s="38"/>
      <c r="AO131" s="38"/>
      <c r="AP131" s="38"/>
      <c r="AQ131" s="38"/>
      <c r="AR131" s="38"/>
      <c r="AS131" s="38"/>
      <c r="AT131" s="38"/>
      <c r="AU131" s="38"/>
      <c r="AV131" s="38"/>
      <c r="AW131" s="38"/>
      <c r="CI131" s="37"/>
      <c r="CJ131" s="38"/>
      <c r="CK131" s="38"/>
      <c r="CL131" s="38"/>
      <c r="CM131" s="38"/>
      <c r="CN131" s="38"/>
      <c r="CO131" s="38"/>
      <c r="CP131" s="38"/>
      <c r="CQ131" s="38"/>
      <c r="CR131" s="38"/>
      <c r="CS131" s="38"/>
      <c r="CT131" s="38"/>
      <c r="CU131" s="38"/>
      <c r="CV131" s="38"/>
      <c r="CW131" s="38"/>
      <c r="CX131" s="38"/>
      <c r="CY131" s="38"/>
      <c r="CZ131" s="38"/>
      <c r="DA131" s="38"/>
      <c r="DB131" s="38"/>
      <c r="DC131" s="38"/>
      <c r="DD131" s="38"/>
      <c r="DE131" s="38"/>
      <c r="DF131" s="38"/>
      <c r="DG131" s="38">
        <v>55.412585999999997</v>
      </c>
      <c r="DH131" s="38"/>
      <c r="DI131" s="38">
        <v>53.139887999999999</v>
      </c>
      <c r="DJ131" s="38"/>
      <c r="DK131" s="38"/>
      <c r="DL131" s="38"/>
      <c r="DM131" s="38">
        <v>29.783376000000001</v>
      </c>
      <c r="DN131" s="38"/>
      <c r="DO131" s="38"/>
      <c r="DP131" s="38"/>
      <c r="DQ131" s="38"/>
      <c r="DR131" s="38"/>
      <c r="DS131" s="39"/>
      <c r="DT131" s="38"/>
      <c r="DU131" s="38"/>
      <c r="DV131" s="38"/>
      <c r="DW131" s="38"/>
      <c r="DX131" s="38"/>
      <c r="DY131" s="38"/>
      <c r="DZ131" s="38"/>
      <c r="EA131" s="38"/>
      <c r="EB131" s="38"/>
      <c r="EC131" s="38"/>
      <c r="ED131" s="38"/>
      <c r="EE131" s="38"/>
    </row>
    <row r="132" spans="1:135" x14ac:dyDescent="0.2">
      <c r="A132" s="37"/>
      <c r="B132" s="38">
        <v>56.884841999999999</v>
      </c>
      <c r="C132" s="38"/>
      <c r="D132" s="38"/>
      <c r="E132" s="38"/>
      <c r="F132" s="38"/>
      <c r="G132" s="38"/>
      <c r="H132" s="38"/>
      <c r="I132" s="38">
        <v>39.714785999999997</v>
      </c>
      <c r="J132" s="38">
        <v>29.739312000000002</v>
      </c>
      <c r="K132" s="38">
        <v>53.631557999999998</v>
      </c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>
        <v>37.575575999999998</v>
      </c>
      <c r="W132" s="38"/>
      <c r="X132" s="38"/>
      <c r="Y132" s="38"/>
      <c r="Z132" s="38"/>
      <c r="AA132" s="38"/>
      <c r="AB132" s="38"/>
      <c r="AC132" s="38">
        <v>57.51</v>
      </c>
      <c r="AD132" s="38"/>
      <c r="AE132" s="38"/>
      <c r="AF132" s="38"/>
      <c r="AG132" s="38"/>
      <c r="AH132" s="38"/>
      <c r="AI132" s="38"/>
      <c r="AJ132" s="38"/>
      <c r="AK132" s="38"/>
      <c r="AL132" s="39">
        <v>42.6451992</v>
      </c>
      <c r="AM132" s="37"/>
      <c r="AN132" s="38"/>
      <c r="AO132" s="38"/>
      <c r="AP132" s="38"/>
      <c r="AQ132" s="38"/>
      <c r="AR132" s="38"/>
      <c r="AS132" s="38"/>
      <c r="AT132" s="38"/>
      <c r="AU132" s="38"/>
      <c r="AV132" s="38"/>
      <c r="AW132" s="38"/>
      <c r="CI132" s="37"/>
      <c r="CJ132" s="38"/>
      <c r="CK132" s="38"/>
      <c r="CL132" s="38"/>
      <c r="CM132" s="38"/>
      <c r="CN132" s="38"/>
      <c r="CO132" s="38"/>
      <c r="CP132" s="38"/>
      <c r="CQ132" s="38"/>
      <c r="CR132" s="38"/>
      <c r="CS132" s="38"/>
      <c r="CT132" s="38"/>
      <c r="CU132" s="38"/>
      <c r="CV132" s="38"/>
      <c r="CW132" s="38"/>
      <c r="CX132" s="38"/>
      <c r="CY132" s="38"/>
      <c r="CZ132" s="38"/>
      <c r="DA132" s="38"/>
      <c r="DB132" s="38"/>
      <c r="DC132" s="38"/>
      <c r="DD132" s="38"/>
      <c r="DE132" s="38"/>
      <c r="DF132" s="38"/>
      <c r="DG132" s="38">
        <v>43.74</v>
      </c>
      <c r="DH132" s="38"/>
      <c r="DI132" s="38">
        <v>49.270356</v>
      </c>
      <c r="DJ132" s="38"/>
      <c r="DK132" s="38"/>
      <c r="DL132" s="38"/>
      <c r="DM132" s="38">
        <v>34.603200000000001</v>
      </c>
      <c r="DN132" s="38"/>
      <c r="DO132" s="38"/>
      <c r="DP132" s="38"/>
      <c r="DQ132" s="38"/>
      <c r="DR132" s="38"/>
      <c r="DS132" s="39"/>
      <c r="DT132" s="38"/>
      <c r="DU132" s="38"/>
      <c r="DV132" s="38"/>
      <c r="DW132" s="38"/>
      <c r="DX132" s="38"/>
      <c r="DY132" s="38"/>
      <c r="DZ132" s="38"/>
      <c r="EA132" s="38"/>
      <c r="EB132" s="38"/>
      <c r="EC132" s="38"/>
      <c r="ED132" s="38"/>
      <c r="EE132" s="38"/>
    </row>
    <row r="133" spans="1:135" x14ac:dyDescent="0.2">
      <c r="A133" s="37"/>
      <c r="B133" s="38">
        <v>51.03</v>
      </c>
      <c r="C133" s="38"/>
      <c r="D133" s="38"/>
      <c r="E133" s="38"/>
      <c r="F133" s="38"/>
      <c r="G133" s="38"/>
      <c r="H133" s="38"/>
      <c r="I133" s="38">
        <v>47.091617999999997</v>
      </c>
      <c r="J133" s="38">
        <v>51.560873999999998</v>
      </c>
      <c r="K133" s="38">
        <v>48.6</v>
      </c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>
        <v>35.529353999999998</v>
      </c>
      <c r="W133" s="38"/>
      <c r="X133" s="38"/>
      <c r="Y133" s="38"/>
      <c r="Z133" s="38"/>
      <c r="AA133" s="38"/>
      <c r="AB133" s="38"/>
      <c r="AC133" s="38">
        <v>47.314044000000003</v>
      </c>
      <c r="AD133" s="38"/>
      <c r="AE133" s="38"/>
      <c r="AF133" s="38"/>
      <c r="AG133" s="38"/>
      <c r="AH133" s="38"/>
      <c r="AI133" s="38"/>
      <c r="AJ133" s="38"/>
      <c r="AK133" s="38"/>
      <c r="AL133" s="39">
        <v>52.787999999999997</v>
      </c>
      <c r="AM133" s="37"/>
      <c r="AN133" s="38"/>
      <c r="AO133" s="38"/>
      <c r="AP133" s="38"/>
      <c r="AQ133" s="38"/>
      <c r="AR133" s="38"/>
      <c r="AS133" s="38"/>
      <c r="AT133" s="38"/>
      <c r="AU133" s="38"/>
      <c r="AV133" s="38"/>
      <c r="AW133" s="38"/>
      <c r="CI133" s="37"/>
      <c r="CJ133" s="38"/>
      <c r="CK133" s="38"/>
      <c r="CL133" s="38"/>
      <c r="CM133" s="38"/>
      <c r="CN133" s="38"/>
      <c r="CO133" s="38"/>
      <c r="CP133" s="38"/>
      <c r="CQ133" s="38"/>
      <c r="CR133" s="38"/>
      <c r="CS133" s="38"/>
      <c r="CT133" s="38"/>
      <c r="CU133" s="38"/>
      <c r="CV133" s="38"/>
      <c r="CW133" s="38"/>
      <c r="CX133" s="38"/>
      <c r="CY133" s="38"/>
      <c r="CZ133" s="38"/>
      <c r="DA133" s="38"/>
      <c r="DB133" s="38"/>
      <c r="DC133" s="38"/>
      <c r="DD133" s="38"/>
      <c r="DE133" s="38"/>
      <c r="DF133" s="38"/>
      <c r="DG133" s="38">
        <v>43.859879999999997</v>
      </c>
      <c r="DH133" s="38"/>
      <c r="DI133" s="38">
        <v>50.324328000000001</v>
      </c>
      <c r="DJ133" s="38"/>
      <c r="DK133" s="38"/>
      <c r="DL133" s="38"/>
      <c r="DM133" s="38">
        <v>46.389671999999997</v>
      </c>
      <c r="DN133" s="38"/>
      <c r="DO133" s="38"/>
      <c r="DP133" s="38"/>
      <c r="DQ133" s="38"/>
      <c r="DR133" s="38"/>
      <c r="DS133" s="39"/>
      <c r="DT133" s="38"/>
      <c r="DU133" s="38"/>
      <c r="DV133" s="38"/>
      <c r="DW133" s="38"/>
      <c r="DX133" s="38"/>
      <c r="DY133" s="38"/>
      <c r="DZ133" s="38"/>
      <c r="EA133" s="38"/>
      <c r="EB133" s="38"/>
      <c r="EC133" s="38"/>
      <c r="ED133" s="38"/>
      <c r="EE133" s="38"/>
    </row>
    <row r="134" spans="1:135" x14ac:dyDescent="0.2">
      <c r="A134" s="37"/>
      <c r="B134" s="38">
        <v>55.091988000000001</v>
      </c>
      <c r="C134" s="38"/>
      <c r="D134" s="38"/>
      <c r="E134" s="38"/>
      <c r="F134" s="38"/>
      <c r="G134" s="38"/>
      <c r="H134" s="38"/>
      <c r="I134" s="38">
        <v>50.610419999999998</v>
      </c>
      <c r="J134" s="38">
        <v>53.851230000000001</v>
      </c>
      <c r="K134" s="38">
        <v>35.529353999999998</v>
      </c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>
        <v>43.619796000000001</v>
      </c>
      <c r="W134" s="38"/>
      <c r="X134" s="38"/>
      <c r="Y134" s="38"/>
      <c r="Z134" s="38"/>
      <c r="AA134" s="38"/>
      <c r="AB134" s="38"/>
      <c r="AC134" s="38"/>
      <c r="AD134" s="38"/>
      <c r="AE134" s="38"/>
      <c r="AF134" s="38"/>
      <c r="AG134" s="38"/>
      <c r="AH134" s="38"/>
      <c r="AI134" s="38"/>
      <c r="AJ134" s="38"/>
      <c r="AK134" s="38"/>
      <c r="AL134" s="39">
        <v>41.020727999999998</v>
      </c>
      <c r="AM134" s="37"/>
      <c r="AN134" s="38"/>
      <c r="AO134" s="38"/>
      <c r="AP134" s="38"/>
      <c r="AQ134" s="38"/>
      <c r="AR134" s="38"/>
      <c r="AS134" s="38"/>
      <c r="AT134" s="38"/>
      <c r="AU134" s="38"/>
      <c r="AV134" s="38"/>
      <c r="AW134" s="38"/>
      <c r="CI134" s="37"/>
      <c r="CJ134" s="38"/>
      <c r="CK134" s="38"/>
      <c r="CL134" s="38"/>
      <c r="CM134" s="38"/>
      <c r="CN134" s="38"/>
      <c r="CO134" s="38"/>
      <c r="CP134" s="38"/>
      <c r="CQ134" s="38"/>
      <c r="CR134" s="38"/>
      <c r="CS134" s="38"/>
      <c r="CT134" s="38"/>
      <c r="CU134" s="38"/>
      <c r="CV134" s="38"/>
      <c r="CW134" s="38"/>
      <c r="CX134" s="38"/>
      <c r="CY134" s="38"/>
      <c r="CZ134" s="38"/>
      <c r="DA134" s="38"/>
      <c r="DB134" s="38"/>
      <c r="DC134" s="38"/>
      <c r="DD134" s="38"/>
      <c r="DE134" s="38"/>
      <c r="DF134" s="38"/>
      <c r="DG134" s="38">
        <v>40.5</v>
      </c>
      <c r="DH134" s="38"/>
      <c r="DI134" s="38">
        <v>39.215988000000003</v>
      </c>
      <c r="DJ134" s="38"/>
      <c r="DK134" s="38"/>
      <c r="DL134" s="38"/>
      <c r="DM134" s="38">
        <v>58.32</v>
      </c>
      <c r="DN134" s="38"/>
      <c r="DO134" s="38"/>
      <c r="DP134" s="38"/>
      <c r="DQ134" s="38"/>
      <c r="DR134" s="38"/>
      <c r="DS134" s="39"/>
      <c r="DT134" s="38"/>
      <c r="DU134" s="38"/>
      <c r="DV134" s="38"/>
      <c r="DW134" s="38"/>
      <c r="DX134" s="38"/>
      <c r="DY134" s="38"/>
      <c r="DZ134" s="38"/>
      <c r="EA134" s="38"/>
      <c r="EB134" s="38"/>
      <c r="EC134" s="38"/>
      <c r="ED134" s="38"/>
      <c r="EE134" s="38"/>
    </row>
    <row r="135" spans="1:135" x14ac:dyDescent="0.2">
      <c r="A135" s="37"/>
      <c r="B135" s="38">
        <v>48.6</v>
      </c>
      <c r="C135" s="38"/>
      <c r="D135" s="38"/>
      <c r="E135" s="38"/>
      <c r="F135" s="38"/>
      <c r="G135" s="38"/>
      <c r="H135" s="38"/>
      <c r="I135" s="38">
        <v>39.014783999999999</v>
      </c>
      <c r="J135" s="38">
        <v>52.693578000000002</v>
      </c>
      <c r="K135" s="38">
        <v>39.549222</v>
      </c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>
        <v>54.432971999999999</v>
      </c>
      <c r="W135" s="38"/>
      <c r="X135" s="38"/>
      <c r="Y135" s="38"/>
      <c r="Z135" s="38"/>
      <c r="AA135" s="38"/>
      <c r="AB135" s="38"/>
      <c r="AC135" s="38"/>
      <c r="AD135" s="38"/>
      <c r="AE135" s="38"/>
      <c r="AF135" s="38"/>
      <c r="AG135" s="38"/>
      <c r="AH135" s="38"/>
      <c r="AI135" s="38"/>
      <c r="AJ135" s="38"/>
      <c r="AK135" s="38"/>
      <c r="AL135" s="39">
        <v>47.081172000000002</v>
      </c>
      <c r="AM135" s="37"/>
      <c r="AN135" s="38"/>
      <c r="AO135" s="38"/>
      <c r="AP135" s="38"/>
      <c r="AQ135" s="38"/>
      <c r="AR135" s="38"/>
      <c r="AS135" s="38"/>
      <c r="AT135" s="38"/>
      <c r="AU135" s="38"/>
      <c r="AV135" s="38"/>
      <c r="AW135" s="38"/>
      <c r="CI135" s="37"/>
      <c r="CJ135" s="38"/>
      <c r="CK135" s="38"/>
      <c r="CL135" s="38"/>
      <c r="CM135" s="38"/>
      <c r="CN135" s="38"/>
      <c r="CO135" s="38"/>
      <c r="CP135" s="38"/>
      <c r="CQ135" s="38"/>
      <c r="CR135" s="38"/>
      <c r="CS135" s="38"/>
      <c r="CT135" s="38"/>
      <c r="CU135" s="38"/>
      <c r="CV135" s="38"/>
      <c r="CW135" s="38"/>
      <c r="CX135" s="38"/>
      <c r="CY135" s="38"/>
      <c r="CZ135" s="38"/>
      <c r="DA135" s="38"/>
      <c r="DB135" s="38"/>
      <c r="DC135" s="38"/>
      <c r="DD135" s="38"/>
      <c r="DE135" s="38"/>
      <c r="DF135" s="38"/>
      <c r="DG135" s="38">
        <v>41.015160000000002</v>
      </c>
      <c r="DH135" s="38"/>
      <c r="DI135" s="38">
        <v>47.230775999999999</v>
      </c>
      <c r="DJ135" s="38"/>
      <c r="DK135" s="38"/>
      <c r="DL135" s="38"/>
      <c r="DM135" s="38"/>
      <c r="DN135" s="38"/>
      <c r="DO135" s="38"/>
      <c r="DP135" s="38"/>
      <c r="DQ135" s="38"/>
      <c r="DR135" s="38"/>
      <c r="DS135" s="39"/>
      <c r="DT135" s="38"/>
      <c r="DU135" s="38"/>
      <c r="DV135" s="38"/>
      <c r="DW135" s="38"/>
      <c r="DX135" s="38"/>
      <c r="DY135" s="38"/>
      <c r="DZ135" s="38"/>
      <c r="EA135" s="38"/>
      <c r="EB135" s="38"/>
      <c r="EC135" s="38"/>
      <c r="ED135" s="38"/>
      <c r="EE135" s="38"/>
    </row>
    <row r="136" spans="1:135" x14ac:dyDescent="0.2">
      <c r="A136" s="37"/>
      <c r="B136" s="38">
        <v>55.89</v>
      </c>
      <c r="C136" s="38"/>
      <c r="D136" s="38"/>
      <c r="E136" s="38"/>
      <c r="F136" s="38"/>
      <c r="G136" s="38"/>
      <c r="H136" s="38"/>
      <c r="I136" s="38">
        <v>40.5</v>
      </c>
      <c r="J136" s="38">
        <v>46.17</v>
      </c>
      <c r="K136" s="38">
        <v>60.484805999999999</v>
      </c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>
        <v>48.976488000000003</v>
      </c>
      <c r="W136" s="38"/>
      <c r="X136" s="38"/>
      <c r="Y136" s="38"/>
      <c r="Z136" s="38"/>
      <c r="AA136" s="38"/>
      <c r="AB136" s="38"/>
      <c r="AC136" s="38"/>
      <c r="AD136" s="38"/>
      <c r="AE136" s="38"/>
      <c r="AF136" s="38"/>
      <c r="AG136" s="38"/>
      <c r="AH136" s="38"/>
      <c r="AI136" s="38"/>
      <c r="AJ136" s="38"/>
      <c r="AK136" s="38"/>
      <c r="AL136" s="39">
        <v>45.543959999999998</v>
      </c>
      <c r="AM136" s="37"/>
      <c r="AN136" s="38"/>
      <c r="AO136" s="38"/>
      <c r="AP136" s="38"/>
      <c r="AQ136" s="38"/>
      <c r="AR136" s="38"/>
      <c r="AS136" s="38"/>
      <c r="AT136" s="38"/>
      <c r="AU136" s="38"/>
      <c r="AV136" s="38"/>
      <c r="AW136" s="38"/>
      <c r="CI136" s="37"/>
      <c r="CJ136" s="38"/>
      <c r="CK136" s="38"/>
      <c r="CL136" s="38"/>
      <c r="CM136" s="38"/>
      <c r="CN136" s="38"/>
      <c r="CO136" s="38"/>
      <c r="CP136" s="38"/>
      <c r="CQ136" s="38"/>
      <c r="CR136" s="38"/>
      <c r="CS136" s="38"/>
      <c r="CT136" s="38"/>
      <c r="CU136" s="38"/>
      <c r="CV136" s="38"/>
      <c r="CW136" s="38"/>
      <c r="CX136" s="38"/>
      <c r="CY136" s="38"/>
      <c r="CZ136" s="38"/>
      <c r="DA136" s="38"/>
      <c r="DB136" s="38"/>
      <c r="DC136" s="38"/>
      <c r="DD136" s="38"/>
      <c r="DE136" s="38"/>
      <c r="DF136" s="38"/>
      <c r="DG136" s="38">
        <v>45.128016000000002</v>
      </c>
      <c r="DH136" s="38"/>
      <c r="DI136" s="38">
        <v>37.680228</v>
      </c>
      <c r="DJ136" s="38"/>
      <c r="DK136" s="38"/>
      <c r="DL136" s="38"/>
      <c r="DM136" s="38"/>
      <c r="DN136" s="38"/>
      <c r="DO136" s="38"/>
      <c r="DP136" s="38"/>
      <c r="DQ136" s="38"/>
      <c r="DR136" s="38"/>
      <c r="DS136" s="39"/>
      <c r="DT136" s="38"/>
      <c r="DU136" s="38"/>
      <c r="DV136" s="38"/>
      <c r="DW136" s="38"/>
      <c r="DX136" s="38"/>
      <c r="DY136" s="38"/>
      <c r="DZ136" s="38"/>
      <c r="EA136" s="38"/>
      <c r="EB136" s="38"/>
      <c r="EC136" s="38"/>
      <c r="ED136" s="38"/>
      <c r="EE136" s="38"/>
    </row>
    <row r="137" spans="1:135" x14ac:dyDescent="0.2">
      <c r="A137" s="37"/>
      <c r="B137" s="38">
        <v>53.294111999999998</v>
      </c>
      <c r="C137" s="38"/>
      <c r="D137" s="38"/>
      <c r="E137" s="38"/>
      <c r="F137" s="38"/>
      <c r="G137" s="38"/>
      <c r="H137" s="38"/>
      <c r="I137" s="38">
        <v>43.769970000000001</v>
      </c>
      <c r="J137" s="38">
        <v>47.645657999999997</v>
      </c>
      <c r="K137" s="38">
        <v>44.068697999999998</v>
      </c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>
        <v>58.522176000000002</v>
      </c>
      <c r="W137" s="38"/>
      <c r="X137" s="38"/>
      <c r="Y137" s="38"/>
      <c r="Z137" s="38"/>
      <c r="AA137" s="38"/>
      <c r="AB137" s="38"/>
      <c r="AC137" s="38"/>
      <c r="AD137" s="38"/>
      <c r="AE137" s="38"/>
      <c r="AF137" s="38"/>
      <c r="AG137" s="38"/>
      <c r="AH137" s="38"/>
      <c r="AI137" s="38"/>
      <c r="AJ137" s="38"/>
      <c r="AK137" s="38"/>
      <c r="AL137" s="39">
        <v>34.367531999999997</v>
      </c>
      <c r="AM137" s="37"/>
      <c r="AN137" s="38"/>
      <c r="AO137" s="38"/>
      <c r="AP137" s="38"/>
      <c r="AQ137" s="38"/>
      <c r="AR137" s="38"/>
      <c r="AS137" s="38"/>
      <c r="AT137" s="38"/>
      <c r="AU137" s="38"/>
      <c r="AV137" s="38"/>
      <c r="AW137" s="38"/>
      <c r="CI137" s="37"/>
      <c r="CJ137" s="38"/>
      <c r="CK137" s="38"/>
      <c r="CL137" s="38"/>
      <c r="CM137" s="38"/>
      <c r="CN137" s="38"/>
      <c r="CO137" s="38"/>
      <c r="CP137" s="38"/>
      <c r="CQ137" s="38"/>
      <c r="CR137" s="38"/>
      <c r="CS137" s="38"/>
      <c r="CT137" s="38"/>
      <c r="CU137" s="38"/>
      <c r="CV137" s="38"/>
      <c r="CW137" s="38"/>
      <c r="CX137" s="38"/>
      <c r="CY137" s="38"/>
      <c r="CZ137" s="38"/>
      <c r="DA137" s="38"/>
      <c r="DB137" s="38"/>
      <c r="DC137" s="38"/>
      <c r="DD137" s="38"/>
      <c r="DE137" s="38"/>
      <c r="DF137" s="38"/>
      <c r="DG137" s="38">
        <v>48.842351999999998</v>
      </c>
      <c r="DH137" s="38"/>
      <c r="DI137" s="38">
        <v>40.597037999999998</v>
      </c>
      <c r="DJ137" s="38"/>
      <c r="DK137" s="38"/>
      <c r="DL137" s="38"/>
      <c r="DM137" s="38"/>
      <c r="DN137" s="38"/>
      <c r="DO137" s="38"/>
      <c r="DP137" s="38"/>
      <c r="DQ137" s="38"/>
      <c r="DR137" s="38"/>
      <c r="DS137" s="39"/>
      <c r="DT137" s="38"/>
      <c r="DU137" s="38"/>
      <c r="DV137" s="38"/>
      <c r="DW137" s="38"/>
      <c r="DX137" s="38"/>
      <c r="DY137" s="38"/>
      <c r="DZ137" s="38"/>
      <c r="EA137" s="38"/>
      <c r="EB137" s="38"/>
      <c r="EC137" s="38"/>
      <c r="ED137" s="38"/>
      <c r="EE137" s="38"/>
    </row>
    <row r="138" spans="1:135" x14ac:dyDescent="0.2">
      <c r="A138" s="37"/>
      <c r="B138" s="38">
        <v>48.66075</v>
      </c>
      <c r="C138" s="38"/>
      <c r="D138" s="38"/>
      <c r="E138" s="38"/>
      <c r="F138" s="38"/>
      <c r="G138" s="38"/>
      <c r="H138" s="38"/>
      <c r="I138" s="38">
        <v>39.69</v>
      </c>
      <c r="J138" s="38">
        <v>48.627054000000001</v>
      </c>
      <c r="K138" s="38">
        <v>48.508794000000002</v>
      </c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>
        <v>57.458646000000002</v>
      </c>
      <c r="W138" s="38"/>
      <c r="X138" s="38"/>
      <c r="Y138" s="38"/>
      <c r="Z138" s="38"/>
      <c r="AA138" s="38"/>
      <c r="AB138" s="38"/>
      <c r="AC138" s="38"/>
      <c r="AD138" s="38"/>
      <c r="AE138" s="38"/>
      <c r="AF138" s="38"/>
      <c r="AG138" s="38"/>
      <c r="AH138" s="38"/>
      <c r="AI138" s="38"/>
      <c r="AJ138" s="38"/>
      <c r="AK138" s="38"/>
      <c r="AL138" s="39">
        <v>46.667008799999998</v>
      </c>
      <c r="AM138" s="37"/>
      <c r="AN138" s="38"/>
      <c r="AO138" s="38"/>
      <c r="AP138" s="38"/>
      <c r="AQ138" s="38"/>
      <c r="AR138" s="38"/>
      <c r="AS138" s="38"/>
      <c r="AT138" s="38"/>
      <c r="AU138" s="38"/>
      <c r="AV138" s="38"/>
      <c r="AW138" s="38"/>
      <c r="CI138" s="37"/>
      <c r="CJ138" s="38"/>
      <c r="CK138" s="38"/>
      <c r="CL138" s="38"/>
      <c r="CM138" s="38"/>
      <c r="CN138" s="38"/>
      <c r="CO138" s="38"/>
      <c r="CP138" s="38"/>
      <c r="CQ138" s="38"/>
      <c r="CR138" s="38"/>
      <c r="CS138" s="38"/>
      <c r="CT138" s="38"/>
      <c r="CU138" s="38"/>
      <c r="CV138" s="38"/>
      <c r="CW138" s="38"/>
      <c r="CX138" s="38"/>
      <c r="CY138" s="38"/>
      <c r="CZ138" s="38"/>
      <c r="DA138" s="38"/>
      <c r="DB138" s="38"/>
      <c r="DC138" s="38"/>
      <c r="DD138" s="38"/>
      <c r="DE138" s="38"/>
      <c r="DF138" s="38"/>
      <c r="DG138" s="38">
        <v>55.860678</v>
      </c>
      <c r="DH138" s="38"/>
      <c r="DI138" s="38">
        <v>51.560873999999998</v>
      </c>
      <c r="DJ138" s="38"/>
      <c r="DK138" s="38"/>
      <c r="DL138" s="38"/>
      <c r="DM138" s="38"/>
      <c r="DN138" s="38"/>
      <c r="DO138" s="38"/>
      <c r="DP138" s="38"/>
      <c r="DQ138" s="38"/>
      <c r="DR138" s="38"/>
      <c r="DS138" s="39"/>
      <c r="DT138" s="38"/>
      <c r="DU138" s="38"/>
      <c r="DV138" s="38"/>
      <c r="DW138" s="38"/>
      <c r="DX138" s="38"/>
      <c r="DY138" s="38"/>
      <c r="DZ138" s="38"/>
      <c r="EA138" s="38"/>
      <c r="EB138" s="38"/>
      <c r="EC138" s="38"/>
      <c r="ED138" s="38"/>
      <c r="EE138" s="38"/>
    </row>
    <row r="139" spans="1:135" x14ac:dyDescent="0.2">
      <c r="A139" s="37"/>
      <c r="B139" s="38">
        <v>44.55</v>
      </c>
      <c r="C139" s="38"/>
      <c r="D139" s="38"/>
      <c r="E139" s="38"/>
      <c r="F139" s="38"/>
      <c r="G139" s="38"/>
      <c r="H139" s="38"/>
      <c r="I139" s="38">
        <v>43.135902000000002</v>
      </c>
      <c r="J139" s="38">
        <v>52.65</v>
      </c>
      <c r="K139" s="38">
        <v>51.228935999999997</v>
      </c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>
        <v>43.74</v>
      </c>
      <c r="W139" s="38"/>
      <c r="X139" s="38"/>
      <c r="Y139" s="38"/>
      <c r="Z139" s="38"/>
      <c r="AA139" s="38"/>
      <c r="AB139" s="38"/>
      <c r="AC139" s="38"/>
      <c r="AD139" s="38"/>
      <c r="AE139" s="38"/>
      <c r="AF139" s="38"/>
      <c r="AG139" s="38"/>
      <c r="AH139" s="38"/>
      <c r="AI139" s="38"/>
      <c r="AJ139" s="38"/>
      <c r="AK139" s="38"/>
      <c r="AL139" s="39">
        <v>34.344000000000001</v>
      </c>
      <c r="AM139" s="37"/>
      <c r="AN139" s="38"/>
      <c r="AO139" s="38"/>
      <c r="AP139" s="38"/>
      <c r="AQ139" s="38"/>
      <c r="AR139" s="38"/>
      <c r="AS139" s="38"/>
      <c r="AT139" s="38"/>
      <c r="AU139" s="38"/>
      <c r="AV139" s="38"/>
      <c r="AW139" s="38"/>
      <c r="CI139" s="37"/>
      <c r="CJ139" s="38"/>
      <c r="CK139" s="38"/>
      <c r="CL139" s="38"/>
      <c r="CM139" s="38"/>
      <c r="CN139" s="38"/>
      <c r="CO139" s="38"/>
      <c r="CP139" s="38"/>
      <c r="CQ139" s="38"/>
      <c r="CR139" s="38"/>
      <c r="CS139" s="38"/>
      <c r="CT139" s="38"/>
      <c r="CU139" s="38"/>
      <c r="CV139" s="38"/>
      <c r="CW139" s="38"/>
      <c r="CX139" s="38"/>
      <c r="CY139" s="38"/>
      <c r="CZ139" s="38"/>
      <c r="DA139" s="38"/>
      <c r="DB139" s="38"/>
      <c r="DC139" s="38"/>
      <c r="DD139" s="38"/>
      <c r="DE139" s="38"/>
      <c r="DF139" s="38"/>
      <c r="DG139" s="38">
        <v>43.544628000000003</v>
      </c>
      <c r="DH139" s="38"/>
      <c r="DI139" s="38">
        <v>39.69</v>
      </c>
      <c r="DJ139" s="38"/>
      <c r="DK139" s="38"/>
      <c r="DL139" s="38"/>
      <c r="DM139" s="38"/>
      <c r="DN139" s="38"/>
      <c r="DO139" s="38"/>
      <c r="DP139" s="38"/>
      <c r="DQ139" s="38"/>
      <c r="DR139" s="38"/>
      <c r="DS139" s="39"/>
      <c r="DT139" s="38"/>
      <c r="DU139" s="38"/>
      <c r="DV139" s="38"/>
      <c r="DW139" s="38"/>
      <c r="DX139" s="38"/>
      <c r="DY139" s="38"/>
      <c r="DZ139" s="38"/>
      <c r="EA139" s="38"/>
      <c r="EB139" s="38"/>
      <c r="EC139" s="38"/>
      <c r="ED139" s="38"/>
      <c r="EE139" s="38"/>
    </row>
    <row r="140" spans="1:135" x14ac:dyDescent="0.2">
      <c r="A140" s="37"/>
      <c r="B140" s="38">
        <v>48.234042000000002</v>
      </c>
      <c r="C140" s="38"/>
      <c r="D140" s="38"/>
      <c r="E140" s="38"/>
      <c r="F140" s="38"/>
      <c r="G140" s="38"/>
      <c r="H140" s="38"/>
      <c r="I140" s="38">
        <v>47.424852000000001</v>
      </c>
      <c r="J140" s="38">
        <v>59.94</v>
      </c>
      <c r="K140" s="38">
        <v>45.877752000000001</v>
      </c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>
        <v>42.399450000000002</v>
      </c>
      <c r="W140" s="38"/>
      <c r="X140" s="38"/>
      <c r="Y140" s="38"/>
      <c r="Z140" s="38"/>
      <c r="AA140" s="38"/>
      <c r="AB140" s="38"/>
      <c r="AC140" s="38"/>
      <c r="AD140" s="38"/>
      <c r="AE140" s="38"/>
      <c r="AF140" s="38"/>
      <c r="AG140" s="38"/>
      <c r="AH140" s="38"/>
      <c r="AI140" s="38"/>
      <c r="AJ140" s="38"/>
      <c r="AK140" s="38"/>
      <c r="AL140" s="39">
        <v>43.191904800000003</v>
      </c>
      <c r="AM140" s="37"/>
      <c r="AN140" s="38"/>
      <c r="AO140" s="38"/>
      <c r="AP140" s="38"/>
      <c r="AQ140" s="38"/>
      <c r="AR140" s="38"/>
      <c r="AS140" s="38"/>
      <c r="AT140" s="38"/>
      <c r="AU140" s="38"/>
      <c r="AV140" s="38"/>
      <c r="AW140" s="38"/>
      <c r="CI140" s="37"/>
      <c r="CJ140" s="38"/>
      <c r="CK140" s="38"/>
      <c r="CL140" s="38"/>
      <c r="CM140" s="38"/>
      <c r="CN140" s="38"/>
      <c r="CO140" s="38"/>
      <c r="CP140" s="38"/>
      <c r="CQ140" s="38"/>
      <c r="CR140" s="38"/>
      <c r="CS140" s="38"/>
      <c r="CT140" s="38"/>
      <c r="CU140" s="38"/>
      <c r="CV140" s="38"/>
      <c r="CW140" s="38"/>
      <c r="CX140" s="38"/>
      <c r="CY140" s="38"/>
      <c r="CZ140" s="38"/>
      <c r="DA140" s="38"/>
      <c r="DB140" s="38"/>
      <c r="DC140" s="38"/>
      <c r="DD140" s="38"/>
      <c r="DE140" s="38"/>
      <c r="DF140" s="38"/>
      <c r="DG140" s="38">
        <v>45.36</v>
      </c>
      <c r="DH140" s="38"/>
      <c r="DI140" s="38">
        <v>47.230775999999999</v>
      </c>
      <c r="DJ140" s="38"/>
      <c r="DK140" s="38"/>
      <c r="DL140" s="38"/>
      <c r="DM140" s="38"/>
      <c r="DN140" s="38"/>
      <c r="DO140" s="38"/>
      <c r="DP140" s="38"/>
      <c r="DQ140" s="38"/>
      <c r="DR140" s="38"/>
      <c r="DS140" s="39"/>
      <c r="DT140" s="38"/>
      <c r="DU140" s="38"/>
      <c r="DV140" s="38"/>
      <c r="DW140" s="38"/>
      <c r="DX140" s="38"/>
      <c r="DY140" s="38"/>
      <c r="DZ140" s="38"/>
      <c r="EA140" s="38"/>
      <c r="EB140" s="38"/>
      <c r="EC140" s="38"/>
      <c r="ED140" s="38"/>
      <c r="EE140" s="38"/>
    </row>
    <row r="141" spans="1:135" x14ac:dyDescent="0.2">
      <c r="A141" s="37"/>
      <c r="B141" s="38">
        <v>51.03</v>
      </c>
      <c r="C141" s="38"/>
      <c r="D141" s="38"/>
      <c r="E141" s="38"/>
      <c r="F141" s="38"/>
      <c r="G141" s="38"/>
      <c r="H141" s="38"/>
      <c r="I141" s="38">
        <v>42.12</v>
      </c>
      <c r="J141" s="38">
        <v>53.484462000000001</v>
      </c>
      <c r="K141" s="38">
        <v>42.93</v>
      </c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>
        <v>47.865492000000003</v>
      </c>
      <c r="W141" s="38"/>
      <c r="X141" s="38"/>
      <c r="Y141" s="38"/>
      <c r="Z141" s="38"/>
      <c r="AA141" s="38"/>
      <c r="AB141" s="38"/>
      <c r="AC141" s="38"/>
      <c r="AD141" s="38"/>
      <c r="AE141" s="38"/>
      <c r="AF141" s="38"/>
      <c r="AG141" s="38"/>
      <c r="AH141" s="38"/>
      <c r="AI141" s="38"/>
      <c r="AJ141" s="38"/>
      <c r="AK141" s="38"/>
      <c r="AL141" s="39">
        <v>47.081172000000002</v>
      </c>
      <c r="AM141" s="37"/>
      <c r="AN141" s="38"/>
      <c r="AO141" s="38"/>
      <c r="AP141" s="38"/>
      <c r="AQ141" s="38"/>
      <c r="AR141" s="38"/>
      <c r="AS141" s="38"/>
      <c r="AT141" s="38"/>
      <c r="AU141" s="38"/>
      <c r="AV141" s="38"/>
      <c r="AW141" s="38"/>
      <c r="CI141" s="37"/>
      <c r="CJ141" s="38"/>
      <c r="CK141" s="38"/>
      <c r="CL141" s="38"/>
      <c r="CM141" s="38"/>
      <c r="CN141" s="38"/>
      <c r="CO141" s="38"/>
      <c r="CP141" s="38"/>
      <c r="CQ141" s="38"/>
      <c r="CR141" s="38"/>
      <c r="CS141" s="38"/>
      <c r="CT141" s="38"/>
      <c r="CU141" s="38"/>
      <c r="CV141" s="38"/>
      <c r="CW141" s="38"/>
      <c r="CX141" s="38"/>
      <c r="CY141" s="38"/>
      <c r="CZ141" s="38"/>
      <c r="DA141" s="38"/>
      <c r="DB141" s="38"/>
      <c r="DC141" s="38"/>
      <c r="DD141" s="38"/>
      <c r="DE141" s="38"/>
      <c r="DF141" s="38"/>
      <c r="DG141" s="38">
        <v>48.036563999999998</v>
      </c>
      <c r="DH141" s="38"/>
      <c r="DI141" s="38">
        <v>40.532400000000003</v>
      </c>
      <c r="DJ141" s="38"/>
      <c r="DK141" s="38"/>
      <c r="DL141" s="38"/>
      <c r="DM141" s="38"/>
      <c r="DN141" s="38"/>
      <c r="DO141" s="38"/>
      <c r="DP141" s="38"/>
      <c r="DQ141" s="38"/>
      <c r="DR141" s="38"/>
      <c r="DS141" s="39"/>
      <c r="DT141" s="38"/>
      <c r="DU141" s="38"/>
      <c r="DV141" s="38"/>
      <c r="DW141" s="38"/>
      <c r="DX141" s="38"/>
      <c r="DY141" s="38"/>
      <c r="DZ141" s="38"/>
      <c r="EA141" s="38"/>
      <c r="EB141" s="38"/>
      <c r="EC141" s="38"/>
      <c r="ED141" s="38"/>
      <c r="EE141" s="38"/>
    </row>
    <row r="142" spans="1:135" x14ac:dyDescent="0.2">
      <c r="A142" s="37"/>
      <c r="B142" s="38">
        <v>44.806932000000003</v>
      </c>
      <c r="C142" s="38"/>
      <c r="D142" s="38"/>
      <c r="E142" s="38"/>
      <c r="F142" s="38"/>
      <c r="G142" s="38"/>
      <c r="H142" s="38"/>
      <c r="I142" s="38">
        <v>58.162211999999997</v>
      </c>
      <c r="J142" s="38">
        <v>45.040697999999999</v>
      </c>
      <c r="K142" s="38">
        <v>38.880000000000003</v>
      </c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>
        <v>48.734783999999998</v>
      </c>
      <c r="W142" s="38"/>
      <c r="X142" s="38"/>
      <c r="Y142" s="38"/>
      <c r="Z142" s="38"/>
      <c r="AA142" s="38"/>
      <c r="AB142" s="38"/>
      <c r="AC142" s="38"/>
      <c r="AD142" s="38"/>
      <c r="AE142" s="38"/>
      <c r="AF142" s="38"/>
      <c r="AG142" s="38"/>
      <c r="AH142" s="38"/>
      <c r="AI142" s="38"/>
      <c r="AJ142" s="38"/>
      <c r="AK142" s="38"/>
      <c r="AL142" s="39">
        <v>45.401623200000003</v>
      </c>
      <c r="AM142" s="37"/>
      <c r="AN142" s="38"/>
      <c r="AO142" s="38"/>
      <c r="AP142" s="38"/>
      <c r="AQ142" s="38"/>
      <c r="AR142" s="38"/>
      <c r="AS142" s="38"/>
      <c r="AT142" s="38"/>
      <c r="AU142" s="38"/>
      <c r="AV142" s="38"/>
      <c r="AW142" s="38"/>
      <c r="CI142" s="37"/>
      <c r="CJ142" s="38"/>
      <c r="CK142" s="38"/>
      <c r="CL142" s="38"/>
      <c r="CM142" s="38"/>
      <c r="CN142" s="38"/>
      <c r="CO142" s="38"/>
      <c r="CP142" s="38"/>
      <c r="CQ142" s="38"/>
      <c r="CR142" s="38"/>
      <c r="CS142" s="38"/>
      <c r="CT142" s="38"/>
      <c r="CU142" s="38"/>
      <c r="CV142" s="38"/>
      <c r="CW142" s="38"/>
      <c r="CX142" s="38"/>
      <c r="CY142" s="38"/>
      <c r="CZ142" s="38"/>
      <c r="DA142" s="38"/>
      <c r="DB142" s="38"/>
      <c r="DC142" s="38"/>
      <c r="DD142" s="38"/>
      <c r="DE142" s="38"/>
      <c r="DF142" s="38"/>
      <c r="DG142" s="38">
        <v>39.491064000000001</v>
      </c>
      <c r="DH142" s="38"/>
      <c r="DI142" s="38">
        <v>39.182616000000003</v>
      </c>
      <c r="DJ142" s="38"/>
      <c r="DK142" s="38"/>
      <c r="DL142" s="38"/>
      <c r="DM142" s="38"/>
      <c r="DN142" s="38"/>
      <c r="DO142" s="38"/>
      <c r="DP142" s="38"/>
      <c r="DQ142" s="38"/>
      <c r="DR142" s="38"/>
      <c r="DS142" s="39"/>
      <c r="DT142" s="38"/>
      <c r="DU142" s="38"/>
      <c r="DV142" s="38"/>
      <c r="DW142" s="38"/>
      <c r="DX142" s="38"/>
      <c r="DY142" s="38"/>
      <c r="DZ142" s="38"/>
      <c r="EA142" s="38"/>
      <c r="EB142" s="38"/>
      <c r="EC142" s="38"/>
      <c r="ED142" s="38"/>
      <c r="EE142" s="38"/>
    </row>
    <row r="143" spans="1:135" x14ac:dyDescent="0.2">
      <c r="A143" s="37"/>
      <c r="B143" s="38">
        <v>43.807392</v>
      </c>
      <c r="C143" s="38"/>
      <c r="D143" s="38"/>
      <c r="E143" s="38"/>
      <c r="F143" s="38"/>
      <c r="G143" s="38"/>
      <c r="H143" s="38"/>
      <c r="I143" s="38">
        <v>53.851230000000001</v>
      </c>
      <c r="J143" s="38">
        <v>51.84</v>
      </c>
      <c r="K143" s="38">
        <v>55.89</v>
      </c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>
        <v>42.151103999999997</v>
      </c>
      <c r="W143" s="38"/>
      <c r="X143" s="38"/>
      <c r="Y143" s="38"/>
      <c r="Z143" s="38"/>
      <c r="AA143" s="38"/>
      <c r="AB143" s="38"/>
      <c r="AC143" s="38"/>
      <c r="AD143" s="38"/>
      <c r="AE143" s="38"/>
      <c r="AF143" s="38"/>
      <c r="AG143" s="38"/>
      <c r="AH143" s="38"/>
      <c r="AI143" s="38"/>
      <c r="AJ143" s="38"/>
      <c r="AK143" s="38"/>
      <c r="AL143" s="39">
        <v>39.941563199999997</v>
      </c>
      <c r="AM143" s="37"/>
      <c r="AN143" s="38"/>
      <c r="AO143" s="38"/>
      <c r="AP143" s="38"/>
      <c r="AQ143" s="38"/>
      <c r="AR143" s="38"/>
      <c r="AS143" s="38"/>
      <c r="AT143" s="38"/>
      <c r="AU143" s="38"/>
      <c r="AV143" s="38"/>
      <c r="AW143" s="38"/>
      <c r="CI143" s="37"/>
      <c r="CJ143" s="38"/>
      <c r="CK143" s="38"/>
      <c r="CL143" s="38"/>
      <c r="CM143" s="38"/>
      <c r="CN143" s="38"/>
      <c r="CO143" s="38"/>
      <c r="CP143" s="38"/>
      <c r="CQ143" s="38"/>
      <c r="CR143" s="38"/>
      <c r="CS143" s="38"/>
      <c r="CT143" s="38"/>
      <c r="CU143" s="38"/>
      <c r="CV143" s="38"/>
      <c r="CW143" s="38"/>
      <c r="CX143" s="38"/>
      <c r="CY143" s="38"/>
      <c r="CZ143" s="38"/>
      <c r="DA143" s="38"/>
      <c r="DB143" s="38"/>
      <c r="DC143" s="38"/>
      <c r="DD143" s="38"/>
      <c r="DE143" s="38"/>
      <c r="DF143" s="38"/>
      <c r="DG143" s="38">
        <v>34.83</v>
      </c>
      <c r="DH143" s="38"/>
      <c r="DI143" s="38">
        <v>40.983083999999998</v>
      </c>
      <c r="DJ143" s="38"/>
      <c r="DK143" s="38"/>
      <c r="DL143" s="38"/>
      <c r="DM143" s="38"/>
      <c r="DN143" s="38"/>
      <c r="DO143" s="38"/>
      <c r="DP143" s="38"/>
      <c r="DQ143" s="38"/>
      <c r="DR143" s="38"/>
      <c r="DS143" s="39"/>
      <c r="DT143" s="38"/>
      <c r="DU143" s="38"/>
      <c r="DV143" s="38"/>
      <c r="DW143" s="38"/>
      <c r="DX143" s="38"/>
      <c r="DY143" s="38"/>
      <c r="DZ143" s="38"/>
      <c r="EA143" s="38"/>
      <c r="EB143" s="38"/>
      <c r="EC143" s="38"/>
      <c r="ED143" s="38"/>
      <c r="EE143" s="38"/>
    </row>
    <row r="144" spans="1:135" x14ac:dyDescent="0.2">
      <c r="A144" s="37"/>
      <c r="B144" s="38">
        <v>48.6</v>
      </c>
      <c r="C144" s="38"/>
      <c r="D144" s="38"/>
      <c r="E144" s="38"/>
      <c r="F144" s="38"/>
      <c r="G144" s="38"/>
      <c r="H144" s="38"/>
      <c r="I144" s="38">
        <v>59.610653999999997</v>
      </c>
      <c r="J144" s="38">
        <v>59.13</v>
      </c>
      <c r="K144" s="38">
        <v>53.139887999999999</v>
      </c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>
        <v>40.5</v>
      </c>
      <c r="W144" s="38"/>
      <c r="X144" s="38"/>
      <c r="Y144" s="38"/>
      <c r="Z144" s="38"/>
      <c r="AA144" s="38"/>
      <c r="AB144" s="38"/>
      <c r="AC144" s="38"/>
      <c r="AD144" s="38"/>
      <c r="AE144" s="38"/>
      <c r="AF144" s="38"/>
      <c r="AG144" s="38"/>
      <c r="AH144" s="38"/>
      <c r="AI144" s="38"/>
      <c r="AJ144" s="38"/>
      <c r="AK144" s="38"/>
      <c r="AL144" s="39">
        <v>37.754995200000003</v>
      </c>
      <c r="AM144" s="37"/>
      <c r="AN144" s="38"/>
      <c r="AO144" s="38"/>
      <c r="AP144" s="38"/>
      <c r="AQ144" s="38"/>
      <c r="AR144" s="38"/>
      <c r="AS144" s="38"/>
      <c r="AT144" s="38"/>
      <c r="AU144" s="38"/>
      <c r="AV144" s="38"/>
      <c r="AW144" s="38"/>
      <c r="CI144" s="37"/>
      <c r="CJ144" s="38"/>
      <c r="CK144" s="38"/>
      <c r="CL144" s="38"/>
      <c r="CM144" s="38"/>
      <c r="CN144" s="38"/>
      <c r="CO144" s="38"/>
      <c r="CP144" s="38"/>
      <c r="CQ144" s="38"/>
      <c r="CR144" s="38"/>
      <c r="CS144" s="38"/>
      <c r="CT144" s="38"/>
      <c r="CU144" s="38"/>
      <c r="CV144" s="38"/>
      <c r="CW144" s="38"/>
      <c r="CX144" s="38"/>
      <c r="CY144" s="38"/>
      <c r="CZ144" s="38"/>
      <c r="DA144" s="38"/>
      <c r="DB144" s="38"/>
      <c r="DC144" s="38"/>
      <c r="DD144" s="38"/>
      <c r="DE144" s="38"/>
      <c r="DF144" s="38"/>
      <c r="DG144" s="38">
        <v>53.065854000000002</v>
      </c>
      <c r="DH144" s="38"/>
      <c r="DI144" s="38">
        <v>50.714100000000002</v>
      </c>
      <c r="DJ144" s="38"/>
      <c r="DK144" s="38"/>
      <c r="DL144" s="38"/>
      <c r="DM144" s="38"/>
      <c r="DN144" s="38"/>
      <c r="DO144" s="38"/>
      <c r="DP144" s="38"/>
      <c r="DQ144" s="38"/>
      <c r="DR144" s="38"/>
      <c r="DS144" s="39"/>
      <c r="DT144" s="38"/>
      <c r="DU144" s="38"/>
      <c r="DV144" s="38"/>
      <c r="DW144" s="38"/>
      <c r="DX144" s="38"/>
      <c r="DY144" s="38"/>
      <c r="DZ144" s="38"/>
      <c r="EA144" s="38"/>
      <c r="EB144" s="38"/>
      <c r="EC144" s="38"/>
      <c r="ED144" s="38"/>
      <c r="EE144" s="38"/>
    </row>
    <row r="145" spans="1:135" x14ac:dyDescent="0.2">
      <c r="A145" s="37"/>
      <c r="B145" s="38">
        <v>53.954748000000002</v>
      </c>
      <c r="C145" s="38"/>
      <c r="D145" s="38"/>
      <c r="E145" s="38"/>
      <c r="F145" s="38"/>
      <c r="G145" s="38"/>
      <c r="H145" s="38"/>
      <c r="I145" s="38">
        <v>55.743065999999999</v>
      </c>
      <c r="J145" s="38">
        <v>52.067286000000003</v>
      </c>
      <c r="K145" s="38">
        <v>49.589010000000002</v>
      </c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>
        <v>37.923228000000002</v>
      </c>
      <c r="W145" s="38"/>
      <c r="X145" s="38"/>
      <c r="Y145" s="38"/>
      <c r="Z145" s="38"/>
      <c r="AA145" s="38"/>
      <c r="AB145" s="38"/>
      <c r="AC145" s="38"/>
      <c r="AD145" s="38"/>
      <c r="AE145" s="38"/>
      <c r="AF145" s="38"/>
      <c r="AG145" s="38"/>
      <c r="AH145" s="38"/>
      <c r="AI145" s="38"/>
      <c r="AJ145" s="38"/>
      <c r="AK145" s="38"/>
      <c r="AL145" s="39">
        <v>44.52</v>
      </c>
      <c r="AM145" s="37"/>
      <c r="AN145" s="38"/>
      <c r="AO145" s="38"/>
      <c r="AP145" s="38"/>
      <c r="AQ145" s="38"/>
      <c r="AR145" s="38"/>
      <c r="AS145" s="38"/>
      <c r="AT145" s="38"/>
      <c r="AU145" s="38"/>
      <c r="AV145" s="38"/>
      <c r="AW145" s="38"/>
      <c r="CI145" s="37"/>
      <c r="CJ145" s="38"/>
      <c r="CK145" s="38"/>
      <c r="CL145" s="38"/>
      <c r="CM145" s="38"/>
      <c r="CN145" s="38"/>
      <c r="CO145" s="38"/>
      <c r="CP145" s="38"/>
      <c r="CQ145" s="38"/>
      <c r="CR145" s="38"/>
      <c r="CS145" s="38"/>
      <c r="CT145" s="38"/>
      <c r="CU145" s="38"/>
      <c r="CV145" s="38"/>
      <c r="CW145" s="38"/>
      <c r="CX145" s="38"/>
      <c r="CY145" s="38"/>
      <c r="CZ145" s="38"/>
      <c r="DA145" s="38"/>
      <c r="DB145" s="38"/>
      <c r="DC145" s="38"/>
      <c r="DD145" s="38"/>
      <c r="DE145" s="38"/>
      <c r="DF145" s="38"/>
      <c r="DG145" s="38">
        <v>61.56</v>
      </c>
      <c r="DH145" s="38"/>
      <c r="DI145" s="38">
        <v>62.37</v>
      </c>
      <c r="DJ145" s="38"/>
      <c r="DK145" s="38"/>
      <c r="DL145" s="38"/>
      <c r="DM145" s="38"/>
      <c r="DN145" s="38"/>
      <c r="DO145" s="38"/>
      <c r="DP145" s="38"/>
      <c r="DQ145" s="38"/>
      <c r="DR145" s="38"/>
      <c r="DS145" s="39"/>
      <c r="DT145" s="38"/>
      <c r="DU145" s="38"/>
      <c r="DV145" s="38"/>
      <c r="DW145" s="38"/>
      <c r="DX145" s="38"/>
      <c r="DY145" s="38"/>
      <c r="DZ145" s="38"/>
      <c r="EA145" s="38"/>
      <c r="EB145" s="38"/>
      <c r="EC145" s="38"/>
      <c r="ED145" s="38"/>
      <c r="EE145" s="38"/>
    </row>
    <row r="146" spans="1:135" x14ac:dyDescent="0.2">
      <c r="A146" s="37"/>
      <c r="B146" s="38">
        <v>58.421087999999997</v>
      </c>
      <c r="C146" s="38"/>
      <c r="D146" s="38"/>
      <c r="E146" s="38"/>
      <c r="F146" s="38"/>
      <c r="G146" s="38"/>
      <c r="H146" s="38"/>
      <c r="I146" s="38">
        <v>45.648359999999997</v>
      </c>
      <c r="J146" s="38">
        <v>39.69</v>
      </c>
      <c r="K146" s="38">
        <v>46.755954000000003</v>
      </c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>
        <v>52.243380000000002</v>
      </c>
      <c r="W146" s="38"/>
      <c r="X146" s="38"/>
      <c r="Y146" s="38"/>
      <c r="Z146" s="38"/>
      <c r="AA146" s="38"/>
      <c r="AB146" s="38"/>
      <c r="AC146" s="38"/>
      <c r="AD146" s="38"/>
      <c r="AE146" s="38"/>
      <c r="AF146" s="38"/>
      <c r="AG146" s="38"/>
      <c r="AH146" s="38"/>
      <c r="AI146" s="38"/>
      <c r="AJ146" s="38"/>
      <c r="AK146" s="38"/>
      <c r="AL146" s="39">
        <v>48.486350399999999</v>
      </c>
      <c r="AM146" s="37"/>
      <c r="AN146" s="38"/>
      <c r="AO146" s="38"/>
      <c r="AP146" s="38"/>
      <c r="AQ146" s="38"/>
      <c r="AR146" s="38"/>
      <c r="AS146" s="38"/>
      <c r="AT146" s="38"/>
      <c r="AU146" s="38"/>
      <c r="AV146" s="38"/>
      <c r="AW146" s="38"/>
      <c r="CI146" s="37"/>
      <c r="CJ146" s="38"/>
      <c r="CK146" s="38"/>
      <c r="CL146" s="38"/>
      <c r="CM146" s="38"/>
      <c r="CN146" s="38"/>
      <c r="CO146" s="38"/>
      <c r="CP146" s="38"/>
      <c r="CQ146" s="38"/>
      <c r="CR146" s="38"/>
      <c r="CS146" s="38"/>
      <c r="CT146" s="38"/>
      <c r="CU146" s="38"/>
      <c r="CV146" s="38"/>
      <c r="CW146" s="38"/>
      <c r="CX146" s="38"/>
      <c r="CY146" s="38"/>
      <c r="CZ146" s="38"/>
      <c r="DA146" s="38"/>
      <c r="DB146" s="38"/>
      <c r="DC146" s="38"/>
      <c r="DD146" s="38"/>
      <c r="DE146" s="38"/>
      <c r="DF146" s="38"/>
      <c r="DG146" s="38">
        <v>37.923228000000002</v>
      </c>
      <c r="DH146" s="38"/>
      <c r="DI146" s="38">
        <v>40.5</v>
      </c>
      <c r="DJ146" s="38"/>
      <c r="DK146" s="38"/>
      <c r="DL146" s="38"/>
      <c r="DM146" s="38"/>
      <c r="DN146" s="38"/>
      <c r="DO146" s="38"/>
      <c r="DP146" s="38"/>
      <c r="DQ146" s="38"/>
      <c r="DR146" s="38"/>
      <c r="DS146" s="39"/>
      <c r="DT146" s="38"/>
      <c r="DU146" s="38"/>
      <c r="DV146" s="38"/>
      <c r="DW146" s="38"/>
      <c r="DX146" s="38"/>
      <c r="DY146" s="38"/>
      <c r="DZ146" s="38"/>
      <c r="EA146" s="38"/>
      <c r="EB146" s="38"/>
      <c r="EC146" s="38"/>
      <c r="ED146" s="38"/>
      <c r="EE146" s="38"/>
    </row>
    <row r="147" spans="1:135" x14ac:dyDescent="0.2">
      <c r="A147" s="37"/>
      <c r="B147" s="38">
        <v>50.095745999999998</v>
      </c>
      <c r="C147" s="38"/>
      <c r="D147" s="38"/>
      <c r="E147" s="38"/>
      <c r="F147" s="38"/>
      <c r="G147" s="38"/>
      <c r="H147" s="38"/>
      <c r="I147" s="38">
        <v>42.523055999999997</v>
      </c>
      <c r="J147" s="38">
        <v>47.865492000000003</v>
      </c>
      <c r="K147" s="38">
        <v>53.065854000000002</v>
      </c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>
        <v>34.895933999999997</v>
      </c>
      <c r="W147" s="38"/>
      <c r="X147" s="38"/>
      <c r="Y147" s="38"/>
      <c r="Z147" s="38"/>
      <c r="AA147" s="38"/>
      <c r="AB147" s="38"/>
      <c r="AC147" s="38"/>
      <c r="AD147" s="38"/>
      <c r="AE147" s="38"/>
      <c r="AF147" s="38"/>
      <c r="AG147" s="38"/>
      <c r="AH147" s="38"/>
      <c r="AI147" s="38"/>
      <c r="AJ147" s="38"/>
      <c r="AK147" s="38"/>
      <c r="AL147" s="39">
        <v>43.713170400000003</v>
      </c>
      <c r="AM147" s="37"/>
      <c r="AN147" s="38"/>
      <c r="AO147" s="38"/>
      <c r="AP147" s="38"/>
      <c r="AQ147" s="38"/>
      <c r="AR147" s="38"/>
      <c r="AS147" s="38"/>
      <c r="AT147" s="38"/>
      <c r="AU147" s="38"/>
      <c r="AV147" s="38"/>
      <c r="AW147" s="38"/>
      <c r="CI147" s="37"/>
      <c r="CJ147" s="38"/>
      <c r="CK147" s="38"/>
      <c r="CL147" s="38"/>
      <c r="CM147" s="38"/>
      <c r="CN147" s="38"/>
      <c r="CO147" s="38"/>
      <c r="CP147" s="38"/>
      <c r="CQ147" s="38"/>
      <c r="CR147" s="38"/>
      <c r="CS147" s="38"/>
      <c r="CT147" s="38"/>
      <c r="CU147" s="38"/>
      <c r="CV147" s="38"/>
      <c r="CW147" s="38"/>
      <c r="CX147" s="38"/>
      <c r="CY147" s="38"/>
      <c r="CZ147" s="38"/>
      <c r="DA147" s="38"/>
      <c r="DB147" s="38"/>
      <c r="DC147" s="38"/>
      <c r="DD147" s="38"/>
      <c r="DE147" s="38"/>
      <c r="DF147" s="38"/>
      <c r="DG147" s="38">
        <v>46.98</v>
      </c>
      <c r="DH147" s="38"/>
      <c r="DI147" s="38">
        <v>44.217413999999998</v>
      </c>
      <c r="DJ147" s="38"/>
      <c r="DK147" s="38"/>
      <c r="DL147" s="38"/>
      <c r="DM147" s="38"/>
      <c r="DN147" s="38"/>
      <c r="DO147" s="38"/>
      <c r="DP147" s="38"/>
      <c r="DQ147" s="38"/>
      <c r="DR147" s="38"/>
      <c r="DS147" s="39"/>
      <c r="DT147" s="38"/>
      <c r="DU147" s="38"/>
      <c r="DV147" s="38"/>
      <c r="DW147" s="38"/>
      <c r="DX147" s="38"/>
      <c r="DY147" s="38"/>
      <c r="DZ147" s="38"/>
      <c r="EA147" s="38"/>
      <c r="EB147" s="38"/>
      <c r="EC147" s="38"/>
      <c r="ED147" s="38"/>
      <c r="EE147" s="38"/>
    </row>
    <row r="148" spans="1:135" x14ac:dyDescent="0.2">
      <c r="A148" s="37"/>
      <c r="B148" s="38">
        <v>51.03</v>
      </c>
      <c r="C148" s="38"/>
      <c r="D148" s="38"/>
      <c r="E148" s="38"/>
      <c r="F148" s="38"/>
      <c r="G148" s="38"/>
      <c r="H148" s="38"/>
      <c r="I148" s="38">
        <v>45.648359999999997</v>
      </c>
      <c r="J148" s="38">
        <v>54.336419999999997</v>
      </c>
      <c r="K148" s="38">
        <v>46.418022000000001</v>
      </c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>
        <v>44.806932000000003</v>
      </c>
      <c r="W148" s="38"/>
      <c r="X148" s="38"/>
      <c r="Y148" s="38"/>
      <c r="Z148" s="38"/>
      <c r="AA148" s="38"/>
      <c r="AB148" s="38"/>
      <c r="AC148" s="38"/>
      <c r="AD148" s="38"/>
      <c r="AE148" s="38"/>
      <c r="AF148" s="38"/>
      <c r="AG148" s="38"/>
      <c r="AH148" s="38"/>
      <c r="AI148" s="38"/>
      <c r="AJ148" s="38"/>
      <c r="AK148" s="38"/>
      <c r="AL148" s="39">
        <v>39.288136799999997</v>
      </c>
      <c r="AM148" s="37"/>
      <c r="AN148" s="38"/>
      <c r="AO148" s="38"/>
      <c r="AP148" s="38"/>
      <c r="AQ148" s="38"/>
      <c r="AR148" s="38"/>
      <c r="AS148" s="38"/>
      <c r="AT148" s="38"/>
      <c r="AU148" s="38"/>
      <c r="AV148" s="38"/>
      <c r="AW148" s="38"/>
      <c r="CI148" s="37"/>
      <c r="CJ148" s="38"/>
      <c r="CK148" s="38"/>
      <c r="CL148" s="38"/>
      <c r="CM148" s="38"/>
      <c r="CN148" s="38"/>
      <c r="CO148" s="38"/>
      <c r="CP148" s="38"/>
      <c r="CQ148" s="38"/>
      <c r="CR148" s="38"/>
      <c r="CS148" s="38"/>
      <c r="CT148" s="38"/>
      <c r="CU148" s="38"/>
      <c r="CV148" s="38"/>
      <c r="CW148" s="38"/>
      <c r="CX148" s="38"/>
      <c r="CY148" s="38"/>
      <c r="CZ148" s="38"/>
      <c r="DA148" s="38"/>
      <c r="DB148" s="38"/>
      <c r="DC148" s="38"/>
      <c r="DD148" s="38"/>
      <c r="DE148" s="38"/>
      <c r="DF148" s="38"/>
      <c r="DG148" s="38">
        <v>43.044533999999999</v>
      </c>
      <c r="DH148" s="38"/>
      <c r="DI148" s="38">
        <v>39.014783999999999</v>
      </c>
      <c r="DJ148" s="38"/>
      <c r="DK148" s="38"/>
      <c r="DL148" s="38"/>
      <c r="DM148" s="38"/>
      <c r="DN148" s="38"/>
      <c r="DO148" s="38"/>
      <c r="DP148" s="38"/>
      <c r="DQ148" s="38"/>
      <c r="DR148" s="38"/>
      <c r="DS148" s="39"/>
      <c r="DT148" s="38"/>
      <c r="DU148" s="38"/>
      <c r="DV148" s="38"/>
      <c r="DW148" s="38"/>
      <c r="DX148" s="38"/>
      <c r="DY148" s="38"/>
      <c r="DZ148" s="38"/>
      <c r="EA148" s="38"/>
      <c r="EB148" s="38"/>
      <c r="EC148" s="38"/>
      <c r="ED148" s="38"/>
      <c r="EE148" s="38"/>
    </row>
    <row r="149" spans="1:135" x14ac:dyDescent="0.2">
      <c r="A149" s="37"/>
      <c r="B149" s="38">
        <v>46.678842000000003</v>
      </c>
      <c r="C149" s="38"/>
      <c r="D149" s="38"/>
      <c r="E149" s="38"/>
      <c r="F149" s="38"/>
      <c r="G149" s="38"/>
      <c r="H149" s="38"/>
      <c r="I149" s="38">
        <v>41.807340000000003</v>
      </c>
      <c r="J149" s="38">
        <v>48.6</v>
      </c>
      <c r="K149" s="38">
        <v>43.529561999999999</v>
      </c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>
        <v>39.182616000000003</v>
      </c>
      <c r="W149" s="38"/>
      <c r="X149" s="38"/>
      <c r="Y149" s="38"/>
      <c r="Z149" s="38"/>
      <c r="AA149" s="38"/>
      <c r="AB149" s="38"/>
      <c r="AC149" s="38"/>
      <c r="AD149" s="38"/>
      <c r="AE149" s="38"/>
      <c r="AF149" s="38"/>
      <c r="AG149" s="38"/>
      <c r="AH149" s="38"/>
      <c r="AI149" s="38"/>
      <c r="AJ149" s="38"/>
      <c r="AK149" s="38"/>
      <c r="AL149" s="39">
        <v>47.064</v>
      </c>
      <c r="AM149" s="37"/>
      <c r="AN149" s="38"/>
      <c r="AO149" s="38"/>
      <c r="AP149" s="38"/>
      <c r="AQ149" s="38"/>
      <c r="AR149" s="38"/>
      <c r="AS149" s="38"/>
      <c r="AT149" s="38"/>
      <c r="AU149" s="38"/>
      <c r="AV149" s="38"/>
      <c r="AW149" s="38"/>
      <c r="CI149" s="37"/>
      <c r="CJ149" s="38"/>
      <c r="CK149" s="38"/>
      <c r="CL149" s="38"/>
      <c r="CM149" s="38"/>
      <c r="CN149" s="38"/>
      <c r="CO149" s="38"/>
      <c r="CP149" s="38"/>
      <c r="CQ149" s="38"/>
      <c r="CR149" s="38"/>
      <c r="CS149" s="38"/>
      <c r="CT149" s="38"/>
      <c r="CU149" s="38"/>
      <c r="CV149" s="38"/>
      <c r="CW149" s="38"/>
      <c r="CX149" s="38"/>
      <c r="CY149" s="38"/>
      <c r="CZ149" s="38"/>
      <c r="DA149" s="38"/>
      <c r="DB149" s="38"/>
      <c r="DC149" s="38"/>
      <c r="DD149" s="38"/>
      <c r="DE149" s="38"/>
      <c r="DF149" s="38"/>
      <c r="DG149" s="38">
        <v>53.851230000000001</v>
      </c>
      <c r="DH149" s="38"/>
      <c r="DI149" s="38">
        <v>58.32</v>
      </c>
      <c r="DJ149" s="38"/>
      <c r="DK149" s="38"/>
      <c r="DL149" s="38"/>
      <c r="DM149" s="38"/>
      <c r="DN149" s="38"/>
      <c r="DO149" s="38"/>
      <c r="DP149" s="38"/>
      <c r="DQ149" s="38"/>
      <c r="DR149" s="38"/>
      <c r="DS149" s="39"/>
      <c r="DT149" s="38"/>
      <c r="DU149" s="38"/>
      <c r="DV149" s="38"/>
      <c r="DW149" s="38"/>
      <c r="DX149" s="38"/>
      <c r="DY149" s="38"/>
      <c r="DZ149" s="38"/>
      <c r="EA149" s="38"/>
      <c r="EB149" s="38"/>
      <c r="EC149" s="38"/>
      <c r="ED149" s="38"/>
      <c r="EE149" s="38"/>
    </row>
    <row r="150" spans="1:135" x14ac:dyDescent="0.2">
      <c r="A150" s="37"/>
      <c r="B150" s="38">
        <v>53.954748000000002</v>
      </c>
      <c r="C150" s="38"/>
      <c r="D150" s="38"/>
      <c r="E150" s="38"/>
      <c r="F150" s="38"/>
      <c r="G150" s="38"/>
      <c r="H150" s="38"/>
      <c r="I150" s="38">
        <v>37.819223999999998</v>
      </c>
      <c r="J150" s="38">
        <v>61.953012000000001</v>
      </c>
      <c r="K150" s="38">
        <v>43.74</v>
      </c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>
        <v>50.454576000000003</v>
      </c>
      <c r="W150" s="38"/>
      <c r="X150" s="38"/>
      <c r="Y150" s="38"/>
      <c r="Z150" s="38"/>
      <c r="AA150" s="38"/>
      <c r="AB150" s="38"/>
      <c r="AC150" s="38"/>
      <c r="AD150" s="38"/>
      <c r="AE150" s="38"/>
      <c r="AF150" s="38"/>
      <c r="AG150" s="38"/>
      <c r="AH150" s="38"/>
      <c r="AI150" s="38"/>
      <c r="AJ150" s="38"/>
      <c r="AK150" s="38"/>
      <c r="AL150" s="39">
        <v>49.542746399999999</v>
      </c>
      <c r="AM150" s="37"/>
      <c r="AN150" s="38"/>
      <c r="AO150" s="38"/>
      <c r="AP150" s="38"/>
      <c r="AQ150" s="38"/>
      <c r="AR150" s="38"/>
      <c r="AS150" s="38"/>
      <c r="AT150" s="38"/>
      <c r="AU150" s="38"/>
      <c r="AV150" s="38"/>
      <c r="AW150" s="38"/>
      <c r="CI150" s="37"/>
      <c r="CJ150" s="38"/>
      <c r="CK150" s="38"/>
      <c r="CL150" s="38"/>
      <c r="CM150" s="38"/>
      <c r="CN150" s="38"/>
      <c r="CO150" s="38"/>
      <c r="CP150" s="38"/>
      <c r="CQ150" s="38"/>
      <c r="CR150" s="38"/>
      <c r="CS150" s="38"/>
      <c r="CT150" s="38"/>
      <c r="CU150" s="38"/>
      <c r="CV150" s="38"/>
      <c r="CW150" s="38"/>
      <c r="CX150" s="38"/>
      <c r="CY150" s="38"/>
      <c r="CZ150" s="38"/>
      <c r="DA150" s="38"/>
      <c r="DB150" s="38"/>
      <c r="DC150" s="38"/>
      <c r="DD150" s="38"/>
      <c r="DE150" s="38"/>
      <c r="DF150" s="38"/>
      <c r="DG150" s="38">
        <v>27.54</v>
      </c>
      <c r="DH150" s="38"/>
      <c r="DI150" s="38">
        <v>50.843214000000003</v>
      </c>
      <c r="DJ150" s="38"/>
      <c r="DK150" s="38"/>
      <c r="DL150" s="38"/>
      <c r="DM150" s="38"/>
      <c r="DN150" s="38"/>
      <c r="DO150" s="38"/>
      <c r="DP150" s="38"/>
      <c r="DQ150" s="38"/>
      <c r="DR150" s="38"/>
      <c r="DS150" s="39"/>
      <c r="DT150" s="38"/>
      <c r="DU150" s="38"/>
      <c r="DV150" s="38"/>
      <c r="DW150" s="38"/>
      <c r="DX150" s="38"/>
      <c r="DY150" s="38"/>
      <c r="DZ150" s="38"/>
      <c r="EA150" s="38"/>
      <c r="EB150" s="38"/>
      <c r="EC150" s="38"/>
      <c r="ED150" s="38"/>
      <c r="EE150" s="38"/>
    </row>
    <row r="151" spans="1:135" x14ac:dyDescent="0.2">
      <c r="A151" s="37"/>
      <c r="B151" s="38">
        <v>59.770062000000003</v>
      </c>
      <c r="C151" s="38"/>
      <c r="D151" s="38"/>
      <c r="E151" s="38"/>
      <c r="F151" s="38"/>
      <c r="G151" s="38"/>
      <c r="H151" s="38"/>
      <c r="I151" s="38">
        <v>43.589663999999999</v>
      </c>
      <c r="J151" s="38">
        <v>51.662447999999998</v>
      </c>
      <c r="K151" s="38">
        <v>46.389671999999997</v>
      </c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>
        <v>39.182616000000003</v>
      </c>
      <c r="W151" s="38"/>
      <c r="X151" s="38"/>
      <c r="Y151" s="38"/>
      <c r="Z151" s="38"/>
      <c r="AA151" s="38"/>
      <c r="AB151" s="38"/>
      <c r="AC151" s="38"/>
      <c r="AD151" s="38"/>
      <c r="AE151" s="38"/>
      <c r="AF151" s="38"/>
      <c r="AG151" s="38"/>
      <c r="AH151" s="38"/>
      <c r="AI151" s="38"/>
      <c r="AJ151" s="38"/>
      <c r="AK151" s="38"/>
      <c r="AL151" s="39">
        <v>44.429051999999999</v>
      </c>
      <c r="AM151" s="37"/>
      <c r="AN151" s="38"/>
      <c r="AO151" s="38"/>
      <c r="AP151" s="38"/>
      <c r="AQ151" s="38"/>
      <c r="AR151" s="38"/>
      <c r="AS151" s="38"/>
      <c r="AT151" s="38"/>
      <c r="AU151" s="38"/>
      <c r="AV151" s="38"/>
      <c r="AW151" s="38"/>
      <c r="CI151" s="37"/>
      <c r="CJ151" s="38"/>
      <c r="CK151" s="38"/>
      <c r="CL151" s="38"/>
      <c r="CM151" s="38"/>
      <c r="CN151" s="38"/>
      <c r="CO151" s="38"/>
      <c r="CP151" s="38"/>
      <c r="CQ151" s="38"/>
      <c r="CR151" s="38"/>
      <c r="CS151" s="38"/>
      <c r="CT151" s="38"/>
      <c r="CU151" s="38"/>
      <c r="CV151" s="38"/>
      <c r="CW151" s="38"/>
      <c r="CX151" s="38"/>
      <c r="CY151" s="38"/>
      <c r="CZ151" s="38"/>
      <c r="DA151" s="38"/>
      <c r="DB151" s="38"/>
      <c r="DC151" s="38"/>
      <c r="DD151" s="38"/>
      <c r="DE151" s="38"/>
      <c r="DF151" s="38"/>
      <c r="DG151" s="38">
        <v>50.571539999999999</v>
      </c>
      <c r="DH151" s="38"/>
      <c r="DI151" s="38">
        <v>54.817236000000001</v>
      </c>
      <c r="DJ151" s="38"/>
      <c r="DK151" s="38"/>
      <c r="DL151" s="38"/>
      <c r="DM151" s="38"/>
      <c r="DN151" s="38"/>
      <c r="DO151" s="38"/>
      <c r="DP151" s="38"/>
      <c r="DQ151" s="38"/>
      <c r="DR151" s="38"/>
      <c r="DS151" s="39"/>
      <c r="DT151" s="38"/>
      <c r="DU151" s="38"/>
      <c r="DV151" s="38"/>
      <c r="DW151" s="38"/>
      <c r="DX151" s="38"/>
      <c r="DY151" s="38"/>
      <c r="DZ151" s="38"/>
      <c r="EA151" s="38"/>
      <c r="EB151" s="38"/>
      <c r="EC151" s="38"/>
      <c r="ED151" s="38"/>
      <c r="EE151" s="38"/>
    </row>
    <row r="152" spans="1:135" x14ac:dyDescent="0.2">
      <c r="A152" s="37"/>
      <c r="B152" s="38">
        <v>56.7</v>
      </c>
      <c r="C152" s="38"/>
      <c r="D152" s="38"/>
      <c r="E152" s="38"/>
      <c r="F152" s="38"/>
      <c r="G152" s="38"/>
      <c r="H152" s="38"/>
      <c r="I152" s="38">
        <v>36.450000000000003</v>
      </c>
      <c r="J152" s="38">
        <v>34.365383999999999</v>
      </c>
      <c r="K152" s="38">
        <v>52.168050000000001</v>
      </c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>
        <v>46.727927999999999</v>
      </c>
      <c r="W152" s="38"/>
      <c r="X152" s="38"/>
      <c r="Y152" s="38"/>
      <c r="Z152" s="38"/>
      <c r="AA152" s="38"/>
      <c r="AB152" s="38"/>
      <c r="AC152" s="38"/>
      <c r="AD152" s="38"/>
      <c r="AE152" s="38"/>
      <c r="AF152" s="38"/>
      <c r="AG152" s="38"/>
      <c r="AH152" s="38"/>
      <c r="AI152" s="38"/>
      <c r="AJ152" s="38"/>
      <c r="AK152" s="38"/>
      <c r="AL152" s="39">
        <v>43.5091416</v>
      </c>
      <c r="AM152" s="37"/>
      <c r="AN152" s="38"/>
      <c r="AO152" s="38"/>
      <c r="AP152" s="38"/>
      <c r="AQ152" s="38"/>
      <c r="AR152" s="38"/>
      <c r="AS152" s="38"/>
      <c r="AT152" s="38"/>
      <c r="AU152" s="38"/>
      <c r="AV152" s="38"/>
      <c r="AW152" s="38"/>
      <c r="CI152" s="37"/>
      <c r="CJ152" s="38"/>
      <c r="CK152" s="38"/>
      <c r="CL152" s="38"/>
      <c r="CM152" s="38"/>
      <c r="CN152" s="38"/>
      <c r="CO152" s="38"/>
      <c r="CP152" s="38"/>
      <c r="CQ152" s="38"/>
      <c r="CR152" s="38"/>
      <c r="CS152" s="38"/>
      <c r="CT152" s="38"/>
      <c r="CU152" s="38"/>
      <c r="CV152" s="38"/>
      <c r="CW152" s="38"/>
      <c r="CX152" s="38"/>
      <c r="CY152" s="38"/>
      <c r="CZ152" s="38"/>
      <c r="DA152" s="38"/>
      <c r="DB152" s="38"/>
      <c r="DC152" s="38"/>
      <c r="DD152" s="38"/>
      <c r="DE152" s="38"/>
      <c r="DF152" s="38"/>
      <c r="DH152" s="38"/>
      <c r="DI152" s="38">
        <v>45.388998000000001</v>
      </c>
      <c r="DJ152" s="38"/>
      <c r="DK152" s="38"/>
      <c r="DL152" s="38"/>
      <c r="DM152" s="38"/>
      <c r="DN152" s="38"/>
      <c r="DO152" s="38"/>
      <c r="DP152" s="38"/>
      <c r="DQ152" s="38"/>
      <c r="DR152" s="38"/>
      <c r="DS152" s="39"/>
      <c r="DT152" s="38"/>
      <c r="DU152" s="38"/>
      <c r="DV152" s="38"/>
      <c r="DW152" s="38"/>
      <c r="DX152" s="38"/>
      <c r="DY152" s="38"/>
      <c r="DZ152" s="38"/>
      <c r="EA152" s="38"/>
      <c r="EB152" s="38"/>
      <c r="EC152" s="38"/>
      <c r="ED152" s="38"/>
      <c r="EE152" s="38"/>
    </row>
    <row r="153" spans="1:135" x14ac:dyDescent="0.2">
      <c r="A153" s="37"/>
      <c r="B153" s="38">
        <v>58.773924000000001</v>
      </c>
      <c r="C153" s="38"/>
      <c r="D153" s="38"/>
      <c r="E153" s="38"/>
      <c r="F153" s="38"/>
      <c r="G153" s="38"/>
      <c r="H153" s="38"/>
      <c r="I153" s="38">
        <v>34.058556000000003</v>
      </c>
      <c r="J153" s="38">
        <v>42.991073999999998</v>
      </c>
      <c r="K153" s="38">
        <v>37.26</v>
      </c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>
        <v>25.92</v>
      </c>
      <c r="W153" s="38"/>
      <c r="X153" s="38"/>
      <c r="Y153" s="38"/>
      <c r="Z153" s="38"/>
      <c r="AA153" s="38"/>
      <c r="AB153" s="38"/>
      <c r="AC153" s="38"/>
      <c r="AD153" s="38"/>
      <c r="AE153" s="38"/>
      <c r="AF153" s="38"/>
      <c r="AG153" s="38"/>
      <c r="AH153" s="38"/>
      <c r="AI153" s="38"/>
      <c r="AJ153" s="38"/>
      <c r="AK153" s="38"/>
      <c r="AL153" s="39">
        <v>37.084905599999999</v>
      </c>
      <c r="AM153" s="37"/>
      <c r="AN153" s="38"/>
      <c r="AO153" s="38"/>
      <c r="AP153" s="38"/>
      <c r="AQ153" s="38"/>
      <c r="AR153" s="38"/>
      <c r="AS153" s="38"/>
      <c r="AT153" s="38"/>
      <c r="AU153" s="38"/>
      <c r="AV153" s="38"/>
      <c r="AW153" s="38"/>
      <c r="CI153" s="37"/>
      <c r="CJ153" s="38"/>
      <c r="CK153" s="38"/>
      <c r="CL153" s="38"/>
      <c r="CM153" s="38"/>
      <c r="CN153" s="38"/>
      <c r="CO153" s="38"/>
      <c r="CP153" s="38"/>
      <c r="CQ153" s="38"/>
      <c r="CR153" s="38"/>
      <c r="CS153" s="38"/>
      <c r="CT153" s="38"/>
      <c r="CU153" s="38"/>
      <c r="CV153" s="38"/>
      <c r="CW153" s="38"/>
      <c r="CX153" s="38"/>
      <c r="CY153" s="38"/>
      <c r="CZ153" s="38"/>
      <c r="DA153" s="38"/>
      <c r="DB153" s="38"/>
      <c r="DC153" s="38"/>
      <c r="DD153" s="38"/>
      <c r="DE153" s="38"/>
      <c r="DF153" s="38"/>
      <c r="DG153" s="38"/>
      <c r="DH153" s="38"/>
      <c r="DI153" s="38">
        <v>45.648359999999997</v>
      </c>
      <c r="DJ153" s="38"/>
      <c r="DK153" s="38"/>
      <c r="DL153" s="38"/>
      <c r="DM153" s="38"/>
      <c r="DN153" s="38"/>
      <c r="DO153" s="38"/>
      <c r="DP153" s="38"/>
      <c r="DQ153" s="38"/>
      <c r="DR153" s="38"/>
      <c r="DS153" s="39"/>
      <c r="DT153" s="38"/>
      <c r="DU153" s="38"/>
      <c r="DV153" s="38"/>
      <c r="DW153" s="38"/>
      <c r="DX153" s="38"/>
      <c r="DY153" s="38"/>
      <c r="DZ153" s="38"/>
      <c r="EA153" s="38"/>
      <c r="EB153" s="38"/>
      <c r="EC153" s="38"/>
      <c r="ED153" s="38"/>
      <c r="EE153" s="38"/>
    </row>
    <row r="154" spans="1:135" x14ac:dyDescent="0.2">
      <c r="A154" s="37"/>
      <c r="B154" s="38">
        <v>53.072009999999999</v>
      </c>
      <c r="C154" s="38"/>
      <c r="D154" s="38"/>
      <c r="E154" s="38"/>
      <c r="F154" s="38"/>
      <c r="G154" s="38"/>
      <c r="H154" s="38"/>
      <c r="I154" s="38">
        <v>45.011538000000002</v>
      </c>
      <c r="J154" s="38">
        <v>51.03</v>
      </c>
      <c r="K154" s="38">
        <v>34.058556000000003</v>
      </c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>
        <v>28.338498000000001</v>
      </c>
      <c r="W154" s="38"/>
      <c r="X154" s="38"/>
      <c r="Y154" s="38"/>
      <c r="Z154" s="38"/>
      <c r="AA154" s="38"/>
      <c r="AB154" s="38"/>
      <c r="AC154" s="38"/>
      <c r="AD154" s="38"/>
      <c r="AE154" s="38"/>
      <c r="AF154" s="38"/>
      <c r="AG154" s="38"/>
      <c r="AH154" s="38"/>
      <c r="AI154" s="38"/>
      <c r="AJ154" s="38"/>
      <c r="AK154" s="38"/>
      <c r="AL154" s="39">
        <v>39.819960000000002</v>
      </c>
      <c r="AM154" s="37"/>
      <c r="AN154" s="38"/>
      <c r="AO154" s="38"/>
      <c r="AP154" s="38"/>
      <c r="AQ154" s="38"/>
      <c r="AR154" s="38"/>
      <c r="AS154" s="38"/>
      <c r="AT154" s="38"/>
      <c r="AU154" s="38"/>
      <c r="AV154" s="38"/>
      <c r="AW154" s="38"/>
      <c r="CI154" s="37"/>
      <c r="CJ154" s="38"/>
      <c r="CK154" s="38"/>
      <c r="CL154" s="38"/>
      <c r="CM154" s="38"/>
      <c r="CN154" s="38"/>
      <c r="CO154" s="38"/>
      <c r="CP154" s="38"/>
      <c r="CQ154" s="38"/>
      <c r="CR154" s="38"/>
      <c r="CS154" s="38"/>
      <c r="CT154" s="38"/>
      <c r="CU154" s="38"/>
      <c r="CV154" s="38"/>
      <c r="CW154" s="38"/>
      <c r="CX154" s="38"/>
      <c r="CY154" s="38"/>
      <c r="CZ154" s="38"/>
      <c r="DA154" s="38"/>
      <c r="DB154" s="38"/>
      <c r="DC154" s="38"/>
      <c r="DD154" s="38"/>
      <c r="DE154" s="38"/>
      <c r="DF154" s="38"/>
      <c r="DG154" s="38"/>
      <c r="DH154" s="38"/>
      <c r="DI154" s="38">
        <v>39.69</v>
      </c>
      <c r="DJ154" s="38"/>
      <c r="DK154" s="38"/>
      <c r="DL154" s="38"/>
      <c r="DM154" s="38"/>
      <c r="DN154" s="38"/>
      <c r="DO154" s="38"/>
      <c r="DP154" s="38"/>
      <c r="DQ154" s="38"/>
      <c r="DR154" s="38"/>
      <c r="DS154" s="39"/>
      <c r="DT154" s="38"/>
      <c r="DU154" s="38"/>
      <c r="DV154" s="38"/>
      <c r="DW154" s="38"/>
      <c r="DX154" s="38"/>
      <c r="DY154" s="38"/>
      <c r="DZ154" s="38"/>
      <c r="EA154" s="38"/>
      <c r="EB154" s="38"/>
      <c r="EC154" s="38"/>
      <c r="ED154" s="38"/>
      <c r="EE154" s="38"/>
    </row>
    <row r="155" spans="1:135" x14ac:dyDescent="0.2">
      <c r="A155" s="37"/>
      <c r="B155" s="38">
        <v>39.586481999999997</v>
      </c>
      <c r="C155" s="38"/>
      <c r="D155" s="38"/>
      <c r="E155" s="38"/>
      <c r="F155" s="38"/>
      <c r="G155" s="38"/>
      <c r="H155" s="38"/>
      <c r="I155" s="38">
        <v>48.6</v>
      </c>
      <c r="J155" s="38">
        <v>51.662447999999998</v>
      </c>
      <c r="K155" s="38">
        <v>59.171633999999997</v>
      </c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>
        <v>55.89</v>
      </c>
      <c r="W155" s="38"/>
      <c r="X155" s="38"/>
      <c r="Y155" s="38"/>
      <c r="Z155" s="38"/>
      <c r="AA155" s="38"/>
      <c r="AB155" s="38"/>
      <c r="AC155" s="38"/>
      <c r="AD155" s="38"/>
      <c r="AE155" s="38"/>
      <c r="AF155" s="38"/>
      <c r="AG155" s="38"/>
      <c r="AH155" s="38"/>
      <c r="AI155" s="38"/>
      <c r="AJ155" s="38"/>
      <c r="AK155" s="38"/>
      <c r="AL155" s="39">
        <v>45.950745599999998</v>
      </c>
      <c r="AM155" s="37"/>
      <c r="AN155" s="38"/>
      <c r="AO155" s="38"/>
      <c r="AP155" s="38"/>
      <c r="AQ155" s="38"/>
      <c r="AR155" s="38"/>
      <c r="AS155" s="38"/>
      <c r="AT155" s="38"/>
      <c r="AU155" s="38"/>
      <c r="AV155" s="38"/>
      <c r="AW155" s="38"/>
      <c r="CI155" s="37"/>
      <c r="CJ155" s="38"/>
      <c r="CK155" s="38"/>
      <c r="CL155" s="38"/>
      <c r="CM155" s="38"/>
      <c r="CN155" s="38"/>
      <c r="CO155" s="38"/>
      <c r="CP155" s="38"/>
      <c r="CQ155" s="38"/>
      <c r="CR155" s="38"/>
      <c r="CS155" s="38"/>
      <c r="CT155" s="38"/>
      <c r="CU155" s="38"/>
      <c r="CV155" s="38"/>
      <c r="CW155" s="38"/>
      <c r="CX155" s="38"/>
      <c r="CY155" s="38"/>
      <c r="CZ155" s="38"/>
      <c r="DA155" s="38"/>
      <c r="DB155" s="38"/>
      <c r="DC155" s="38"/>
      <c r="DD155" s="38"/>
      <c r="DE155" s="38"/>
      <c r="DF155" s="38"/>
      <c r="DG155" s="38"/>
      <c r="DH155" s="38"/>
      <c r="DI155" s="38">
        <v>59.742683999999997</v>
      </c>
      <c r="DJ155" s="38"/>
      <c r="DK155" s="38"/>
      <c r="DL155" s="38"/>
      <c r="DM155" s="38"/>
      <c r="DN155" s="38"/>
      <c r="DO155" s="38"/>
      <c r="DP155" s="38"/>
      <c r="DQ155" s="38"/>
      <c r="DR155" s="38"/>
      <c r="DS155" s="39"/>
      <c r="DT155" s="38"/>
      <c r="DU155" s="38"/>
      <c r="DV155" s="38"/>
      <c r="DW155" s="38"/>
      <c r="DX155" s="38"/>
      <c r="DY155" s="38"/>
      <c r="DZ155" s="38"/>
      <c r="EA155" s="38"/>
      <c r="EB155" s="38"/>
      <c r="EC155" s="38"/>
      <c r="ED155" s="38"/>
      <c r="EE155" s="38"/>
    </row>
    <row r="156" spans="1:135" x14ac:dyDescent="0.2">
      <c r="A156" s="37"/>
      <c r="B156" s="38">
        <v>50.095745999999998</v>
      </c>
      <c r="C156" s="38"/>
      <c r="D156" s="38"/>
      <c r="E156" s="38"/>
      <c r="F156" s="38"/>
      <c r="G156" s="38"/>
      <c r="H156" s="38"/>
      <c r="I156" s="38">
        <v>48.6</v>
      </c>
      <c r="J156" s="38">
        <v>58.421087999999997</v>
      </c>
      <c r="K156" s="38">
        <v>35.529353999999998</v>
      </c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>
        <v>44.483741999999999</v>
      </c>
      <c r="W156" s="38"/>
      <c r="X156" s="38"/>
      <c r="Y156" s="38"/>
      <c r="Z156" s="38"/>
      <c r="AA156" s="38"/>
      <c r="AB156" s="38"/>
      <c r="AC156" s="38"/>
      <c r="AD156" s="38"/>
      <c r="AE156" s="38"/>
      <c r="AF156" s="38"/>
      <c r="AG156" s="38"/>
      <c r="AH156" s="38"/>
      <c r="AI156" s="38"/>
      <c r="AJ156" s="38"/>
      <c r="AK156" s="38"/>
      <c r="AL156" s="39">
        <v>38.8325064</v>
      </c>
      <c r="AM156" s="37"/>
      <c r="AN156" s="38"/>
      <c r="AO156" s="38"/>
      <c r="AP156" s="38"/>
      <c r="AQ156" s="38"/>
      <c r="AR156" s="38"/>
      <c r="AS156" s="38"/>
      <c r="AT156" s="38"/>
      <c r="AU156" s="38"/>
      <c r="AV156" s="38"/>
      <c r="AW156" s="38"/>
      <c r="CI156" s="37"/>
      <c r="CJ156" s="38"/>
      <c r="CK156" s="38"/>
      <c r="CL156" s="38"/>
      <c r="CM156" s="38"/>
      <c r="CN156" s="38"/>
      <c r="CO156" s="38"/>
      <c r="CP156" s="38"/>
      <c r="CQ156" s="38"/>
      <c r="CR156" s="38"/>
      <c r="CS156" s="38"/>
      <c r="CT156" s="38"/>
      <c r="CU156" s="38"/>
      <c r="CV156" s="38"/>
      <c r="CW156" s="38"/>
      <c r="CX156" s="38"/>
      <c r="CY156" s="38"/>
      <c r="CZ156" s="38"/>
      <c r="DA156" s="38"/>
      <c r="DB156" s="38"/>
      <c r="DC156" s="38"/>
      <c r="DD156" s="38"/>
      <c r="DE156" s="38"/>
      <c r="DF156" s="38"/>
      <c r="DG156" s="38"/>
      <c r="DH156" s="38"/>
      <c r="DI156" s="38">
        <v>60.75</v>
      </c>
      <c r="DJ156" s="38"/>
      <c r="DK156" s="38"/>
      <c r="DL156" s="38"/>
      <c r="DM156" s="38"/>
      <c r="DN156" s="38"/>
      <c r="DO156" s="38"/>
      <c r="DP156" s="38"/>
      <c r="DQ156" s="38"/>
      <c r="DR156" s="38"/>
      <c r="DS156" s="39"/>
      <c r="DT156" s="38"/>
      <c r="DU156" s="38"/>
      <c r="DV156" s="38"/>
      <c r="DW156" s="38"/>
      <c r="DX156" s="38"/>
      <c r="DY156" s="38"/>
      <c r="DZ156" s="38"/>
      <c r="EA156" s="38"/>
      <c r="EB156" s="38"/>
      <c r="EC156" s="38"/>
      <c r="ED156" s="38"/>
      <c r="EE156" s="38"/>
    </row>
    <row r="157" spans="1:135" x14ac:dyDescent="0.2">
      <c r="A157" s="37"/>
      <c r="B157" s="38">
        <v>40.076532</v>
      </c>
      <c r="C157" s="38"/>
      <c r="D157" s="38"/>
      <c r="E157" s="38"/>
      <c r="F157" s="38"/>
      <c r="G157" s="38"/>
      <c r="H157" s="38"/>
      <c r="I157" s="38">
        <v>49.905396000000003</v>
      </c>
      <c r="J157" s="38">
        <v>56.676833999999999</v>
      </c>
      <c r="K157" s="38">
        <v>39.014783999999999</v>
      </c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>
        <v>56.58417</v>
      </c>
      <c r="W157" s="38"/>
      <c r="X157" s="38"/>
      <c r="Y157" s="38"/>
      <c r="Z157" s="38"/>
      <c r="AA157" s="38"/>
      <c r="AB157" s="38"/>
      <c r="AC157" s="38"/>
      <c r="AD157" s="38"/>
      <c r="AE157" s="38"/>
      <c r="AF157" s="38"/>
      <c r="AG157" s="38"/>
      <c r="AH157" s="38"/>
      <c r="AI157" s="38"/>
      <c r="AJ157" s="38"/>
      <c r="AK157" s="38"/>
      <c r="AL157" s="39">
        <v>42.612000000000002</v>
      </c>
      <c r="AM157" s="37"/>
      <c r="AN157" s="38"/>
      <c r="AO157" s="38"/>
      <c r="AP157" s="38"/>
      <c r="AQ157" s="38"/>
      <c r="AR157" s="38"/>
      <c r="AS157" s="38"/>
      <c r="AT157" s="38"/>
      <c r="AU157" s="38"/>
      <c r="AV157" s="38"/>
      <c r="AW157" s="38"/>
      <c r="CI157" s="37"/>
      <c r="CJ157" s="38"/>
      <c r="CK157" s="38"/>
      <c r="CL157" s="38"/>
      <c r="CM157" s="38"/>
      <c r="CN157" s="38"/>
      <c r="CO157" s="38"/>
      <c r="CP157" s="38"/>
      <c r="CQ157" s="38"/>
      <c r="CR157" s="38"/>
      <c r="CS157" s="38"/>
      <c r="CT157" s="38"/>
      <c r="CU157" s="38"/>
      <c r="CV157" s="38"/>
      <c r="CW157" s="38"/>
      <c r="CX157" s="38"/>
      <c r="CY157" s="38"/>
      <c r="CZ157" s="38"/>
      <c r="DA157" s="38"/>
      <c r="DB157" s="38"/>
      <c r="DC157" s="38"/>
      <c r="DD157" s="38"/>
      <c r="DE157" s="38"/>
      <c r="DF157" s="38"/>
      <c r="DG157" s="38"/>
      <c r="DH157" s="38"/>
      <c r="DI157" s="38">
        <v>46.98</v>
      </c>
      <c r="DJ157" s="38"/>
      <c r="DK157" s="38"/>
      <c r="DL157" s="38"/>
      <c r="DM157" s="38"/>
      <c r="DN157" s="38"/>
      <c r="DO157" s="38"/>
      <c r="DP157" s="38"/>
      <c r="DQ157" s="38"/>
      <c r="DR157" s="38"/>
      <c r="DS157" s="39"/>
      <c r="DT157" s="38"/>
      <c r="DU157" s="38"/>
      <c r="DV157" s="38"/>
      <c r="DW157" s="38"/>
      <c r="DX157" s="38"/>
      <c r="DY157" s="38"/>
      <c r="DZ157" s="38"/>
      <c r="EA157" s="38"/>
      <c r="EB157" s="38"/>
      <c r="EC157" s="38"/>
      <c r="ED157" s="38"/>
      <c r="EE157" s="38"/>
    </row>
    <row r="158" spans="1:135" x14ac:dyDescent="0.2">
      <c r="A158" s="37"/>
      <c r="B158" s="38">
        <v>50.095745999999998</v>
      </c>
      <c r="C158" s="38"/>
      <c r="D158" s="38"/>
      <c r="E158" s="38"/>
      <c r="F158" s="38"/>
      <c r="G158" s="38"/>
      <c r="H158" s="38"/>
      <c r="I158" s="38">
        <v>39.014783999999999</v>
      </c>
      <c r="J158" s="38">
        <v>62.285760000000003</v>
      </c>
      <c r="K158" s="38">
        <v>30.737393999999998</v>
      </c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>
        <v>32.156027999999999</v>
      </c>
      <c r="W158" s="38"/>
      <c r="X158" s="38"/>
      <c r="Y158" s="38"/>
      <c r="Z158" s="38"/>
      <c r="AA158" s="38"/>
      <c r="AB158" s="38"/>
      <c r="AC158" s="38"/>
      <c r="AD158" s="38"/>
      <c r="AE158" s="38"/>
      <c r="AF158" s="38"/>
      <c r="AG158" s="38"/>
      <c r="AH158" s="38"/>
      <c r="AI158" s="38"/>
      <c r="AJ158" s="38"/>
      <c r="AK158" s="38"/>
      <c r="AL158" s="39">
        <v>36.022531200000003</v>
      </c>
      <c r="AM158" s="37"/>
      <c r="AN158" s="38"/>
      <c r="AO158" s="38"/>
      <c r="AP158" s="38"/>
      <c r="AQ158" s="38"/>
      <c r="AR158" s="38"/>
      <c r="AS158" s="38"/>
      <c r="AT158" s="38"/>
      <c r="AU158" s="38"/>
      <c r="AV158" s="38"/>
      <c r="AW158" s="38"/>
      <c r="CI158" s="37"/>
      <c r="CJ158" s="38"/>
      <c r="CK158" s="38"/>
      <c r="CL158" s="38"/>
      <c r="CM158" s="38"/>
      <c r="CN158" s="38"/>
      <c r="CO158" s="38"/>
      <c r="CP158" s="38"/>
      <c r="CQ158" s="38"/>
      <c r="CR158" s="38"/>
      <c r="CS158" s="38"/>
      <c r="CT158" s="38"/>
      <c r="CU158" s="38"/>
      <c r="CV158" s="38"/>
      <c r="CW158" s="38"/>
      <c r="CX158" s="38"/>
      <c r="CY158" s="38"/>
      <c r="CZ158" s="38"/>
      <c r="DA158" s="38"/>
      <c r="DB158" s="38"/>
      <c r="DC158" s="38"/>
      <c r="DD158" s="38"/>
      <c r="DE158" s="38"/>
      <c r="DF158" s="38"/>
      <c r="DG158" s="38"/>
      <c r="DH158" s="38"/>
      <c r="DI158" s="38">
        <v>66.42</v>
      </c>
      <c r="DJ158" s="38"/>
      <c r="DK158" s="38"/>
      <c r="DL158" s="38"/>
      <c r="DM158" s="38"/>
      <c r="DN158" s="38"/>
      <c r="DO158" s="38"/>
      <c r="DP158" s="38"/>
      <c r="DQ158" s="38"/>
      <c r="DR158" s="38"/>
      <c r="DS158" s="39"/>
      <c r="DT158" s="38"/>
      <c r="DU158" s="38"/>
      <c r="DV158" s="38"/>
      <c r="DW158" s="38"/>
      <c r="DX158" s="38"/>
      <c r="DY158" s="38"/>
      <c r="DZ158" s="38"/>
      <c r="EA158" s="38"/>
      <c r="EB158" s="38"/>
      <c r="EC158" s="38"/>
      <c r="ED158" s="38"/>
      <c r="EE158" s="38"/>
    </row>
    <row r="159" spans="1:135" x14ac:dyDescent="0.2">
      <c r="A159" s="37"/>
      <c r="B159" s="38">
        <v>55.89</v>
      </c>
      <c r="C159" s="38"/>
      <c r="D159" s="38"/>
      <c r="E159" s="38"/>
      <c r="F159" s="38"/>
      <c r="G159" s="38"/>
      <c r="H159" s="38"/>
      <c r="I159" s="38">
        <v>49.180446000000003</v>
      </c>
      <c r="J159" s="38">
        <v>41.381442</v>
      </c>
      <c r="K159" s="38">
        <v>50.843214000000003</v>
      </c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>
        <v>44.202509999999997</v>
      </c>
      <c r="W159" s="38"/>
      <c r="X159" s="38"/>
      <c r="Y159" s="38"/>
      <c r="Z159" s="38"/>
      <c r="AA159" s="38"/>
      <c r="AB159" s="38"/>
      <c r="AC159" s="38"/>
      <c r="AD159" s="38"/>
      <c r="AE159" s="38"/>
      <c r="AF159" s="38"/>
      <c r="AG159" s="38"/>
      <c r="AH159" s="38"/>
      <c r="AI159" s="38"/>
      <c r="AJ159" s="38"/>
      <c r="AK159" s="38"/>
      <c r="AL159" s="39">
        <v>44.374355999999999</v>
      </c>
      <c r="AM159" s="37"/>
      <c r="AN159" s="38"/>
      <c r="AO159" s="38"/>
      <c r="AP159" s="38"/>
      <c r="AQ159" s="38"/>
      <c r="AR159" s="38"/>
      <c r="AS159" s="38"/>
      <c r="AT159" s="38"/>
      <c r="AU159" s="38"/>
      <c r="AV159" s="38"/>
      <c r="AW159" s="38"/>
      <c r="CI159" s="37"/>
      <c r="CJ159" s="38"/>
      <c r="CK159" s="38"/>
      <c r="CL159" s="38"/>
      <c r="CM159" s="38"/>
      <c r="CN159" s="38"/>
      <c r="CO159" s="38"/>
      <c r="CP159" s="38"/>
      <c r="CQ159" s="38"/>
      <c r="CR159" s="38"/>
      <c r="CS159" s="38"/>
      <c r="CT159" s="38"/>
      <c r="CU159" s="38"/>
      <c r="CV159" s="38"/>
      <c r="CW159" s="38"/>
      <c r="CX159" s="38"/>
      <c r="CY159" s="38"/>
      <c r="CZ159" s="38"/>
      <c r="DA159" s="38"/>
      <c r="DB159" s="38"/>
      <c r="DC159" s="38"/>
      <c r="DD159" s="38"/>
      <c r="DE159" s="38"/>
      <c r="DF159" s="38"/>
      <c r="DG159" s="38"/>
      <c r="DH159" s="38"/>
      <c r="DI159" s="38">
        <v>37.784556000000002</v>
      </c>
      <c r="DJ159" s="38"/>
      <c r="DK159" s="38"/>
      <c r="DL159" s="38"/>
      <c r="DM159" s="38"/>
      <c r="DN159" s="38"/>
      <c r="DO159" s="38"/>
      <c r="DP159" s="38"/>
      <c r="DQ159" s="38"/>
      <c r="DR159" s="38"/>
      <c r="DS159" s="39"/>
      <c r="DT159" s="38"/>
      <c r="DU159" s="38"/>
      <c r="DV159" s="38"/>
      <c r="DW159" s="38"/>
      <c r="DX159" s="38"/>
      <c r="DY159" s="38"/>
      <c r="DZ159" s="38"/>
      <c r="EA159" s="38"/>
      <c r="EB159" s="38"/>
      <c r="EC159" s="38"/>
      <c r="ED159" s="38"/>
      <c r="EE159" s="38"/>
    </row>
    <row r="160" spans="1:135" x14ac:dyDescent="0.2">
      <c r="A160" s="37"/>
      <c r="B160" s="38">
        <v>51.087834000000001</v>
      </c>
      <c r="C160" s="38"/>
      <c r="D160" s="38"/>
      <c r="E160" s="38"/>
      <c r="F160" s="38"/>
      <c r="G160" s="38"/>
      <c r="H160" s="38"/>
      <c r="I160" s="38">
        <v>45.388998000000001</v>
      </c>
      <c r="J160" s="38">
        <v>36.450000000000003</v>
      </c>
      <c r="K160" s="38">
        <v>42.523055999999997</v>
      </c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>
        <v>30.264030000000002</v>
      </c>
      <c r="W160" s="38"/>
      <c r="X160" s="38"/>
      <c r="Y160" s="38"/>
      <c r="Z160" s="38"/>
      <c r="AA160" s="38"/>
      <c r="AB160" s="38"/>
      <c r="AC160" s="38"/>
      <c r="AD160" s="38"/>
      <c r="AE160" s="38"/>
      <c r="AF160" s="38"/>
      <c r="AG160" s="38"/>
      <c r="AH160" s="38"/>
      <c r="AI160" s="38"/>
      <c r="AJ160" s="38"/>
      <c r="AK160" s="38"/>
      <c r="AL160" s="39">
        <v>36.252000000000002</v>
      </c>
      <c r="AM160" s="37"/>
      <c r="AN160" s="38"/>
      <c r="AO160" s="38"/>
      <c r="AP160" s="38"/>
      <c r="AQ160" s="38"/>
      <c r="AR160" s="38"/>
      <c r="AS160" s="38"/>
      <c r="AT160" s="38"/>
      <c r="AU160" s="38"/>
      <c r="AV160" s="38"/>
      <c r="AW160" s="38"/>
    </row>
    <row r="161" spans="1:49" x14ac:dyDescent="0.2">
      <c r="A161" s="37"/>
      <c r="B161" s="38">
        <v>54.607446000000003</v>
      </c>
      <c r="C161" s="38"/>
      <c r="D161" s="38"/>
      <c r="E161" s="38"/>
      <c r="F161" s="38"/>
      <c r="G161" s="38"/>
      <c r="H161" s="38"/>
      <c r="I161" s="38">
        <v>55.412585999999997</v>
      </c>
      <c r="J161" s="38">
        <v>47.182014000000002</v>
      </c>
      <c r="K161" s="38">
        <v>50.236362</v>
      </c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>
        <v>44.068697999999998</v>
      </c>
      <c r="W161" s="38"/>
      <c r="X161" s="38"/>
      <c r="Y161" s="38"/>
      <c r="Z161" s="38"/>
      <c r="AA161" s="38"/>
      <c r="AB161" s="38"/>
      <c r="AC161" s="38"/>
      <c r="AD161" s="38"/>
      <c r="AE161" s="38"/>
      <c r="AF161" s="38"/>
      <c r="AG161" s="38"/>
      <c r="AH161" s="38"/>
      <c r="AI161" s="38"/>
      <c r="AJ161" s="38"/>
      <c r="AK161" s="38"/>
      <c r="AL161" s="39">
        <v>28.012874400000001</v>
      </c>
      <c r="AM161" s="37"/>
      <c r="AN161" s="38"/>
      <c r="AO161" s="38"/>
      <c r="AP161" s="38"/>
      <c r="AQ161" s="38"/>
      <c r="AR161" s="38"/>
      <c r="AS161" s="38"/>
      <c r="AT161" s="38"/>
      <c r="AU161" s="38"/>
      <c r="AV161" s="38"/>
      <c r="AW161" s="38"/>
    </row>
    <row r="162" spans="1:49" x14ac:dyDescent="0.2">
      <c r="A162" s="37"/>
      <c r="B162" s="38">
        <v>57.964571999999997</v>
      </c>
      <c r="C162" s="38"/>
      <c r="D162" s="38"/>
      <c r="E162" s="38"/>
      <c r="F162" s="38"/>
      <c r="G162" s="38"/>
      <c r="H162" s="38"/>
      <c r="I162" s="38">
        <v>50.22</v>
      </c>
      <c r="J162" s="38">
        <v>43.74</v>
      </c>
      <c r="K162" s="38">
        <v>45.877752000000001</v>
      </c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>
        <v>40.011083999999997</v>
      </c>
      <c r="W162" s="38"/>
      <c r="X162" s="38"/>
      <c r="Y162" s="38"/>
      <c r="Z162" s="38"/>
      <c r="AA162" s="38"/>
      <c r="AB162" s="38"/>
      <c r="AC162" s="38"/>
      <c r="AD162" s="38"/>
      <c r="AE162" s="38"/>
      <c r="AF162" s="38"/>
      <c r="AG162" s="38"/>
      <c r="AH162" s="38"/>
      <c r="AI162" s="38"/>
      <c r="AJ162" s="38"/>
      <c r="AK162" s="38"/>
      <c r="AL162" s="39">
        <v>31.82544</v>
      </c>
      <c r="AM162" s="37"/>
      <c r="AN162" s="38"/>
      <c r="AO162" s="38"/>
      <c r="AP162" s="38"/>
      <c r="AQ162" s="38"/>
      <c r="AR162" s="38"/>
      <c r="AS162" s="38"/>
      <c r="AT162" s="38"/>
      <c r="AU162" s="38"/>
      <c r="AV162" s="38"/>
      <c r="AW162" s="38"/>
    </row>
    <row r="163" spans="1:49" x14ac:dyDescent="0.2">
      <c r="A163" s="37"/>
      <c r="B163" s="38">
        <v>42.991073999999998</v>
      </c>
      <c r="C163" s="38"/>
      <c r="D163" s="38"/>
      <c r="E163" s="38"/>
      <c r="F163" s="38"/>
      <c r="G163" s="38"/>
      <c r="H163" s="38"/>
      <c r="I163" s="38">
        <v>52.65</v>
      </c>
      <c r="J163" s="38">
        <v>52.569000000000003</v>
      </c>
      <c r="K163" s="38">
        <v>29.205036</v>
      </c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>
        <v>55.08</v>
      </c>
      <c r="W163" s="38"/>
      <c r="X163" s="38"/>
      <c r="Y163" s="38"/>
      <c r="Z163" s="38"/>
      <c r="AA163" s="38"/>
      <c r="AB163" s="38"/>
      <c r="AC163" s="38"/>
      <c r="AD163" s="38"/>
      <c r="AE163" s="38"/>
      <c r="AF163" s="38"/>
      <c r="AG163" s="38"/>
      <c r="AH163" s="38"/>
      <c r="AI163" s="38"/>
      <c r="AJ163" s="38"/>
      <c r="AK163" s="38"/>
      <c r="AL163" s="39">
        <v>44.809761600000002</v>
      </c>
      <c r="AM163" s="37"/>
      <c r="AN163" s="38"/>
      <c r="AO163" s="38"/>
      <c r="AP163" s="38"/>
      <c r="AQ163" s="38"/>
      <c r="AR163" s="38"/>
      <c r="AS163" s="38"/>
      <c r="AT163" s="38"/>
      <c r="AU163" s="38"/>
      <c r="AV163" s="38"/>
      <c r="AW163" s="38"/>
    </row>
    <row r="164" spans="1:49" x14ac:dyDescent="0.2">
      <c r="A164" s="37"/>
      <c r="B164" s="38">
        <v>53.294111999999998</v>
      </c>
      <c r="C164" s="38"/>
      <c r="D164" s="38"/>
      <c r="E164" s="38"/>
      <c r="F164" s="38"/>
      <c r="G164" s="38"/>
      <c r="H164" s="38"/>
      <c r="I164" s="38">
        <v>37.923228000000002</v>
      </c>
      <c r="J164" s="38">
        <v>46.17</v>
      </c>
      <c r="K164" s="38">
        <v>31.119228</v>
      </c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>
        <v>39.215988000000003</v>
      </c>
      <c r="W164" s="38"/>
      <c r="X164" s="38"/>
      <c r="Y164" s="38"/>
      <c r="Z164" s="38"/>
      <c r="AA164" s="38"/>
      <c r="AB164" s="38"/>
      <c r="AC164" s="38"/>
      <c r="AD164" s="38"/>
      <c r="AE164" s="38"/>
      <c r="AF164" s="38"/>
      <c r="AG164" s="38"/>
      <c r="AH164" s="38"/>
      <c r="AI164" s="38"/>
      <c r="AJ164" s="38"/>
      <c r="AK164" s="38"/>
      <c r="AL164" s="39">
        <v>35.910086399999997</v>
      </c>
      <c r="AM164" s="37"/>
      <c r="AN164" s="38"/>
      <c r="AO164" s="38"/>
      <c r="AP164" s="38"/>
      <c r="AQ164" s="38"/>
      <c r="AR164" s="38"/>
      <c r="AS164" s="38"/>
      <c r="AT164" s="38"/>
      <c r="AU164" s="38"/>
      <c r="AV164" s="38"/>
      <c r="AW164" s="38"/>
    </row>
    <row r="165" spans="1:49" x14ac:dyDescent="0.2">
      <c r="A165" s="37"/>
      <c r="B165" s="38">
        <v>54.607446000000003</v>
      </c>
      <c r="C165" s="38"/>
      <c r="D165" s="38"/>
      <c r="E165" s="38"/>
      <c r="F165" s="38"/>
      <c r="G165" s="38"/>
      <c r="H165" s="38"/>
      <c r="I165" s="38">
        <v>55.008558000000001</v>
      </c>
      <c r="J165" s="38">
        <v>52.174368000000001</v>
      </c>
      <c r="K165" s="38">
        <v>53.558171999999999</v>
      </c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>
        <v>51.03</v>
      </c>
      <c r="W165" s="38"/>
      <c r="X165" s="38"/>
      <c r="Y165" s="38"/>
      <c r="Z165" s="38"/>
      <c r="AA165" s="38"/>
      <c r="AB165" s="38"/>
      <c r="AC165" s="38"/>
      <c r="AD165" s="38"/>
      <c r="AE165" s="38"/>
      <c r="AF165" s="38"/>
      <c r="AG165" s="38"/>
      <c r="AH165" s="38"/>
      <c r="AI165" s="38"/>
      <c r="AJ165" s="38"/>
      <c r="AK165" s="38"/>
      <c r="AL165" s="39">
        <v>40.783372800000002</v>
      </c>
      <c r="AM165" s="37"/>
      <c r="AN165" s="38"/>
      <c r="AO165" s="38"/>
      <c r="AP165" s="38"/>
      <c r="AQ165" s="38"/>
      <c r="AR165" s="38"/>
      <c r="AS165" s="38"/>
      <c r="AT165" s="38"/>
      <c r="AU165" s="38"/>
      <c r="AV165" s="38"/>
      <c r="AW165" s="38"/>
    </row>
    <row r="166" spans="1:49" x14ac:dyDescent="0.2">
      <c r="A166" s="37"/>
      <c r="B166" s="38">
        <v>57.350105999999997</v>
      </c>
      <c r="C166" s="38"/>
      <c r="D166" s="38"/>
      <c r="E166" s="38"/>
      <c r="F166" s="38"/>
      <c r="G166" s="38"/>
      <c r="H166" s="38"/>
      <c r="I166" s="38">
        <v>42.769295999999997</v>
      </c>
      <c r="J166" s="38">
        <v>46.678842000000003</v>
      </c>
      <c r="K166" s="38">
        <v>52.168050000000001</v>
      </c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>
        <v>30.737393999999998</v>
      </c>
      <c r="W166" s="38"/>
      <c r="X166" s="38"/>
      <c r="Y166" s="38"/>
      <c r="Z166" s="38"/>
      <c r="AA166" s="38"/>
      <c r="AB166" s="38"/>
      <c r="AC166" s="38"/>
      <c r="AD166" s="38"/>
      <c r="AE166" s="38"/>
      <c r="AF166" s="38"/>
      <c r="AG166" s="38"/>
      <c r="AH166" s="38"/>
      <c r="AI166" s="38"/>
      <c r="AJ166" s="38"/>
      <c r="AK166" s="38"/>
      <c r="AL166" s="39">
        <v>44.246647199999998</v>
      </c>
      <c r="AM166" s="37"/>
      <c r="AN166" s="38"/>
      <c r="AO166" s="38"/>
      <c r="AP166" s="38"/>
      <c r="AQ166" s="38"/>
      <c r="AR166" s="38"/>
      <c r="AS166" s="38"/>
      <c r="AT166" s="38"/>
      <c r="AU166" s="38"/>
      <c r="AV166" s="38"/>
      <c r="AW166" s="38"/>
    </row>
    <row r="167" spans="1:49" x14ac:dyDescent="0.2">
      <c r="A167" s="37"/>
      <c r="B167" s="38">
        <v>42.12</v>
      </c>
      <c r="C167" s="38"/>
      <c r="D167" s="38"/>
      <c r="E167" s="38"/>
      <c r="F167" s="38"/>
      <c r="G167" s="38"/>
      <c r="H167" s="38"/>
      <c r="I167" s="38">
        <v>46.106009999999998</v>
      </c>
      <c r="J167" s="38">
        <v>57.760452000000001</v>
      </c>
      <c r="K167" s="38">
        <v>40.5</v>
      </c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  <c r="Z167" s="38"/>
      <c r="AA167" s="38"/>
      <c r="AB167" s="38"/>
      <c r="AC167" s="38"/>
      <c r="AD167" s="38"/>
      <c r="AE167" s="38"/>
      <c r="AF167" s="38"/>
      <c r="AG167" s="38"/>
      <c r="AH167" s="38"/>
      <c r="AI167" s="38"/>
      <c r="AJ167" s="38"/>
      <c r="AK167" s="38"/>
      <c r="AL167" s="39">
        <v>49.607999999999997</v>
      </c>
      <c r="AM167" s="37"/>
      <c r="AN167" s="38"/>
      <c r="AO167" s="38"/>
      <c r="AP167" s="38"/>
      <c r="AQ167" s="38"/>
      <c r="AR167" s="38"/>
      <c r="AS167" s="38"/>
      <c r="AT167" s="38"/>
      <c r="AU167" s="38"/>
      <c r="AV167" s="38"/>
      <c r="AW167" s="38"/>
    </row>
    <row r="168" spans="1:49" x14ac:dyDescent="0.2">
      <c r="A168" s="37"/>
      <c r="B168" s="38">
        <v>46.98</v>
      </c>
      <c r="C168" s="38"/>
      <c r="D168" s="38"/>
      <c r="E168" s="38"/>
      <c r="F168" s="38"/>
      <c r="G168" s="38"/>
      <c r="H168" s="38"/>
      <c r="I168" s="38">
        <v>39.69</v>
      </c>
      <c r="J168" s="38">
        <v>46.425150000000002</v>
      </c>
      <c r="K168" s="38">
        <v>42.615558</v>
      </c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  <c r="Z168" s="38"/>
      <c r="AA168" s="38"/>
      <c r="AB168" s="38"/>
      <c r="AC168" s="38"/>
      <c r="AD168" s="38"/>
      <c r="AE168" s="38"/>
      <c r="AF168" s="38"/>
      <c r="AG168" s="38"/>
      <c r="AH168" s="38"/>
      <c r="AI168" s="38"/>
      <c r="AJ168" s="38"/>
      <c r="AK168" s="38"/>
      <c r="AL168" s="39">
        <v>36.179368799999999</v>
      </c>
      <c r="AM168" s="37"/>
      <c r="AN168" s="38"/>
      <c r="AO168" s="38"/>
      <c r="AP168" s="38"/>
      <c r="AQ168" s="38"/>
      <c r="AR168" s="38"/>
      <c r="AS168" s="38"/>
      <c r="AT168" s="38"/>
      <c r="AU168" s="38"/>
      <c r="AV168" s="38"/>
      <c r="AW168" s="38"/>
    </row>
    <row r="169" spans="1:49" x14ac:dyDescent="0.2">
      <c r="A169" s="37"/>
      <c r="B169" s="38">
        <v>57.964571999999997</v>
      </c>
      <c r="C169" s="38"/>
      <c r="D169" s="38"/>
      <c r="E169" s="38"/>
      <c r="F169" s="38"/>
      <c r="G169" s="38"/>
      <c r="H169" s="38"/>
      <c r="I169" s="38">
        <v>38.233296000000003</v>
      </c>
      <c r="J169" s="38">
        <v>33.051563999999999</v>
      </c>
      <c r="K169" s="38">
        <v>39.182616000000003</v>
      </c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  <c r="Z169" s="38"/>
      <c r="AA169" s="38"/>
      <c r="AB169" s="38"/>
      <c r="AC169" s="38"/>
      <c r="AD169" s="38"/>
      <c r="AE169" s="38"/>
      <c r="AF169" s="38"/>
      <c r="AG169" s="38"/>
      <c r="AH169" s="38"/>
      <c r="AI169" s="38"/>
      <c r="AJ169" s="38"/>
      <c r="AK169" s="38"/>
      <c r="AL169" s="39">
        <v>50.244</v>
      </c>
      <c r="AM169" s="37"/>
      <c r="AN169" s="38"/>
      <c r="AO169" s="38"/>
      <c r="AP169" s="38"/>
      <c r="AQ169" s="38"/>
      <c r="AR169" s="38"/>
      <c r="AS169" s="38"/>
      <c r="AT169" s="38"/>
      <c r="AU169" s="38"/>
      <c r="AV169" s="38"/>
      <c r="AW169" s="38"/>
    </row>
    <row r="170" spans="1:49" x14ac:dyDescent="0.2">
      <c r="A170" s="37"/>
      <c r="B170" s="38">
        <v>52.456409999999998</v>
      </c>
      <c r="C170" s="38"/>
      <c r="D170" s="38"/>
      <c r="E170" s="38"/>
      <c r="F170" s="38"/>
      <c r="G170" s="38"/>
      <c r="H170" s="38"/>
      <c r="I170" s="38">
        <v>39.69</v>
      </c>
      <c r="J170" s="38">
        <v>47.182014000000002</v>
      </c>
      <c r="K170" s="38">
        <v>43.859879999999997</v>
      </c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  <c r="Z170" s="38"/>
      <c r="AA170" s="38"/>
      <c r="AB170" s="38"/>
      <c r="AC170" s="38"/>
      <c r="AD170" s="38"/>
      <c r="AE170" s="38"/>
      <c r="AF170" s="38"/>
      <c r="AG170" s="38"/>
      <c r="AH170" s="38"/>
      <c r="AI170" s="38"/>
      <c r="AJ170" s="38"/>
      <c r="AK170" s="38"/>
      <c r="AL170" s="39">
        <v>52.152000000000001</v>
      </c>
      <c r="AM170" s="37"/>
      <c r="AN170" s="38"/>
      <c r="AO170" s="38"/>
      <c r="AP170" s="38"/>
      <c r="AQ170" s="38"/>
      <c r="AR170" s="38"/>
      <c r="AS170" s="38"/>
      <c r="AT170" s="38"/>
      <c r="AU170" s="38"/>
      <c r="AV170" s="38"/>
      <c r="AW170" s="38"/>
    </row>
    <row r="171" spans="1:49" x14ac:dyDescent="0.2">
      <c r="A171" s="37"/>
      <c r="B171" s="38">
        <v>46.931075999999997</v>
      </c>
      <c r="C171" s="38"/>
      <c r="D171" s="38"/>
      <c r="E171" s="38"/>
      <c r="F171" s="38"/>
      <c r="G171" s="38"/>
      <c r="H171" s="38"/>
      <c r="I171" s="38">
        <v>47.837952000000001</v>
      </c>
      <c r="J171" s="38">
        <v>47.865492000000003</v>
      </c>
      <c r="K171" s="38">
        <v>25.149204000000001</v>
      </c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  <c r="Z171" s="38"/>
      <c r="AA171" s="38"/>
      <c r="AB171" s="38"/>
      <c r="AC171" s="38"/>
      <c r="AD171" s="38"/>
      <c r="AE171" s="38"/>
      <c r="AF171" s="38"/>
      <c r="AG171" s="38"/>
      <c r="AH171" s="38"/>
      <c r="AI171" s="38"/>
      <c r="AJ171" s="38"/>
      <c r="AK171" s="38"/>
      <c r="AL171" s="39">
        <v>34.249617600000001</v>
      </c>
      <c r="AM171" s="37"/>
      <c r="AN171" s="38"/>
      <c r="AO171" s="38"/>
      <c r="AP171" s="38"/>
      <c r="AQ171" s="38"/>
      <c r="AR171" s="38"/>
      <c r="AS171" s="38"/>
      <c r="AT171" s="38"/>
      <c r="AU171" s="38"/>
      <c r="AV171" s="38"/>
      <c r="AW171" s="38"/>
    </row>
    <row r="172" spans="1:49" x14ac:dyDescent="0.2">
      <c r="A172" s="37"/>
      <c r="B172" s="38">
        <v>44.608806000000001</v>
      </c>
      <c r="C172" s="38"/>
      <c r="D172" s="38"/>
      <c r="E172" s="38"/>
      <c r="F172" s="38"/>
      <c r="G172" s="38"/>
      <c r="H172" s="38"/>
      <c r="I172" s="38">
        <v>46.418022000000001</v>
      </c>
      <c r="J172" s="38">
        <v>47.182014000000002</v>
      </c>
      <c r="K172" s="38">
        <v>40.011083999999997</v>
      </c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  <c r="AA172" s="38"/>
      <c r="AB172" s="38"/>
      <c r="AC172" s="38"/>
      <c r="AD172" s="38"/>
      <c r="AE172" s="38"/>
      <c r="AF172" s="38"/>
      <c r="AG172" s="38"/>
      <c r="AH172" s="38"/>
      <c r="AI172" s="38"/>
      <c r="AJ172" s="38"/>
      <c r="AK172" s="38"/>
      <c r="AL172" s="39">
        <v>45.792000000000002</v>
      </c>
      <c r="AM172" s="37"/>
      <c r="AN172" s="38"/>
      <c r="AO172" s="38"/>
      <c r="AP172" s="38"/>
      <c r="AQ172" s="38"/>
      <c r="AR172" s="38"/>
      <c r="AS172" s="38"/>
      <c r="AT172" s="38"/>
      <c r="AU172" s="38"/>
      <c r="AV172" s="38"/>
      <c r="AW172" s="38"/>
    </row>
    <row r="173" spans="1:49" x14ac:dyDescent="0.2">
      <c r="A173" s="37"/>
      <c r="B173" s="38">
        <v>57.350105999999997</v>
      </c>
      <c r="C173" s="38"/>
      <c r="D173" s="38"/>
      <c r="E173" s="38"/>
      <c r="F173" s="38"/>
      <c r="G173" s="38"/>
      <c r="H173" s="38"/>
      <c r="I173" s="38">
        <v>49.905396000000003</v>
      </c>
      <c r="J173" s="38">
        <v>50.095745999999998</v>
      </c>
      <c r="K173" s="38">
        <v>32.4</v>
      </c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  <c r="Z173" s="38"/>
      <c r="AA173" s="38"/>
      <c r="AB173" s="38"/>
      <c r="AC173" s="38"/>
      <c r="AD173" s="38"/>
      <c r="AE173" s="38"/>
      <c r="AF173" s="38"/>
      <c r="AG173" s="38"/>
      <c r="AH173" s="38"/>
      <c r="AI173" s="38"/>
      <c r="AJ173" s="38"/>
      <c r="AK173" s="38"/>
      <c r="AL173" s="39">
        <v>43.884</v>
      </c>
      <c r="AM173" s="37"/>
      <c r="AN173" s="38"/>
      <c r="AO173" s="38"/>
      <c r="AP173" s="38"/>
      <c r="AQ173" s="38"/>
      <c r="AR173" s="38"/>
      <c r="AS173" s="38"/>
      <c r="AT173" s="38"/>
      <c r="AU173" s="38"/>
      <c r="AV173" s="38"/>
      <c r="AW173" s="38"/>
    </row>
    <row r="174" spans="1:49" x14ac:dyDescent="0.2">
      <c r="A174" s="37"/>
      <c r="B174" s="38">
        <v>52.004268000000003</v>
      </c>
      <c r="C174" s="38"/>
      <c r="D174" s="38"/>
      <c r="E174" s="38"/>
      <c r="F174" s="38"/>
      <c r="G174" s="38"/>
      <c r="H174" s="38"/>
      <c r="I174" s="38">
        <v>51.662447999999998</v>
      </c>
      <c r="J174" s="38">
        <v>42.507666</v>
      </c>
      <c r="K174" s="38">
        <v>34.631712</v>
      </c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  <c r="AA174" s="38"/>
      <c r="AB174" s="38"/>
      <c r="AC174" s="38"/>
      <c r="AD174" s="38"/>
      <c r="AE174" s="38"/>
      <c r="AF174" s="38"/>
      <c r="AG174" s="38"/>
      <c r="AH174" s="38"/>
      <c r="AI174" s="38"/>
      <c r="AJ174" s="38"/>
      <c r="AK174" s="38"/>
      <c r="AL174" s="39">
        <v>37.754995200000003</v>
      </c>
      <c r="AM174" s="37"/>
      <c r="AN174" s="38"/>
      <c r="AO174" s="38"/>
      <c r="AP174" s="38"/>
      <c r="AQ174" s="38"/>
      <c r="AR174" s="38"/>
      <c r="AS174" s="38"/>
      <c r="AT174" s="38"/>
      <c r="AU174" s="38"/>
      <c r="AV174" s="38"/>
      <c r="AW174" s="38"/>
    </row>
    <row r="175" spans="1:49" x14ac:dyDescent="0.2">
      <c r="A175" s="37"/>
      <c r="B175" s="38">
        <v>46.17</v>
      </c>
      <c r="C175" s="38"/>
      <c r="D175" s="38"/>
      <c r="E175" s="38"/>
      <c r="F175" s="38"/>
      <c r="G175" s="38"/>
      <c r="H175" s="38"/>
      <c r="I175" s="38">
        <v>47.424852000000001</v>
      </c>
      <c r="J175" s="38">
        <v>56.676833999999999</v>
      </c>
      <c r="K175" s="38">
        <v>32.802570000000003</v>
      </c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  <c r="AA175" s="38"/>
      <c r="AB175" s="38"/>
      <c r="AC175" s="38"/>
      <c r="AD175" s="38"/>
      <c r="AE175" s="38"/>
      <c r="AF175" s="38"/>
      <c r="AG175" s="38"/>
      <c r="AH175" s="38"/>
      <c r="AI175" s="38"/>
      <c r="AJ175" s="38"/>
      <c r="AK175" s="38"/>
      <c r="AL175" s="39">
        <v>34.718858400000002</v>
      </c>
      <c r="AM175" s="37"/>
      <c r="AN175" s="38"/>
      <c r="AO175" s="38"/>
      <c r="AP175" s="38"/>
      <c r="AQ175" s="38"/>
      <c r="AR175" s="38"/>
      <c r="AS175" s="38"/>
      <c r="AT175" s="38"/>
      <c r="AU175" s="38"/>
      <c r="AV175" s="38"/>
      <c r="AW175" s="38"/>
    </row>
    <row r="176" spans="1:49" x14ac:dyDescent="0.2">
      <c r="A176" s="37"/>
      <c r="B176" s="38">
        <v>63.18</v>
      </c>
      <c r="C176" s="38"/>
      <c r="D176" s="38"/>
      <c r="E176" s="38"/>
      <c r="F176" s="38"/>
      <c r="G176" s="38"/>
      <c r="H176" s="38"/>
      <c r="I176" s="38">
        <v>43.74</v>
      </c>
      <c r="J176" s="38">
        <v>40.076532</v>
      </c>
      <c r="K176" s="38">
        <v>35.529353999999998</v>
      </c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  <c r="AA176" s="38"/>
      <c r="AB176" s="38"/>
      <c r="AC176" s="38"/>
      <c r="AD176" s="38"/>
      <c r="AE176" s="38"/>
      <c r="AF176" s="38"/>
      <c r="AG176" s="38"/>
      <c r="AH176" s="38"/>
      <c r="AI176" s="38"/>
      <c r="AJ176" s="38"/>
      <c r="AK176" s="38"/>
      <c r="AL176" s="39"/>
      <c r="AM176" s="37"/>
      <c r="AN176" s="38"/>
      <c r="AO176" s="38"/>
      <c r="AP176" s="38"/>
      <c r="AQ176" s="38"/>
      <c r="AR176" s="38"/>
      <c r="AS176" s="38"/>
      <c r="AT176" s="38"/>
      <c r="AU176" s="38"/>
      <c r="AV176" s="38"/>
      <c r="AW176" s="38"/>
    </row>
    <row r="177" spans="1:49" x14ac:dyDescent="0.2">
      <c r="A177" s="37"/>
      <c r="B177" s="38">
        <v>55.08</v>
      </c>
      <c r="C177" s="38"/>
      <c r="D177" s="38"/>
      <c r="E177" s="38"/>
      <c r="F177" s="38"/>
      <c r="G177" s="38"/>
      <c r="H177" s="38"/>
      <c r="I177" s="38">
        <v>47.673197999999999</v>
      </c>
      <c r="J177" s="38">
        <v>46.931075999999997</v>
      </c>
      <c r="K177" s="38">
        <v>28.292003999999999</v>
      </c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  <c r="AA177" s="38"/>
      <c r="AB177" s="38"/>
      <c r="AC177" s="38"/>
      <c r="AD177" s="38"/>
      <c r="AE177" s="38"/>
      <c r="AF177" s="38"/>
      <c r="AG177" s="38"/>
      <c r="AH177" s="38"/>
      <c r="AI177" s="38"/>
      <c r="AJ177" s="38"/>
      <c r="AK177" s="38"/>
      <c r="AL177" s="39"/>
      <c r="AM177" s="37"/>
      <c r="AN177" s="38"/>
      <c r="AO177" s="38"/>
      <c r="AP177" s="38"/>
      <c r="AQ177" s="38"/>
      <c r="AR177" s="38"/>
      <c r="AS177" s="38"/>
      <c r="AT177" s="38"/>
      <c r="AU177" s="38"/>
      <c r="AV177" s="38"/>
      <c r="AW177" s="38"/>
    </row>
    <row r="178" spans="1:49" x14ac:dyDescent="0.2">
      <c r="A178" s="37"/>
      <c r="B178" s="38">
        <v>49.203774000000003</v>
      </c>
      <c r="C178" s="38"/>
      <c r="D178" s="38"/>
      <c r="E178" s="38"/>
      <c r="F178" s="38"/>
      <c r="G178" s="38"/>
      <c r="H178" s="38"/>
      <c r="I178" s="38">
        <v>53.924292000000001</v>
      </c>
      <c r="J178" s="38">
        <v>42.507666</v>
      </c>
      <c r="K178" s="38">
        <v>37.575575999999998</v>
      </c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  <c r="AA178" s="38"/>
      <c r="AB178" s="38"/>
      <c r="AC178" s="38"/>
      <c r="AD178" s="38"/>
      <c r="AE178" s="38"/>
      <c r="AF178" s="38"/>
      <c r="AG178" s="38"/>
      <c r="AH178" s="38"/>
      <c r="AI178" s="38"/>
      <c r="AJ178" s="38"/>
      <c r="AK178" s="38"/>
      <c r="AL178" s="39"/>
      <c r="AM178" s="37"/>
      <c r="AN178" s="38"/>
      <c r="AO178" s="38"/>
      <c r="AP178" s="38"/>
      <c r="AQ178" s="38"/>
      <c r="AR178" s="38"/>
      <c r="AS178" s="38"/>
      <c r="AT178" s="38"/>
      <c r="AU178" s="38"/>
      <c r="AV178" s="38"/>
      <c r="AW178" s="38"/>
    </row>
    <row r="179" spans="1:49" x14ac:dyDescent="0.2">
      <c r="A179" s="37"/>
      <c r="B179" s="38">
        <v>55.942812000000004</v>
      </c>
      <c r="C179" s="38"/>
      <c r="D179" s="38"/>
      <c r="E179" s="38"/>
      <c r="F179" s="38"/>
      <c r="G179" s="38"/>
      <c r="H179" s="38"/>
      <c r="I179" s="38">
        <v>53.484462000000001</v>
      </c>
      <c r="J179" s="38">
        <v>37.26</v>
      </c>
      <c r="K179" s="38">
        <v>36.450000000000003</v>
      </c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  <c r="AA179" s="38"/>
      <c r="AB179" s="38"/>
      <c r="AC179" s="38"/>
      <c r="AD179" s="38"/>
      <c r="AE179" s="38"/>
      <c r="AF179" s="38"/>
      <c r="AG179" s="38"/>
      <c r="AH179" s="38"/>
      <c r="AI179" s="38"/>
      <c r="AJ179" s="38"/>
      <c r="AK179" s="38"/>
      <c r="AL179" s="39"/>
      <c r="AM179" s="37"/>
      <c r="AN179" s="38"/>
      <c r="AO179" s="38"/>
      <c r="AP179" s="38"/>
      <c r="AQ179" s="38"/>
      <c r="AR179" s="38"/>
      <c r="AS179" s="38"/>
      <c r="AT179" s="38"/>
      <c r="AU179" s="38"/>
      <c r="AV179" s="38"/>
      <c r="AW179" s="38"/>
    </row>
    <row r="180" spans="1:49" x14ac:dyDescent="0.2">
      <c r="A180" s="37"/>
      <c r="B180" s="38">
        <v>47.927052000000003</v>
      </c>
      <c r="C180" s="38"/>
      <c r="D180" s="38"/>
      <c r="E180" s="38"/>
      <c r="F180" s="38"/>
      <c r="G180" s="38"/>
      <c r="H180" s="38"/>
      <c r="I180" s="38">
        <v>51.687882000000002</v>
      </c>
      <c r="J180" s="38">
        <v>52.004268000000003</v>
      </c>
      <c r="K180" s="38">
        <v>35.676774000000002</v>
      </c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  <c r="AA180" s="38"/>
      <c r="AB180" s="38"/>
      <c r="AC180" s="38"/>
      <c r="AD180" s="38"/>
      <c r="AE180" s="38"/>
      <c r="AF180" s="38"/>
      <c r="AG180" s="38"/>
      <c r="AH180" s="38"/>
      <c r="AI180" s="38"/>
      <c r="AJ180" s="38"/>
      <c r="AK180" s="38"/>
      <c r="AL180" s="39"/>
      <c r="AM180" s="37"/>
      <c r="AN180" s="38"/>
      <c r="AO180" s="38"/>
      <c r="AP180" s="38"/>
      <c r="AQ180" s="38"/>
      <c r="AR180" s="38"/>
      <c r="AS180" s="38"/>
      <c r="AT180" s="38"/>
      <c r="AU180" s="38"/>
      <c r="AV180" s="38"/>
      <c r="AW180" s="38"/>
    </row>
    <row r="181" spans="1:49" x14ac:dyDescent="0.2">
      <c r="A181" s="37"/>
      <c r="B181" s="38">
        <v>49.41</v>
      </c>
      <c r="C181" s="38"/>
      <c r="D181" s="38"/>
      <c r="E181" s="38"/>
      <c r="F181" s="38"/>
      <c r="G181" s="38"/>
      <c r="H181" s="38"/>
      <c r="I181" s="38">
        <v>51.84</v>
      </c>
      <c r="J181" s="38">
        <v>48.842351999999998</v>
      </c>
      <c r="K181" s="38">
        <v>53.631557999999998</v>
      </c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  <c r="AA181" s="38"/>
      <c r="AB181" s="38"/>
      <c r="AC181" s="38"/>
      <c r="AD181" s="38"/>
      <c r="AE181" s="38"/>
      <c r="AF181" s="38"/>
      <c r="AG181" s="38"/>
      <c r="AH181" s="38"/>
      <c r="AI181" s="38"/>
      <c r="AJ181" s="38"/>
      <c r="AK181" s="38"/>
      <c r="AL181" s="39"/>
      <c r="AM181" s="37"/>
      <c r="AN181" s="38"/>
      <c r="AO181" s="38"/>
      <c r="AP181" s="38"/>
      <c r="AQ181" s="38"/>
      <c r="AR181" s="38"/>
      <c r="AS181" s="38"/>
      <c r="AT181" s="38"/>
      <c r="AU181" s="38"/>
      <c r="AV181" s="38"/>
      <c r="AW181" s="38"/>
    </row>
    <row r="182" spans="1:49" x14ac:dyDescent="0.2">
      <c r="A182" s="37"/>
      <c r="B182" s="38">
        <v>53.515242000000001</v>
      </c>
      <c r="C182" s="38"/>
      <c r="D182" s="38"/>
      <c r="E182" s="38"/>
      <c r="F182" s="38"/>
      <c r="G182" s="38"/>
      <c r="H182" s="38"/>
      <c r="I182" s="38">
        <v>46.98</v>
      </c>
      <c r="J182" s="38">
        <v>45.849077999999999</v>
      </c>
      <c r="K182" s="38">
        <v>59.13</v>
      </c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  <c r="Z182" s="38"/>
      <c r="AA182" s="38"/>
      <c r="AB182" s="38"/>
      <c r="AC182" s="38"/>
      <c r="AD182" s="38"/>
      <c r="AE182" s="38"/>
      <c r="AF182" s="38"/>
      <c r="AG182" s="38"/>
      <c r="AH182" s="38"/>
      <c r="AI182" s="38"/>
      <c r="AJ182" s="38"/>
      <c r="AK182" s="38"/>
      <c r="AL182" s="39"/>
      <c r="AM182" s="37"/>
      <c r="AN182" s="38"/>
      <c r="AO182" s="38"/>
      <c r="AP182" s="38"/>
      <c r="AQ182" s="38"/>
      <c r="AR182" s="38"/>
      <c r="AS182" s="38"/>
      <c r="AT182" s="38"/>
      <c r="AU182" s="38"/>
      <c r="AV182" s="38"/>
      <c r="AW182" s="38"/>
    </row>
    <row r="183" spans="1:49" x14ac:dyDescent="0.2">
      <c r="A183" s="37"/>
      <c r="B183" s="38">
        <v>62.711010000000002</v>
      </c>
      <c r="C183" s="38"/>
      <c r="D183" s="38"/>
      <c r="E183" s="38"/>
      <c r="F183" s="38"/>
      <c r="G183" s="38"/>
      <c r="H183" s="38"/>
      <c r="I183" s="38">
        <v>46.98</v>
      </c>
      <c r="J183" s="38">
        <v>61.330446000000002</v>
      </c>
      <c r="K183" s="38">
        <v>52.65</v>
      </c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  <c r="Z183" s="38"/>
      <c r="AA183" s="38"/>
      <c r="AB183" s="38"/>
      <c r="AC183" s="38"/>
      <c r="AD183" s="38"/>
      <c r="AE183" s="38"/>
      <c r="AF183" s="38"/>
      <c r="AG183" s="38"/>
      <c r="AH183" s="38"/>
      <c r="AI183" s="38"/>
      <c r="AJ183" s="38"/>
      <c r="AK183" s="38"/>
      <c r="AL183" s="39"/>
      <c r="AM183" s="37"/>
      <c r="AN183" s="38"/>
      <c r="AO183" s="38"/>
      <c r="AP183" s="38"/>
      <c r="AQ183" s="38"/>
      <c r="AR183" s="38"/>
      <c r="AS183" s="38"/>
      <c r="AT183" s="38"/>
      <c r="AU183" s="38"/>
      <c r="AV183" s="38"/>
      <c r="AW183" s="38"/>
    </row>
    <row r="184" spans="1:49" x14ac:dyDescent="0.2">
      <c r="A184" s="37"/>
      <c r="B184" s="38">
        <v>46.425150000000002</v>
      </c>
      <c r="C184" s="38"/>
      <c r="D184" s="38"/>
      <c r="E184" s="38"/>
      <c r="F184" s="38"/>
      <c r="G184" s="38"/>
      <c r="H184" s="38"/>
      <c r="I184" s="38">
        <v>40.597037999999998</v>
      </c>
      <c r="J184" s="38">
        <v>48.902777999999998</v>
      </c>
      <c r="K184" s="38">
        <v>39.014783999999999</v>
      </c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  <c r="Z184" s="38"/>
      <c r="AA184" s="38"/>
      <c r="AB184" s="38"/>
      <c r="AC184" s="38"/>
      <c r="AD184" s="38"/>
      <c r="AE184" s="38"/>
      <c r="AF184" s="38"/>
      <c r="AG184" s="38"/>
      <c r="AH184" s="38"/>
      <c r="AI184" s="38"/>
      <c r="AJ184" s="38"/>
      <c r="AK184" s="38"/>
      <c r="AL184" s="39"/>
      <c r="AM184" s="37"/>
      <c r="AN184" s="38"/>
      <c r="AO184" s="38"/>
      <c r="AP184" s="38"/>
      <c r="AQ184" s="38"/>
      <c r="AR184" s="38"/>
      <c r="AS184" s="38"/>
      <c r="AT184" s="38"/>
      <c r="AU184" s="38"/>
      <c r="AV184" s="38"/>
      <c r="AW184" s="38"/>
    </row>
    <row r="185" spans="1:49" x14ac:dyDescent="0.2">
      <c r="A185" s="37"/>
      <c r="B185" s="38">
        <v>54.27</v>
      </c>
      <c r="C185" s="38"/>
      <c r="D185" s="38"/>
      <c r="E185" s="38"/>
      <c r="F185" s="38"/>
      <c r="G185" s="38"/>
      <c r="H185" s="38"/>
      <c r="I185" s="38">
        <v>45.305729999999997</v>
      </c>
      <c r="J185" s="38">
        <v>45.655487999999998</v>
      </c>
      <c r="K185" s="38">
        <v>43.135902000000002</v>
      </c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  <c r="Z185" s="38"/>
      <c r="AA185" s="38"/>
      <c r="AB185" s="38"/>
      <c r="AC185" s="38"/>
      <c r="AD185" s="38"/>
      <c r="AE185" s="38"/>
      <c r="AF185" s="38"/>
      <c r="AG185" s="38"/>
      <c r="AH185" s="38"/>
      <c r="AI185" s="38"/>
      <c r="AJ185" s="38"/>
      <c r="AK185" s="38"/>
      <c r="AL185" s="39"/>
      <c r="AM185" s="37"/>
      <c r="AN185" s="38"/>
      <c r="AO185" s="38"/>
      <c r="AP185" s="38"/>
      <c r="AQ185" s="38"/>
      <c r="AR185" s="38"/>
      <c r="AS185" s="38"/>
      <c r="AT185" s="38"/>
      <c r="AU185" s="38"/>
      <c r="AV185" s="38"/>
      <c r="AW185" s="38"/>
    </row>
    <row r="186" spans="1:49" x14ac:dyDescent="0.2">
      <c r="A186" s="37"/>
      <c r="B186" s="38">
        <v>56.728997999999997</v>
      </c>
      <c r="C186" s="38"/>
      <c r="D186" s="38"/>
      <c r="E186" s="38"/>
      <c r="F186" s="38"/>
      <c r="G186" s="38"/>
      <c r="H186" s="38"/>
      <c r="I186" s="38">
        <v>56.7</v>
      </c>
      <c r="J186" s="38">
        <v>56.728997999999997</v>
      </c>
      <c r="K186" s="38">
        <v>51.560873999999998</v>
      </c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  <c r="Z186" s="38"/>
      <c r="AA186" s="38"/>
      <c r="AB186" s="38"/>
      <c r="AC186" s="38"/>
      <c r="AD186" s="38"/>
      <c r="AE186" s="38"/>
      <c r="AF186" s="38"/>
      <c r="AG186" s="38"/>
      <c r="AH186" s="38"/>
      <c r="AI186" s="38"/>
      <c r="AJ186" s="38"/>
      <c r="AK186" s="38"/>
      <c r="AL186" s="39"/>
      <c r="AM186" s="37"/>
      <c r="AN186" s="38"/>
      <c r="AO186" s="38"/>
      <c r="AP186" s="38"/>
      <c r="AQ186" s="38"/>
      <c r="AR186" s="38"/>
      <c r="AS186" s="38"/>
      <c r="AT186" s="38"/>
      <c r="AU186" s="38"/>
      <c r="AV186" s="38"/>
      <c r="AW186" s="38"/>
    </row>
    <row r="187" spans="1:49" x14ac:dyDescent="0.2">
      <c r="A187" s="37"/>
      <c r="B187" s="38">
        <v>51.84</v>
      </c>
      <c r="C187" s="38"/>
      <c r="D187" s="38"/>
      <c r="E187" s="38"/>
      <c r="F187" s="38"/>
      <c r="G187" s="38"/>
      <c r="H187" s="38"/>
      <c r="I187" s="38">
        <v>45.820565999999999</v>
      </c>
      <c r="J187" s="38">
        <v>43.059761999999999</v>
      </c>
      <c r="K187" s="38">
        <v>38.130263999999997</v>
      </c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  <c r="Z187" s="38"/>
      <c r="AA187" s="38"/>
      <c r="AB187" s="38"/>
      <c r="AC187" s="38"/>
      <c r="AD187" s="38"/>
      <c r="AE187" s="38"/>
      <c r="AF187" s="38"/>
      <c r="AG187" s="38"/>
      <c r="AH187" s="38"/>
      <c r="AI187" s="38"/>
      <c r="AJ187" s="38"/>
      <c r="AK187" s="38"/>
      <c r="AL187" s="39"/>
      <c r="AM187" s="37"/>
      <c r="AN187" s="38"/>
      <c r="AO187" s="38"/>
      <c r="AP187" s="38"/>
      <c r="AQ187" s="38"/>
      <c r="AR187" s="38"/>
      <c r="AS187" s="38"/>
      <c r="AT187" s="38"/>
      <c r="AU187" s="38"/>
      <c r="AV187" s="38"/>
      <c r="AW187" s="38"/>
    </row>
    <row r="188" spans="1:49" x14ac:dyDescent="0.2">
      <c r="A188" s="37"/>
      <c r="B188" s="38">
        <v>50.095745999999998</v>
      </c>
      <c r="C188" s="38"/>
      <c r="D188" s="38"/>
      <c r="E188" s="38"/>
      <c r="F188" s="38"/>
      <c r="G188" s="38"/>
      <c r="H188" s="38"/>
      <c r="I188" s="38">
        <v>43.589663999999999</v>
      </c>
      <c r="J188" s="38">
        <v>42.991073999999998</v>
      </c>
      <c r="K188" s="38">
        <v>38.880000000000003</v>
      </c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  <c r="Z188" s="38"/>
      <c r="AA188" s="38"/>
      <c r="AB188" s="38"/>
      <c r="AC188" s="38"/>
      <c r="AD188" s="38"/>
      <c r="AE188" s="38"/>
      <c r="AF188" s="38"/>
      <c r="AG188" s="38"/>
      <c r="AH188" s="38"/>
      <c r="AI188" s="38"/>
      <c r="AJ188" s="38"/>
      <c r="AK188" s="38"/>
      <c r="AL188" s="39"/>
      <c r="AM188" s="37"/>
      <c r="AN188" s="38"/>
      <c r="AO188" s="38"/>
      <c r="AP188" s="38"/>
      <c r="AQ188" s="38"/>
      <c r="AR188" s="38"/>
      <c r="AS188" s="38"/>
      <c r="AT188" s="38"/>
      <c r="AU188" s="38"/>
      <c r="AV188" s="38"/>
      <c r="AW188" s="38"/>
    </row>
    <row r="189" spans="1:49" x14ac:dyDescent="0.2">
      <c r="A189" s="37"/>
      <c r="B189" s="38">
        <v>57.760452000000001</v>
      </c>
      <c r="C189" s="38"/>
      <c r="D189" s="38"/>
      <c r="E189" s="38"/>
      <c r="F189" s="38"/>
      <c r="G189" s="38"/>
      <c r="H189" s="38"/>
      <c r="I189" s="38">
        <v>47.091617999999997</v>
      </c>
      <c r="J189" s="38">
        <v>51.947406000000001</v>
      </c>
      <c r="K189" s="38">
        <v>40.991183999999997</v>
      </c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  <c r="Z189" s="38"/>
      <c r="AA189" s="38"/>
      <c r="AB189" s="38"/>
      <c r="AC189" s="38"/>
      <c r="AD189" s="38"/>
      <c r="AE189" s="38"/>
      <c r="AF189" s="38"/>
      <c r="AG189" s="38"/>
      <c r="AH189" s="38"/>
      <c r="AI189" s="38"/>
      <c r="AJ189" s="38"/>
      <c r="AK189" s="38"/>
      <c r="AL189" s="39"/>
      <c r="AM189" s="37"/>
      <c r="AN189" s="38"/>
      <c r="AO189" s="38"/>
      <c r="AP189" s="38"/>
      <c r="AQ189" s="38"/>
      <c r="AR189" s="38"/>
      <c r="AS189" s="38"/>
      <c r="AT189" s="38"/>
      <c r="AU189" s="38"/>
      <c r="AV189" s="38"/>
      <c r="AW189" s="38"/>
    </row>
    <row r="190" spans="1:49" x14ac:dyDescent="0.2">
      <c r="A190" s="37"/>
      <c r="B190" s="38">
        <v>52.174368000000001</v>
      </c>
      <c r="C190" s="38"/>
      <c r="D190" s="38"/>
      <c r="E190" s="38"/>
      <c r="F190" s="38"/>
      <c r="G190" s="38"/>
      <c r="H190" s="38"/>
      <c r="I190" s="38">
        <v>48.329298000000001</v>
      </c>
      <c r="J190" s="38">
        <v>58.522176000000002</v>
      </c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  <c r="Z190" s="38"/>
      <c r="AA190" s="38"/>
      <c r="AB190" s="38"/>
      <c r="AC190" s="38"/>
      <c r="AD190" s="38"/>
      <c r="AE190" s="38"/>
      <c r="AF190" s="38"/>
      <c r="AG190" s="38"/>
      <c r="AH190" s="38"/>
      <c r="AI190" s="38"/>
      <c r="AJ190" s="38"/>
      <c r="AK190" s="38"/>
      <c r="AL190" s="39"/>
      <c r="AM190" s="37"/>
      <c r="AN190" s="38"/>
      <c r="AO190" s="38"/>
      <c r="AP190" s="38"/>
      <c r="AQ190" s="38"/>
      <c r="AR190" s="38"/>
      <c r="AS190" s="38"/>
      <c r="AT190" s="38"/>
      <c r="AU190" s="38"/>
      <c r="AV190" s="38"/>
      <c r="AW190" s="38"/>
    </row>
    <row r="191" spans="1:49" x14ac:dyDescent="0.2">
      <c r="A191" s="37"/>
      <c r="B191" s="38">
        <v>56.728997999999997</v>
      </c>
      <c r="C191" s="38"/>
      <c r="D191" s="38"/>
      <c r="E191" s="38"/>
      <c r="F191" s="38"/>
      <c r="G191" s="38"/>
      <c r="H191" s="38"/>
      <c r="I191" s="38">
        <v>42.12</v>
      </c>
      <c r="J191" s="38">
        <v>49.203774000000003</v>
      </c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  <c r="Z191" s="38"/>
      <c r="AA191" s="38"/>
      <c r="AB191" s="38"/>
      <c r="AC191" s="38"/>
      <c r="AD191" s="38"/>
      <c r="AE191" s="38"/>
      <c r="AF191" s="38"/>
      <c r="AG191" s="38"/>
      <c r="AH191" s="38"/>
      <c r="AI191" s="38"/>
      <c r="AJ191" s="38"/>
      <c r="AK191" s="38"/>
      <c r="AL191" s="39"/>
      <c r="AM191" s="37"/>
      <c r="AN191" s="38"/>
      <c r="AO191" s="38"/>
      <c r="AP191" s="38"/>
      <c r="AQ191" s="38"/>
      <c r="AR191" s="38"/>
      <c r="AS191" s="38"/>
      <c r="AT191" s="38"/>
      <c r="AU191" s="38"/>
      <c r="AV191" s="38"/>
      <c r="AW191" s="38"/>
    </row>
    <row r="192" spans="1:49" x14ac:dyDescent="0.2">
      <c r="A192" s="37"/>
      <c r="B192" s="38">
        <v>48.234042000000002</v>
      </c>
      <c r="C192" s="38"/>
      <c r="D192" s="38"/>
      <c r="E192" s="38"/>
      <c r="F192" s="38"/>
      <c r="G192" s="38"/>
      <c r="H192" s="38"/>
      <c r="I192" s="38">
        <v>62.37</v>
      </c>
      <c r="J192" s="38">
        <v>46.233828000000003</v>
      </c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  <c r="Z192" s="38"/>
      <c r="AA192" s="38"/>
      <c r="AB192" s="38"/>
      <c r="AC192" s="38"/>
      <c r="AD192" s="38"/>
      <c r="AE192" s="38"/>
      <c r="AF192" s="38"/>
      <c r="AG192" s="38"/>
      <c r="AH192" s="38"/>
      <c r="AI192" s="38"/>
      <c r="AJ192" s="38"/>
      <c r="AK192" s="38"/>
      <c r="AL192" s="39"/>
      <c r="AM192" s="37"/>
      <c r="AN192" s="38"/>
      <c r="AO192" s="38"/>
      <c r="AP192" s="38"/>
      <c r="AQ192" s="38"/>
      <c r="AR192" s="38"/>
      <c r="AS192" s="38"/>
      <c r="AT192" s="38"/>
      <c r="AU192" s="38"/>
      <c r="AV192" s="38"/>
      <c r="AW192" s="38"/>
    </row>
    <row r="193" spans="1:49" x14ac:dyDescent="0.2">
      <c r="A193" s="37"/>
      <c r="B193" s="38">
        <v>53.515242000000001</v>
      </c>
      <c r="C193" s="38"/>
      <c r="D193" s="38"/>
      <c r="E193" s="38"/>
      <c r="F193" s="38"/>
      <c r="G193" s="38"/>
      <c r="H193" s="38"/>
      <c r="I193" s="38">
        <v>48.454686000000002</v>
      </c>
      <c r="J193" s="38">
        <v>55.412585999999997</v>
      </c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  <c r="AA193" s="38"/>
      <c r="AB193" s="38"/>
      <c r="AC193" s="38"/>
      <c r="AD193" s="38"/>
      <c r="AE193" s="38"/>
      <c r="AF193" s="38"/>
      <c r="AG193" s="38"/>
      <c r="AH193" s="38"/>
      <c r="AI193" s="38"/>
      <c r="AJ193" s="38"/>
      <c r="AK193" s="38"/>
      <c r="AL193" s="39"/>
      <c r="AM193" s="37"/>
      <c r="AN193" s="38"/>
      <c r="AO193" s="38"/>
      <c r="AP193" s="38"/>
      <c r="AQ193" s="38"/>
      <c r="AR193" s="38"/>
      <c r="AS193" s="38"/>
      <c r="AT193" s="38"/>
      <c r="AU193" s="38"/>
      <c r="AV193" s="38"/>
      <c r="AW193" s="38"/>
    </row>
    <row r="194" spans="1:49" x14ac:dyDescent="0.2">
      <c r="A194" s="37"/>
      <c r="B194" s="38">
        <v>53.294111999999998</v>
      </c>
      <c r="C194" s="38"/>
      <c r="D194" s="38"/>
      <c r="E194" s="38"/>
      <c r="F194" s="38"/>
      <c r="G194" s="38"/>
      <c r="H194" s="38"/>
      <c r="I194" s="38">
        <v>57.51</v>
      </c>
      <c r="J194" s="38">
        <v>51.087834000000001</v>
      </c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  <c r="AA194" s="38"/>
      <c r="AB194" s="38"/>
      <c r="AC194" s="38"/>
      <c r="AD194" s="38"/>
      <c r="AE194" s="38"/>
      <c r="AF194" s="38"/>
      <c r="AG194" s="38"/>
      <c r="AH194" s="38"/>
      <c r="AI194" s="38"/>
      <c r="AJ194" s="38"/>
      <c r="AK194" s="38"/>
      <c r="AL194" s="39"/>
      <c r="AM194" s="37"/>
      <c r="AN194" s="38"/>
      <c r="AO194" s="38"/>
      <c r="AP194" s="38"/>
      <c r="AQ194" s="38"/>
      <c r="AR194" s="38"/>
      <c r="AS194" s="38"/>
      <c r="AT194" s="38"/>
      <c r="AU194" s="38"/>
      <c r="AV194" s="38"/>
      <c r="AW194" s="38"/>
    </row>
    <row r="195" spans="1:49" x14ac:dyDescent="0.2">
      <c r="A195" s="37"/>
      <c r="B195" s="38">
        <v>56.728997999999997</v>
      </c>
      <c r="C195" s="38"/>
      <c r="D195" s="38"/>
      <c r="E195" s="38"/>
      <c r="F195" s="38"/>
      <c r="G195" s="38"/>
      <c r="H195" s="38"/>
      <c r="I195" s="38">
        <v>58.723542000000002</v>
      </c>
      <c r="J195" s="38">
        <v>46.742021999999999</v>
      </c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  <c r="AA195" s="38"/>
      <c r="AB195" s="38"/>
      <c r="AC195" s="38"/>
      <c r="AD195" s="38"/>
      <c r="AE195" s="38"/>
      <c r="AF195" s="38"/>
      <c r="AG195" s="38"/>
      <c r="AH195" s="38"/>
      <c r="AI195" s="38"/>
      <c r="AJ195" s="38"/>
      <c r="AK195" s="38"/>
      <c r="AL195" s="39"/>
      <c r="AM195" s="37"/>
      <c r="AN195" s="38"/>
      <c r="AO195" s="38"/>
      <c r="AP195" s="38"/>
      <c r="AQ195" s="38"/>
      <c r="AR195" s="38"/>
      <c r="AS195" s="38"/>
      <c r="AT195" s="38"/>
      <c r="AU195" s="38"/>
      <c r="AV195" s="38"/>
      <c r="AW195" s="38"/>
    </row>
    <row r="196" spans="1:49" x14ac:dyDescent="0.2">
      <c r="A196" s="37"/>
      <c r="B196" s="38">
        <v>56.936681999999998</v>
      </c>
      <c r="C196" s="38"/>
      <c r="D196" s="38"/>
      <c r="E196" s="38"/>
      <c r="F196" s="38"/>
      <c r="G196" s="38"/>
      <c r="H196" s="38"/>
      <c r="I196" s="38">
        <v>55.743065999999999</v>
      </c>
      <c r="J196" s="38">
        <v>51.548076000000002</v>
      </c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  <c r="Z196" s="38"/>
      <c r="AA196" s="38"/>
      <c r="AB196" s="38"/>
      <c r="AC196" s="38"/>
      <c r="AD196" s="38"/>
      <c r="AE196" s="38"/>
      <c r="AF196" s="38"/>
      <c r="AG196" s="38"/>
      <c r="AH196" s="38"/>
      <c r="AI196" s="38"/>
      <c r="AJ196" s="38"/>
      <c r="AK196" s="38"/>
      <c r="AL196" s="39"/>
      <c r="AM196" s="37"/>
      <c r="AN196" s="38"/>
      <c r="AO196" s="38"/>
      <c r="AP196" s="38"/>
      <c r="AQ196" s="38"/>
      <c r="AR196" s="38"/>
      <c r="AS196" s="38"/>
      <c r="AT196" s="38"/>
      <c r="AU196" s="38"/>
      <c r="AV196" s="38"/>
      <c r="AW196" s="38"/>
    </row>
    <row r="197" spans="1:49" x14ac:dyDescent="0.2">
      <c r="A197" s="37"/>
      <c r="B197" s="38">
        <v>47.927052000000003</v>
      </c>
      <c r="C197" s="38"/>
      <c r="D197" s="38"/>
      <c r="E197" s="38"/>
      <c r="F197" s="38"/>
      <c r="G197" s="38"/>
      <c r="H197" s="38"/>
      <c r="I197" s="38">
        <v>51.687882000000002</v>
      </c>
      <c r="J197" s="38">
        <v>54.984582000000003</v>
      </c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  <c r="Z197" s="38"/>
      <c r="AA197" s="38"/>
      <c r="AB197" s="38"/>
      <c r="AC197" s="38"/>
      <c r="AD197" s="38"/>
      <c r="AE197" s="38"/>
      <c r="AF197" s="38"/>
      <c r="AG197" s="38"/>
      <c r="AH197" s="38"/>
      <c r="AI197" s="38"/>
      <c r="AJ197" s="38"/>
      <c r="AK197" s="38"/>
      <c r="AL197" s="39"/>
      <c r="AM197" s="37"/>
      <c r="AN197" s="38"/>
      <c r="AO197" s="38"/>
      <c r="AP197" s="38"/>
      <c r="AQ197" s="38"/>
      <c r="AR197" s="38"/>
      <c r="AS197" s="38"/>
      <c r="AT197" s="38"/>
      <c r="AU197" s="38"/>
      <c r="AV197" s="38"/>
      <c r="AW197" s="38"/>
    </row>
    <row r="198" spans="1:49" x14ac:dyDescent="0.2">
      <c r="A198" s="37"/>
      <c r="B198" s="38">
        <v>61.56</v>
      </c>
      <c r="C198" s="38"/>
      <c r="D198" s="38"/>
      <c r="E198" s="38"/>
      <c r="F198" s="38"/>
      <c r="G198" s="38"/>
      <c r="H198" s="38"/>
      <c r="I198" s="38">
        <v>42.244416000000001</v>
      </c>
      <c r="J198" s="38">
        <v>51.03</v>
      </c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  <c r="Z198" s="38"/>
      <c r="AA198" s="38"/>
      <c r="AB198" s="38"/>
      <c r="AC198" s="38"/>
      <c r="AD198" s="38"/>
      <c r="AE198" s="38"/>
      <c r="AF198" s="38"/>
      <c r="AG198" s="38"/>
      <c r="AH198" s="38"/>
      <c r="AI198" s="38"/>
      <c r="AJ198" s="38"/>
      <c r="AK198" s="38"/>
      <c r="AL198" s="39"/>
      <c r="AM198" s="37"/>
      <c r="AN198" s="38"/>
      <c r="AO198" s="38"/>
      <c r="AP198" s="38"/>
      <c r="AQ198" s="38"/>
      <c r="AR198" s="38"/>
      <c r="AS198" s="38"/>
      <c r="AT198" s="38"/>
      <c r="AU198" s="38"/>
      <c r="AV198" s="38"/>
      <c r="AW198" s="38"/>
    </row>
    <row r="199" spans="1:49" x14ac:dyDescent="0.2">
      <c r="A199" s="37"/>
      <c r="B199" s="38">
        <v>56.728997999999997</v>
      </c>
      <c r="C199" s="38"/>
      <c r="D199" s="38"/>
      <c r="E199" s="38"/>
      <c r="F199" s="38"/>
      <c r="G199" s="38"/>
      <c r="H199" s="38"/>
      <c r="I199" s="38">
        <v>35.64</v>
      </c>
      <c r="J199" s="38">
        <v>43.059761999999999</v>
      </c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  <c r="Z199" s="38"/>
      <c r="AA199" s="38"/>
      <c r="AB199" s="38"/>
      <c r="AC199" s="38"/>
      <c r="AD199" s="38"/>
      <c r="AE199" s="38"/>
      <c r="AF199" s="38"/>
      <c r="AG199" s="38"/>
      <c r="AH199" s="38"/>
      <c r="AI199" s="38"/>
      <c r="AJ199" s="38"/>
      <c r="AK199" s="38"/>
      <c r="AL199" s="39"/>
      <c r="AM199" s="37"/>
      <c r="AN199" s="38"/>
      <c r="AO199" s="38"/>
      <c r="AP199" s="38"/>
      <c r="AQ199" s="38"/>
      <c r="AR199" s="38"/>
      <c r="AS199" s="38"/>
      <c r="AT199" s="38"/>
      <c r="AU199" s="38"/>
      <c r="AV199" s="38"/>
      <c r="AW199" s="38"/>
    </row>
    <row r="200" spans="1:49" x14ac:dyDescent="0.2">
      <c r="A200" s="37"/>
      <c r="B200" s="38">
        <v>51.662447999999998</v>
      </c>
      <c r="C200" s="38"/>
      <c r="D200" s="38"/>
      <c r="E200" s="38"/>
      <c r="F200" s="38"/>
      <c r="G200" s="38"/>
      <c r="H200" s="38"/>
      <c r="I200" s="38">
        <v>46.333134000000001</v>
      </c>
      <c r="J200" s="38">
        <v>38.07</v>
      </c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  <c r="Z200" s="38"/>
      <c r="AA200" s="38"/>
      <c r="AB200" s="38"/>
      <c r="AC200" s="38"/>
      <c r="AD200" s="38"/>
      <c r="AE200" s="38"/>
      <c r="AF200" s="38"/>
      <c r="AG200" s="38"/>
      <c r="AH200" s="38"/>
      <c r="AI200" s="38"/>
      <c r="AJ200" s="38"/>
      <c r="AK200" s="38"/>
      <c r="AL200" s="39"/>
      <c r="AM200" s="37"/>
      <c r="AN200" s="38"/>
      <c r="AO200" s="38"/>
      <c r="AP200" s="38"/>
      <c r="AQ200" s="38"/>
      <c r="AR200" s="38"/>
      <c r="AS200" s="38"/>
      <c r="AT200" s="38"/>
      <c r="AU200" s="38"/>
      <c r="AV200" s="38"/>
      <c r="AW200" s="38"/>
    </row>
    <row r="201" spans="1:49" x14ac:dyDescent="0.2">
      <c r="A201" s="37"/>
      <c r="B201" s="38">
        <v>55.519019999999998</v>
      </c>
      <c r="C201" s="38"/>
      <c r="D201" s="38"/>
      <c r="E201" s="38"/>
      <c r="F201" s="38"/>
      <c r="G201" s="38"/>
      <c r="H201" s="38"/>
      <c r="I201" s="38">
        <v>45.011538000000002</v>
      </c>
      <c r="J201" s="38">
        <v>51.548076000000002</v>
      </c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  <c r="Z201" s="38"/>
      <c r="AA201" s="38"/>
      <c r="AB201" s="38"/>
      <c r="AC201" s="38"/>
      <c r="AD201" s="38"/>
      <c r="AE201" s="38"/>
      <c r="AF201" s="38"/>
      <c r="AG201" s="38"/>
      <c r="AH201" s="38"/>
      <c r="AI201" s="38"/>
      <c r="AJ201" s="38"/>
      <c r="AK201" s="38"/>
      <c r="AL201" s="39"/>
      <c r="AM201" s="37"/>
      <c r="AN201" s="38"/>
      <c r="AO201" s="38"/>
      <c r="AP201" s="38"/>
      <c r="AQ201" s="38"/>
      <c r="AR201" s="38"/>
      <c r="AS201" s="38"/>
      <c r="AT201" s="38"/>
      <c r="AU201" s="38"/>
      <c r="AV201" s="38"/>
      <c r="AW201" s="38"/>
    </row>
    <row r="202" spans="1:49" x14ac:dyDescent="0.2">
      <c r="A202" s="37"/>
      <c r="B202" s="38">
        <v>56.728997999999997</v>
      </c>
      <c r="C202" s="38"/>
      <c r="D202" s="38"/>
      <c r="E202" s="38"/>
      <c r="F202" s="38"/>
      <c r="G202" s="38"/>
      <c r="H202" s="38"/>
      <c r="I202" s="38">
        <v>49.905396000000003</v>
      </c>
      <c r="J202" s="38">
        <v>49.203774000000003</v>
      </c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  <c r="Z202" s="38"/>
      <c r="AA202" s="38"/>
      <c r="AB202" s="38"/>
      <c r="AC202" s="38"/>
      <c r="AD202" s="38"/>
      <c r="AE202" s="38"/>
      <c r="AF202" s="38"/>
      <c r="AG202" s="38"/>
      <c r="AH202" s="38"/>
      <c r="AI202" s="38"/>
      <c r="AJ202" s="38"/>
      <c r="AK202" s="38"/>
      <c r="AL202" s="39"/>
      <c r="AM202" s="37"/>
      <c r="AN202" s="38"/>
      <c r="AO202" s="38"/>
      <c r="AP202" s="38"/>
      <c r="AQ202" s="38"/>
      <c r="AR202" s="38"/>
      <c r="AS202" s="38"/>
      <c r="AT202" s="38"/>
      <c r="AU202" s="38"/>
      <c r="AV202" s="38"/>
      <c r="AW202" s="38"/>
    </row>
    <row r="203" spans="1:49" x14ac:dyDescent="0.2">
      <c r="A203" s="37"/>
      <c r="B203" s="38">
        <v>54.336419999999997</v>
      </c>
      <c r="C203" s="38"/>
      <c r="D203" s="38"/>
      <c r="E203" s="38"/>
      <c r="F203" s="38"/>
      <c r="G203" s="38"/>
      <c r="H203" s="38"/>
      <c r="I203" s="38">
        <v>53.065854000000002</v>
      </c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  <c r="Z203" s="38"/>
      <c r="AA203" s="38"/>
      <c r="AB203" s="38"/>
      <c r="AC203" s="38"/>
      <c r="AD203" s="38"/>
      <c r="AE203" s="38"/>
      <c r="AF203" s="38"/>
      <c r="AG203" s="38"/>
      <c r="AH203" s="38"/>
      <c r="AI203" s="38"/>
      <c r="AJ203" s="38"/>
      <c r="AK203" s="38"/>
      <c r="AL203" s="39"/>
      <c r="AM203" s="37"/>
      <c r="AN203" s="38"/>
      <c r="AO203" s="38"/>
      <c r="AP203" s="38"/>
      <c r="AQ203" s="38"/>
      <c r="AR203" s="38"/>
      <c r="AS203" s="38"/>
      <c r="AT203" s="38"/>
      <c r="AU203" s="38"/>
      <c r="AV203" s="38"/>
      <c r="AW203" s="38"/>
    </row>
    <row r="204" spans="1:49" x14ac:dyDescent="0.2">
      <c r="A204" s="37"/>
      <c r="B204" s="38">
        <v>48.234042000000002</v>
      </c>
      <c r="C204" s="38"/>
      <c r="D204" s="38"/>
      <c r="E204" s="38"/>
      <c r="F204" s="38"/>
      <c r="G204" s="38"/>
      <c r="H204" s="38"/>
      <c r="I204" s="38">
        <v>47.230775999999999</v>
      </c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  <c r="AA204" s="38"/>
      <c r="AB204" s="38"/>
      <c r="AC204" s="38"/>
      <c r="AD204" s="38"/>
      <c r="AE204" s="38"/>
      <c r="AF204" s="38"/>
      <c r="AG204" s="38"/>
      <c r="AH204" s="38"/>
      <c r="AI204" s="38"/>
      <c r="AJ204" s="38"/>
      <c r="AK204" s="38"/>
      <c r="AL204" s="39"/>
      <c r="AM204" s="37"/>
      <c r="AN204" s="38"/>
      <c r="AO204" s="38"/>
      <c r="AP204" s="38"/>
      <c r="AQ204" s="38"/>
      <c r="AR204" s="38"/>
      <c r="AS204" s="38"/>
      <c r="AT204" s="38"/>
      <c r="AU204" s="38"/>
      <c r="AV204" s="38"/>
      <c r="AW204" s="38"/>
    </row>
    <row r="205" spans="1:49" x14ac:dyDescent="0.2">
      <c r="A205" s="37"/>
      <c r="B205" s="38">
        <v>41.31</v>
      </c>
      <c r="C205" s="38"/>
      <c r="D205" s="38"/>
      <c r="E205" s="38"/>
      <c r="F205" s="38"/>
      <c r="G205" s="38"/>
      <c r="H205" s="38"/>
      <c r="I205" s="38">
        <v>47.673197999999999</v>
      </c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  <c r="Z205" s="38"/>
      <c r="AA205" s="38"/>
      <c r="AB205" s="38"/>
      <c r="AC205" s="38"/>
      <c r="AD205" s="38"/>
      <c r="AE205" s="38"/>
      <c r="AF205" s="38"/>
      <c r="AG205" s="38"/>
      <c r="AH205" s="38"/>
      <c r="AI205" s="38"/>
      <c r="AJ205" s="38"/>
      <c r="AK205" s="38"/>
      <c r="AL205" s="39"/>
      <c r="AM205" s="37"/>
      <c r="AN205" s="38"/>
      <c r="AO205" s="38"/>
      <c r="AP205" s="38"/>
      <c r="AQ205" s="38"/>
      <c r="AR205" s="38"/>
      <c r="AS205" s="38"/>
      <c r="AT205" s="38"/>
      <c r="AU205" s="38"/>
      <c r="AV205" s="38"/>
      <c r="AW205" s="38"/>
    </row>
    <row r="206" spans="1:49" x14ac:dyDescent="0.2">
      <c r="A206" s="37"/>
      <c r="B206" s="38">
        <v>60.164045999999999</v>
      </c>
      <c r="C206" s="38"/>
      <c r="D206" s="38"/>
      <c r="E206" s="38"/>
      <c r="F206" s="38"/>
      <c r="G206" s="38"/>
      <c r="H206" s="38"/>
      <c r="I206" s="38">
        <v>46.98</v>
      </c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  <c r="Z206" s="38"/>
      <c r="AA206" s="38"/>
      <c r="AB206" s="38"/>
      <c r="AC206" s="38"/>
      <c r="AD206" s="38"/>
      <c r="AE206" s="38"/>
      <c r="AF206" s="38"/>
      <c r="AG206" s="38"/>
      <c r="AH206" s="38"/>
      <c r="AI206" s="38"/>
      <c r="AJ206" s="38"/>
      <c r="AK206" s="38"/>
      <c r="AL206" s="39"/>
      <c r="AM206" s="37"/>
      <c r="AN206" s="38"/>
      <c r="AO206" s="38"/>
      <c r="AP206" s="38"/>
      <c r="AQ206" s="38"/>
      <c r="AR206" s="38"/>
      <c r="AS206" s="38"/>
      <c r="AT206" s="38"/>
      <c r="AU206" s="38"/>
      <c r="AV206" s="38"/>
      <c r="AW206" s="38"/>
    </row>
    <row r="207" spans="1:49" x14ac:dyDescent="0.2">
      <c r="A207" s="37"/>
      <c r="B207" s="38">
        <v>46.742021999999999</v>
      </c>
      <c r="C207" s="38"/>
      <c r="D207" s="38"/>
      <c r="E207" s="38"/>
      <c r="F207" s="38"/>
      <c r="G207" s="38"/>
      <c r="H207" s="38"/>
      <c r="I207" s="38">
        <v>46.418022000000001</v>
      </c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  <c r="Z207" s="38"/>
      <c r="AA207" s="38"/>
      <c r="AB207" s="38"/>
      <c r="AC207" s="38"/>
      <c r="AD207" s="38"/>
      <c r="AE207" s="38"/>
      <c r="AF207" s="38"/>
      <c r="AG207" s="38"/>
      <c r="AH207" s="38"/>
      <c r="AI207" s="38"/>
      <c r="AJ207" s="38"/>
      <c r="AK207" s="38"/>
      <c r="AL207" s="39"/>
      <c r="AM207" s="37"/>
      <c r="AN207" s="38"/>
      <c r="AO207" s="38"/>
      <c r="AP207" s="38"/>
      <c r="AQ207" s="38"/>
      <c r="AR207" s="38"/>
      <c r="AS207" s="38"/>
      <c r="AT207" s="38"/>
      <c r="AU207" s="38"/>
      <c r="AV207" s="38"/>
      <c r="AW207" s="38"/>
    </row>
    <row r="208" spans="1:49" x14ac:dyDescent="0.2">
      <c r="A208" s="37"/>
      <c r="B208" s="38">
        <v>51.260849999999998</v>
      </c>
      <c r="C208" s="38"/>
      <c r="D208" s="38"/>
      <c r="E208" s="38"/>
      <c r="F208" s="38"/>
      <c r="G208" s="38"/>
      <c r="H208" s="38"/>
      <c r="I208" s="38">
        <v>55.08</v>
      </c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  <c r="Z208" s="38"/>
      <c r="AA208" s="38"/>
      <c r="AB208" s="38"/>
      <c r="AC208" s="38"/>
      <c r="AD208" s="38"/>
      <c r="AE208" s="38"/>
      <c r="AF208" s="38"/>
      <c r="AG208" s="38"/>
      <c r="AH208" s="38"/>
      <c r="AI208" s="38"/>
      <c r="AJ208" s="38"/>
      <c r="AK208" s="38"/>
      <c r="AL208" s="39"/>
      <c r="AM208" s="37"/>
      <c r="AN208" s="38"/>
      <c r="AO208" s="38"/>
      <c r="AP208" s="38"/>
      <c r="AQ208" s="38"/>
      <c r="AR208" s="38"/>
      <c r="AS208" s="38"/>
      <c r="AT208" s="38"/>
      <c r="AU208" s="38"/>
      <c r="AV208" s="38"/>
      <c r="AW208" s="38"/>
    </row>
    <row r="209" spans="1:49" x14ac:dyDescent="0.2">
      <c r="A209" s="37"/>
      <c r="B209" s="38">
        <v>43.807392</v>
      </c>
      <c r="C209" s="38"/>
      <c r="D209" s="38"/>
      <c r="E209" s="38"/>
      <c r="F209" s="38"/>
      <c r="G209" s="38"/>
      <c r="H209" s="38"/>
      <c r="I209" s="38">
        <v>50.036777999999998</v>
      </c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  <c r="Z209" s="38"/>
      <c r="AA209" s="38"/>
      <c r="AB209" s="38"/>
      <c r="AC209" s="38"/>
      <c r="AD209" s="38"/>
      <c r="AE209" s="38"/>
      <c r="AF209" s="38"/>
      <c r="AG209" s="38"/>
      <c r="AH209" s="38"/>
      <c r="AI209" s="38"/>
      <c r="AJ209" s="38"/>
      <c r="AK209" s="38"/>
      <c r="AL209" s="39"/>
      <c r="AM209" s="37"/>
      <c r="AN209" s="38"/>
      <c r="AO209" s="38"/>
      <c r="AP209" s="38"/>
      <c r="AQ209" s="38"/>
      <c r="AR209" s="38"/>
      <c r="AS209" s="38"/>
      <c r="AT209" s="38"/>
      <c r="AU209" s="38"/>
      <c r="AV209" s="38"/>
      <c r="AW209" s="38"/>
    </row>
    <row r="210" spans="1:49" x14ac:dyDescent="0.2">
      <c r="A210" s="37"/>
      <c r="B210" s="38">
        <v>50.095745999999998</v>
      </c>
      <c r="C210" s="38"/>
      <c r="D210" s="38"/>
      <c r="E210" s="38"/>
      <c r="F210" s="38"/>
      <c r="G210" s="38"/>
      <c r="H210" s="38"/>
      <c r="I210" s="38">
        <v>56.676833999999999</v>
      </c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  <c r="Z210" s="38"/>
      <c r="AA210" s="38"/>
      <c r="AB210" s="38"/>
      <c r="AC210" s="38"/>
      <c r="AD210" s="38"/>
      <c r="AE210" s="38"/>
      <c r="AF210" s="38"/>
      <c r="AG210" s="38"/>
      <c r="AH210" s="38"/>
      <c r="AI210" s="38"/>
      <c r="AJ210" s="38"/>
      <c r="AK210" s="38"/>
      <c r="AL210" s="39"/>
      <c r="AM210" s="37"/>
      <c r="AN210" s="38"/>
      <c r="AO210" s="38"/>
      <c r="AP210" s="38"/>
      <c r="AQ210" s="38"/>
      <c r="AR210" s="38"/>
      <c r="AS210" s="38"/>
      <c r="AT210" s="38"/>
      <c r="AU210" s="38"/>
      <c r="AV210" s="38"/>
      <c r="AW210" s="38"/>
    </row>
    <row r="211" spans="1:49" x14ac:dyDescent="0.2">
      <c r="A211" s="37"/>
      <c r="B211" s="38">
        <v>53.954748000000002</v>
      </c>
      <c r="C211" s="38"/>
      <c r="D211" s="38"/>
      <c r="E211" s="38"/>
      <c r="F211" s="38"/>
      <c r="G211" s="38"/>
      <c r="H211" s="38"/>
      <c r="I211" s="38">
        <v>45.849077999999999</v>
      </c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  <c r="Z211" s="38"/>
      <c r="AA211" s="38"/>
      <c r="AB211" s="38"/>
      <c r="AC211" s="38"/>
      <c r="AD211" s="38"/>
      <c r="AE211" s="38"/>
      <c r="AF211" s="38"/>
      <c r="AG211" s="38"/>
      <c r="AH211" s="38"/>
      <c r="AI211" s="38"/>
      <c r="AJ211" s="38"/>
      <c r="AK211" s="38"/>
      <c r="AL211" s="39"/>
      <c r="AM211" s="37"/>
      <c r="AN211" s="38"/>
      <c r="AO211" s="38"/>
      <c r="AP211" s="38"/>
      <c r="AQ211" s="38"/>
      <c r="AR211" s="38"/>
      <c r="AS211" s="38"/>
      <c r="AT211" s="38"/>
      <c r="AU211" s="38"/>
      <c r="AV211" s="38"/>
      <c r="AW211" s="38"/>
    </row>
    <row r="212" spans="1:49" x14ac:dyDescent="0.2">
      <c r="A212" s="37"/>
      <c r="B212" s="38">
        <v>56.728997999999997</v>
      </c>
      <c r="C212" s="38"/>
      <c r="D212" s="38"/>
      <c r="E212" s="38"/>
      <c r="F212" s="38"/>
      <c r="G212" s="38"/>
      <c r="H212" s="38"/>
      <c r="I212" s="38">
        <v>46.98</v>
      </c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  <c r="Z212" s="38"/>
      <c r="AA212" s="38"/>
      <c r="AB212" s="38"/>
      <c r="AC212" s="38"/>
      <c r="AD212" s="38"/>
      <c r="AE212" s="38"/>
      <c r="AF212" s="38"/>
      <c r="AG212" s="38"/>
      <c r="AH212" s="38"/>
      <c r="AI212" s="38"/>
      <c r="AJ212" s="38"/>
      <c r="AK212" s="38"/>
      <c r="AL212" s="39"/>
      <c r="AM212" s="37"/>
      <c r="AN212" s="38"/>
      <c r="AO212" s="38"/>
      <c r="AP212" s="38"/>
      <c r="AQ212" s="38"/>
      <c r="AR212" s="38"/>
      <c r="AS212" s="38"/>
      <c r="AT212" s="38"/>
      <c r="AU212" s="38"/>
      <c r="AV212" s="38"/>
      <c r="AW212" s="38"/>
    </row>
    <row r="213" spans="1:49" x14ac:dyDescent="0.2">
      <c r="A213" s="37"/>
      <c r="B213" s="38">
        <v>51.260849999999998</v>
      </c>
      <c r="C213" s="38"/>
      <c r="D213" s="38"/>
      <c r="E213" s="38"/>
      <c r="F213" s="38"/>
      <c r="G213" s="38"/>
      <c r="H213" s="38"/>
      <c r="I213" s="38">
        <v>44.068697999999998</v>
      </c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  <c r="Z213" s="38"/>
      <c r="AA213" s="38"/>
      <c r="AB213" s="38"/>
      <c r="AC213" s="38"/>
      <c r="AD213" s="38"/>
      <c r="AE213" s="38"/>
      <c r="AF213" s="38"/>
      <c r="AG213" s="38"/>
      <c r="AH213" s="38"/>
      <c r="AI213" s="38"/>
      <c r="AJ213" s="38"/>
      <c r="AK213" s="38"/>
      <c r="AL213" s="39"/>
      <c r="AM213" s="37"/>
      <c r="AN213" s="38"/>
      <c r="AO213" s="38"/>
      <c r="AP213" s="38"/>
      <c r="AQ213" s="38"/>
      <c r="AR213" s="38"/>
      <c r="AS213" s="38"/>
      <c r="AT213" s="38"/>
      <c r="AU213" s="38"/>
      <c r="AV213" s="38"/>
      <c r="AW213" s="38"/>
    </row>
    <row r="214" spans="1:49" x14ac:dyDescent="0.2">
      <c r="A214" s="37"/>
      <c r="B214" s="38">
        <v>48.6</v>
      </c>
      <c r="C214" s="38"/>
      <c r="D214" s="38"/>
      <c r="E214" s="38"/>
      <c r="F214" s="38"/>
      <c r="G214" s="38"/>
      <c r="H214" s="38"/>
      <c r="I214" s="38">
        <v>38.880000000000003</v>
      </c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  <c r="Z214" s="38"/>
      <c r="AA214" s="38"/>
      <c r="AB214" s="38"/>
      <c r="AC214" s="38"/>
      <c r="AD214" s="38"/>
      <c r="AE214" s="38"/>
      <c r="AF214" s="38"/>
      <c r="AG214" s="38"/>
      <c r="AH214" s="38"/>
      <c r="AI214" s="38"/>
      <c r="AJ214" s="38"/>
      <c r="AK214" s="38"/>
      <c r="AL214" s="39"/>
      <c r="AM214" s="37"/>
      <c r="AN214" s="38"/>
      <c r="AO214" s="38"/>
      <c r="AP214" s="38"/>
      <c r="AQ214" s="38"/>
      <c r="AR214" s="38"/>
      <c r="AS214" s="38"/>
      <c r="AT214" s="38"/>
      <c r="AU214" s="38"/>
      <c r="AV214" s="38"/>
      <c r="AW214" s="38"/>
    </row>
    <row r="215" spans="1:49" x14ac:dyDescent="0.2">
      <c r="A215" s="37"/>
      <c r="B215" s="38">
        <v>53.294111999999998</v>
      </c>
      <c r="C215" s="38"/>
      <c r="D215" s="38"/>
      <c r="E215" s="38"/>
      <c r="F215" s="38"/>
      <c r="G215" s="38"/>
      <c r="H215" s="38"/>
      <c r="I215" s="38">
        <v>36.450000000000003</v>
      </c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  <c r="Z215" s="38"/>
      <c r="AA215" s="38"/>
      <c r="AB215" s="38"/>
      <c r="AC215" s="38"/>
      <c r="AD215" s="38"/>
      <c r="AE215" s="38"/>
      <c r="AF215" s="38"/>
      <c r="AG215" s="38"/>
      <c r="AH215" s="38"/>
      <c r="AI215" s="38"/>
      <c r="AJ215" s="38"/>
      <c r="AK215" s="38"/>
      <c r="AL215" s="39"/>
      <c r="AM215" s="37"/>
      <c r="AN215" s="38"/>
      <c r="AO215" s="38"/>
      <c r="AP215" s="38"/>
      <c r="AQ215" s="38"/>
      <c r="AR215" s="38"/>
      <c r="AS215" s="38"/>
      <c r="AT215" s="38"/>
      <c r="AU215" s="38"/>
      <c r="AV215" s="38"/>
      <c r="AW215" s="38"/>
    </row>
    <row r="216" spans="1:49" x14ac:dyDescent="0.2">
      <c r="A216" s="37"/>
      <c r="B216" s="38">
        <v>46.17</v>
      </c>
      <c r="C216" s="38"/>
      <c r="D216" s="38"/>
      <c r="E216" s="38"/>
      <c r="F216" s="38"/>
      <c r="G216" s="38"/>
      <c r="H216" s="38"/>
      <c r="I216" s="38">
        <v>53.851230000000001</v>
      </c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  <c r="Z216" s="38"/>
      <c r="AA216" s="38"/>
      <c r="AB216" s="38"/>
      <c r="AC216" s="38"/>
      <c r="AD216" s="38"/>
      <c r="AE216" s="38"/>
      <c r="AF216" s="38"/>
      <c r="AG216" s="38"/>
      <c r="AH216" s="38"/>
      <c r="AI216" s="38"/>
      <c r="AJ216" s="38"/>
      <c r="AK216" s="38"/>
      <c r="AL216" s="39"/>
      <c r="AM216" s="37"/>
      <c r="AN216" s="38"/>
      <c r="AO216" s="38"/>
      <c r="AP216" s="38"/>
      <c r="AQ216" s="38"/>
      <c r="AR216" s="38"/>
      <c r="AS216" s="38"/>
      <c r="AT216" s="38"/>
      <c r="AU216" s="38"/>
      <c r="AV216" s="38"/>
      <c r="AW216" s="38"/>
    </row>
    <row r="217" spans="1:49" x14ac:dyDescent="0.2">
      <c r="A217" s="37"/>
      <c r="B217" s="38">
        <v>47.182014000000002</v>
      </c>
      <c r="C217" s="38"/>
      <c r="D217" s="38"/>
      <c r="E217" s="38"/>
      <c r="F217" s="38"/>
      <c r="G217" s="38"/>
      <c r="H217" s="38"/>
      <c r="I217" s="38">
        <v>45.36</v>
      </c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  <c r="Z217" s="38"/>
      <c r="AA217" s="38"/>
      <c r="AB217" s="38"/>
      <c r="AC217" s="38"/>
      <c r="AD217" s="38"/>
      <c r="AE217" s="38"/>
      <c r="AF217" s="38"/>
      <c r="AG217" s="38"/>
      <c r="AH217" s="38"/>
      <c r="AI217" s="38"/>
      <c r="AJ217" s="38"/>
      <c r="AK217" s="38"/>
      <c r="AL217" s="39"/>
      <c r="AM217" s="37"/>
      <c r="AN217" s="38"/>
      <c r="AO217" s="38"/>
      <c r="AP217" s="38"/>
      <c r="AQ217" s="38"/>
      <c r="AR217" s="38"/>
      <c r="AS217" s="38"/>
      <c r="AT217" s="38"/>
      <c r="AU217" s="38"/>
      <c r="AV217" s="38"/>
      <c r="AW217" s="38"/>
    </row>
    <row r="218" spans="1:49" x14ac:dyDescent="0.2">
      <c r="A218" s="37"/>
      <c r="B218" s="38">
        <v>45.849077999999999</v>
      </c>
      <c r="C218" s="38"/>
      <c r="D218" s="38"/>
      <c r="E218" s="38"/>
      <c r="F218" s="38"/>
      <c r="G218" s="38"/>
      <c r="H218" s="38"/>
      <c r="I218" s="38">
        <v>50.454576000000003</v>
      </c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  <c r="Z218" s="38"/>
      <c r="AA218" s="38"/>
      <c r="AB218" s="38"/>
      <c r="AC218" s="38"/>
      <c r="AD218" s="38"/>
      <c r="AE218" s="38"/>
      <c r="AF218" s="38"/>
      <c r="AG218" s="38"/>
      <c r="AH218" s="38"/>
      <c r="AI218" s="38"/>
      <c r="AJ218" s="38"/>
      <c r="AK218" s="38"/>
      <c r="AL218" s="39"/>
      <c r="AM218" s="37"/>
      <c r="AN218" s="38"/>
      <c r="AO218" s="38"/>
      <c r="AP218" s="38"/>
      <c r="AQ218" s="38"/>
      <c r="AR218" s="38"/>
      <c r="AS218" s="38"/>
      <c r="AT218" s="38"/>
      <c r="AU218" s="38"/>
      <c r="AV218" s="38"/>
      <c r="AW218" s="38"/>
    </row>
    <row r="219" spans="1:49" x14ac:dyDescent="0.2">
      <c r="A219" s="37"/>
      <c r="B219" s="38">
        <v>41.31</v>
      </c>
      <c r="C219" s="38"/>
      <c r="D219" s="38"/>
      <c r="E219" s="38"/>
      <c r="F219" s="38"/>
      <c r="G219" s="38"/>
      <c r="H219" s="38"/>
      <c r="I219" s="38">
        <v>54.070092000000002</v>
      </c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  <c r="Z219" s="38"/>
      <c r="AA219" s="38"/>
      <c r="AB219" s="38"/>
      <c r="AC219" s="38"/>
      <c r="AD219" s="38"/>
      <c r="AE219" s="38"/>
      <c r="AF219" s="38"/>
      <c r="AG219" s="38"/>
      <c r="AH219" s="38"/>
      <c r="AI219" s="38"/>
      <c r="AJ219" s="38"/>
      <c r="AK219" s="38"/>
      <c r="AL219" s="39"/>
      <c r="AM219" s="37"/>
      <c r="AN219" s="38"/>
      <c r="AO219" s="38"/>
      <c r="AP219" s="38"/>
      <c r="AQ219" s="38"/>
      <c r="AR219" s="38"/>
      <c r="AS219" s="38"/>
      <c r="AT219" s="38"/>
      <c r="AU219" s="38"/>
      <c r="AV219" s="38"/>
      <c r="AW219" s="38"/>
    </row>
    <row r="220" spans="1:49" x14ac:dyDescent="0.2">
      <c r="A220" s="37"/>
      <c r="B220" s="38">
        <v>43.563420000000001</v>
      </c>
      <c r="C220" s="38"/>
      <c r="D220" s="38"/>
      <c r="E220" s="38"/>
      <c r="F220" s="38"/>
      <c r="G220" s="38"/>
      <c r="H220" s="38"/>
      <c r="I220" s="38">
        <v>41.015160000000002</v>
      </c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  <c r="Z220" s="38"/>
      <c r="AA220" s="38"/>
      <c r="AB220" s="38"/>
      <c r="AC220" s="38"/>
      <c r="AD220" s="38"/>
      <c r="AE220" s="38"/>
      <c r="AF220" s="38"/>
      <c r="AG220" s="38"/>
      <c r="AH220" s="38"/>
      <c r="AI220" s="38"/>
      <c r="AJ220" s="38"/>
      <c r="AK220" s="38"/>
      <c r="AL220" s="39"/>
      <c r="AM220" s="37"/>
      <c r="AN220" s="38"/>
      <c r="AO220" s="38"/>
      <c r="AP220" s="38"/>
      <c r="AQ220" s="38"/>
      <c r="AR220" s="38"/>
      <c r="AS220" s="38"/>
      <c r="AT220" s="38"/>
      <c r="AU220" s="38"/>
      <c r="AV220" s="38"/>
      <c r="AW220" s="38"/>
    </row>
    <row r="221" spans="1:49" x14ac:dyDescent="0.2">
      <c r="A221" s="37"/>
      <c r="B221" s="38">
        <v>48.234042000000002</v>
      </c>
      <c r="C221" s="38"/>
      <c r="D221" s="38"/>
      <c r="E221" s="38"/>
      <c r="F221" s="38"/>
      <c r="G221" s="38"/>
      <c r="H221" s="38"/>
      <c r="I221" s="38">
        <v>43.469135999999999</v>
      </c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  <c r="AA221" s="38"/>
      <c r="AB221" s="38"/>
      <c r="AC221" s="38"/>
      <c r="AD221" s="38"/>
      <c r="AE221" s="38"/>
      <c r="AF221" s="38"/>
      <c r="AG221" s="38"/>
      <c r="AH221" s="38"/>
      <c r="AI221" s="38"/>
      <c r="AJ221" s="38"/>
      <c r="AK221" s="38"/>
      <c r="AL221" s="39"/>
      <c r="AM221" s="37"/>
      <c r="AN221" s="38"/>
      <c r="AO221" s="38"/>
      <c r="AP221" s="38"/>
      <c r="AQ221" s="38"/>
      <c r="AR221" s="38"/>
      <c r="AS221" s="38"/>
      <c r="AT221" s="38"/>
      <c r="AU221" s="38"/>
      <c r="AV221" s="38"/>
      <c r="AW221" s="38"/>
    </row>
    <row r="222" spans="1:49" x14ac:dyDescent="0.2">
      <c r="A222" s="37"/>
      <c r="B222" s="38">
        <v>49.859388000000003</v>
      </c>
      <c r="C222" s="38"/>
      <c r="D222" s="38"/>
      <c r="E222" s="38"/>
      <c r="F222" s="38"/>
      <c r="G222" s="38"/>
      <c r="H222" s="38"/>
      <c r="I222" s="38">
        <v>52.569000000000003</v>
      </c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T222" s="38"/>
      <c r="U222" s="38"/>
      <c r="V222" s="38"/>
      <c r="W222" s="38"/>
      <c r="X222" s="38"/>
      <c r="Y222" s="38"/>
      <c r="Z222" s="38"/>
      <c r="AA222" s="38"/>
      <c r="AB222" s="38"/>
      <c r="AC222" s="38"/>
      <c r="AD222" s="38"/>
      <c r="AE222" s="38"/>
      <c r="AF222" s="38"/>
      <c r="AG222" s="38"/>
      <c r="AH222" s="38"/>
      <c r="AI222" s="38"/>
      <c r="AJ222" s="38"/>
      <c r="AK222" s="38"/>
      <c r="AL222" s="39"/>
      <c r="AM222" s="37"/>
      <c r="AN222" s="38"/>
      <c r="AO222" s="38"/>
      <c r="AP222" s="38"/>
      <c r="AQ222" s="38"/>
      <c r="AR222" s="38"/>
      <c r="AS222" s="38"/>
      <c r="AT222" s="38"/>
      <c r="AU222" s="38"/>
      <c r="AV222" s="38"/>
      <c r="AW222" s="38"/>
    </row>
    <row r="223" spans="1:49" x14ac:dyDescent="0.2">
      <c r="A223" s="37"/>
      <c r="B223" s="38">
        <v>49.859388000000003</v>
      </c>
      <c r="C223" s="38"/>
      <c r="D223" s="38"/>
      <c r="E223" s="38"/>
      <c r="F223" s="38"/>
      <c r="G223" s="38"/>
      <c r="H223" s="38"/>
      <c r="I223" s="38">
        <v>41.807340000000003</v>
      </c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T223" s="38"/>
      <c r="U223" s="38"/>
      <c r="V223" s="38"/>
      <c r="W223" s="38"/>
      <c r="X223" s="38"/>
      <c r="Y223" s="38"/>
      <c r="Z223" s="38"/>
      <c r="AA223" s="38"/>
      <c r="AB223" s="38"/>
      <c r="AC223" s="38"/>
      <c r="AD223" s="38"/>
      <c r="AE223" s="38"/>
      <c r="AF223" s="38"/>
      <c r="AG223" s="38"/>
      <c r="AH223" s="38"/>
      <c r="AI223" s="38"/>
      <c r="AJ223" s="38"/>
      <c r="AK223" s="38"/>
      <c r="AL223" s="39"/>
      <c r="AM223" s="37"/>
      <c r="AN223" s="38"/>
      <c r="AO223" s="38"/>
      <c r="AP223" s="38"/>
      <c r="AQ223" s="38"/>
      <c r="AR223" s="38"/>
      <c r="AS223" s="38"/>
      <c r="AT223" s="38"/>
      <c r="AU223" s="38"/>
      <c r="AV223" s="38"/>
      <c r="AW223" s="38"/>
    </row>
    <row r="224" spans="1:49" x14ac:dyDescent="0.2">
      <c r="A224" s="37"/>
      <c r="B224" s="38">
        <v>46.425150000000002</v>
      </c>
      <c r="C224" s="38"/>
      <c r="D224" s="38"/>
      <c r="E224" s="38"/>
      <c r="F224" s="38"/>
      <c r="G224" s="38"/>
      <c r="H224" s="38"/>
      <c r="I224" s="38">
        <v>46.106009999999998</v>
      </c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T224" s="38"/>
      <c r="U224" s="38"/>
      <c r="V224" s="38"/>
      <c r="W224" s="38"/>
      <c r="X224" s="38"/>
      <c r="Y224" s="38"/>
      <c r="Z224" s="38"/>
      <c r="AA224" s="38"/>
      <c r="AB224" s="38"/>
      <c r="AC224" s="38"/>
      <c r="AD224" s="38"/>
      <c r="AE224" s="38"/>
      <c r="AF224" s="38"/>
      <c r="AG224" s="38"/>
      <c r="AH224" s="38"/>
      <c r="AI224" s="38"/>
      <c r="AJ224" s="38"/>
      <c r="AK224" s="38"/>
      <c r="AL224" s="39"/>
      <c r="AM224" s="37"/>
      <c r="AN224" s="38"/>
      <c r="AO224" s="38"/>
      <c r="AP224" s="38"/>
      <c r="AQ224" s="38"/>
      <c r="AR224" s="38"/>
      <c r="AS224" s="38"/>
      <c r="AT224" s="38"/>
      <c r="AU224" s="38"/>
      <c r="AV224" s="38"/>
      <c r="AW224" s="38"/>
    </row>
    <row r="225" spans="1:49" x14ac:dyDescent="0.2">
      <c r="A225" s="37"/>
      <c r="B225" s="38">
        <v>51.087834000000001</v>
      </c>
      <c r="C225" s="38"/>
      <c r="D225" s="38"/>
      <c r="E225" s="38"/>
      <c r="F225" s="38"/>
      <c r="G225" s="38"/>
      <c r="H225" s="38"/>
      <c r="I225" s="38">
        <v>49.905396000000003</v>
      </c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T225" s="38"/>
      <c r="U225" s="38"/>
      <c r="V225" s="38"/>
      <c r="W225" s="38"/>
      <c r="X225" s="38"/>
      <c r="Y225" s="38"/>
      <c r="Z225" s="38"/>
      <c r="AA225" s="38"/>
      <c r="AB225" s="38"/>
      <c r="AC225" s="38"/>
      <c r="AD225" s="38"/>
      <c r="AE225" s="38"/>
      <c r="AF225" s="38"/>
      <c r="AG225" s="38"/>
      <c r="AH225" s="38"/>
      <c r="AI225" s="38"/>
      <c r="AJ225" s="38"/>
      <c r="AK225" s="38"/>
      <c r="AL225" s="39"/>
      <c r="AM225" s="37"/>
      <c r="AN225" s="38"/>
      <c r="AO225" s="38"/>
      <c r="AP225" s="38"/>
      <c r="AQ225" s="38"/>
      <c r="AR225" s="38"/>
      <c r="AS225" s="38"/>
      <c r="AT225" s="38"/>
      <c r="AU225" s="38"/>
      <c r="AV225" s="38"/>
      <c r="AW225" s="38"/>
    </row>
    <row r="226" spans="1:49" x14ac:dyDescent="0.2">
      <c r="A226" s="37"/>
      <c r="B226" s="38">
        <v>52.569000000000003</v>
      </c>
      <c r="C226" s="38"/>
      <c r="D226" s="38"/>
      <c r="E226" s="38"/>
      <c r="F226" s="38"/>
      <c r="G226" s="38"/>
      <c r="H226" s="38"/>
      <c r="I226" s="38">
        <v>63.99</v>
      </c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T226" s="38"/>
      <c r="U226" s="38"/>
      <c r="V226" s="38"/>
      <c r="W226" s="38"/>
      <c r="X226" s="38"/>
      <c r="Y226" s="38"/>
      <c r="Z226" s="38"/>
      <c r="AA226" s="38"/>
      <c r="AB226" s="38"/>
      <c r="AC226" s="38"/>
      <c r="AD226" s="38"/>
      <c r="AE226" s="38"/>
      <c r="AF226" s="38"/>
      <c r="AG226" s="38"/>
      <c r="AH226" s="38"/>
      <c r="AI226" s="38"/>
      <c r="AJ226" s="38"/>
      <c r="AK226" s="38"/>
      <c r="AL226" s="39"/>
      <c r="AM226" s="37"/>
      <c r="AN226" s="38"/>
      <c r="AO226" s="38"/>
      <c r="AP226" s="38"/>
      <c r="AQ226" s="38"/>
      <c r="AR226" s="38"/>
      <c r="AS226" s="38"/>
      <c r="AT226" s="38"/>
      <c r="AU226" s="38"/>
      <c r="AV226" s="38"/>
      <c r="AW226" s="38"/>
    </row>
    <row r="227" spans="1:49" x14ac:dyDescent="0.2">
      <c r="A227" s="37"/>
      <c r="B227" s="38">
        <v>42.93</v>
      </c>
      <c r="C227" s="38"/>
      <c r="D227" s="38"/>
      <c r="E227" s="38"/>
      <c r="F227" s="38"/>
      <c r="G227" s="38"/>
      <c r="H227" s="38"/>
      <c r="I227" s="38">
        <v>52.65</v>
      </c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T227" s="38"/>
      <c r="U227" s="38"/>
      <c r="V227" s="38"/>
      <c r="W227" s="38"/>
      <c r="X227" s="38"/>
      <c r="Y227" s="38"/>
      <c r="Z227" s="38"/>
      <c r="AA227" s="38"/>
      <c r="AB227" s="38"/>
      <c r="AC227" s="38"/>
      <c r="AD227" s="38"/>
      <c r="AE227" s="38"/>
      <c r="AF227" s="38"/>
      <c r="AG227" s="38"/>
      <c r="AH227" s="38"/>
      <c r="AI227" s="38"/>
      <c r="AJ227" s="38"/>
      <c r="AK227" s="38"/>
      <c r="AL227" s="39"/>
      <c r="AM227" s="37"/>
      <c r="AN227" s="38"/>
      <c r="AO227" s="38"/>
      <c r="AP227" s="38"/>
      <c r="AQ227" s="38"/>
      <c r="AR227" s="38"/>
      <c r="AS227" s="38"/>
      <c r="AT227" s="38"/>
      <c r="AU227" s="38"/>
      <c r="AV227" s="38"/>
      <c r="AW227" s="38"/>
    </row>
    <row r="228" spans="1:49" x14ac:dyDescent="0.2">
      <c r="A228" s="37"/>
      <c r="B228" s="38">
        <v>41.52384</v>
      </c>
      <c r="C228" s="38"/>
      <c r="D228" s="38"/>
      <c r="E228" s="38"/>
      <c r="F228" s="38"/>
      <c r="G228" s="38"/>
      <c r="H228" s="38"/>
      <c r="I228" s="38">
        <v>47.865492000000003</v>
      </c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T228" s="38"/>
      <c r="U228" s="38"/>
      <c r="V228" s="38"/>
      <c r="W228" s="38"/>
      <c r="X228" s="38"/>
      <c r="Y228" s="38"/>
      <c r="Z228" s="38"/>
      <c r="AA228" s="38"/>
      <c r="AB228" s="38"/>
      <c r="AC228" s="38"/>
      <c r="AD228" s="38"/>
      <c r="AE228" s="38"/>
      <c r="AF228" s="38"/>
      <c r="AG228" s="38"/>
      <c r="AH228" s="38"/>
      <c r="AI228" s="38"/>
      <c r="AJ228" s="38"/>
      <c r="AK228" s="38"/>
      <c r="AL228" s="39"/>
      <c r="AM228" s="37"/>
      <c r="AN228" s="38"/>
      <c r="AO228" s="38"/>
      <c r="AP228" s="38"/>
      <c r="AQ228" s="38"/>
      <c r="AR228" s="38"/>
      <c r="AS228" s="38"/>
      <c r="AT228" s="38"/>
      <c r="AU228" s="38"/>
      <c r="AV228" s="38"/>
      <c r="AW228" s="38"/>
    </row>
    <row r="229" spans="1:49" x14ac:dyDescent="0.2">
      <c r="A229" s="37"/>
      <c r="B229" s="38"/>
      <c r="C229" s="38"/>
      <c r="D229" s="38"/>
      <c r="E229" s="38"/>
      <c r="F229" s="38"/>
      <c r="G229" s="38"/>
      <c r="H229" s="38"/>
      <c r="I229" s="38">
        <v>61.900038000000002</v>
      </c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T229" s="38"/>
      <c r="U229" s="38"/>
      <c r="V229" s="38"/>
      <c r="W229" s="38"/>
      <c r="X229" s="38"/>
      <c r="Y229" s="38"/>
      <c r="Z229" s="38"/>
      <c r="AA229" s="38"/>
      <c r="AB229" s="38"/>
      <c r="AC229" s="38"/>
      <c r="AD229" s="38"/>
      <c r="AE229" s="38"/>
      <c r="AF229" s="38"/>
      <c r="AG229" s="38"/>
      <c r="AH229" s="38"/>
      <c r="AI229" s="38"/>
      <c r="AJ229" s="38"/>
      <c r="AK229" s="38"/>
      <c r="AL229" s="39"/>
      <c r="AM229" s="37"/>
      <c r="AN229" s="38"/>
      <c r="AO229" s="38"/>
      <c r="AP229" s="38"/>
      <c r="AQ229" s="38"/>
      <c r="AR229" s="38"/>
      <c r="AS229" s="38"/>
      <c r="AT229" s="38"/>
      <c r="AU229" s="38"/>
      <c r="AV229" s="38"/>
      <c r="AW229" s="38"/>
    </row>
    <row r="230" spans="1:49" x14ac:dyDescent="0.2">
      <c r="A230" s="37"/>
      <c r="B230" s="38"/>
      <c r="C230" s="38"/>
      <c r="D230" s="38"/>
      <c r="E230" s="38"/>
      <c r="F230" s="38"/>
      <c r="G230" s="38"/>
      <c r="H230" s="38"/>
      <c r="I230" s="38">
        <v>42.12</v>
      </c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T230" s="38"/>
      <c r="U230" s="38"/>
      <c r="V230" s="38"/>
      <c r="W230" s="38"/>
      <c r="X230" s="38"/>
      <c r="Y230" s="38"/>
      <c r="Z230" s="38"/>
      <c r="AA230" s="38"/>
      <c r="AB230" s="38"/>
      <c r="AC230" s="38"/>
      <c r="AD230" s="38"/>
      <c r="AE230" s="38"/>
      <c r="AF230" s="38"/>
      <c r="AG230" s="38"/>
      <c r="AH230" s="38"/>
      <c r="AI230" s="38"/>
      <c r="AJ230" s="38"/>
      <c r="AK230" s="38"/>
      <c r="AL230" s="39"/>
      <c r="AM230" s="37"/>
      <c r="AN230" s="38"/>
      <c r="AO230" s="38"/>
      <c r="AP230" s="38"/>
      <c r="AQ230" s="38"/>
      <c r="AR230" s="38"/>
      <c r="AS230" s="38"/>
      <c r="AT230" s="38"/>
      <c r="AU230" s="38"/>
      <c r="AV230" s="38"/>
      <c r="AW230" s="38"/>
    </row>
    <row r="231" spans="1:49" x14ac:dyDescent="0.2">
      <c r="A231" s="37"/>
      <c r="B231" s="38"/>
      <c r="C231" s="38"/>
      <c r="D231" s="38"/>
      <c r="E231" s="38"/>
      <c r="F231" s="38"/>
      <c r="G231" s="38"/>
      <c r="H231" s="38"/>
      <c r="I231" s="38">
        <v>37.400615999999999</v>
      </c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T231" s="38"/>
      <c r="U231" s="38"/>
      <c r="V231" s="38"/>
      <c r="W231" s="38"/>
      <c r="X231" s="38"/>
      <c r="Y231" s="38"/>
      <c r="Z231" s="38"/>
      <c r="AA231" s="38"/>
      <c r="AB231" s="38"/>
      <c r="AC231" s="38"/>
      <c r="AD231" s="38"/>
      <c r="AE231" s="38"/>
      <c r="AF231" s="38"/>
      <c r="AG231" s="38"/>
      <c r="AH231" s="38"/>
      <c r="AI231" s="38"/>
      <c r="AJ231" s="38"/>
      <c r="AK231" s="38"/>
      <c r="AL231" s="39"/>
      <c r="AM231" s="37"/>
      <c r="AN231" s="38"/>
      <c r="AO231" s="38"/>
      <c r="AP231" s="38"/>
      <c r="AQ231" s="38"/>
      <c r="AR231" s="38"/>
      <c r="AS231" s="38"/>
      <c r="AT231" s="38"/>
      <c r="AU231" s="38"/>
      <c r="AV231" s="38"/>
      <c r="AW231" s="38"/>
    </row>
    <row r="232" spans="1:49" x14ac:dyDescent="0.2">
      <c r="A232" s="37"/>
      <c r="B232" s="38"/>
      <c r="C232" s="38"/>
      <c r="D232" s="38"/>
      <c r="E232" s="38"/>
      <c r="F232" s="38"/>
      <c r="G232" s="38"/>
      <c r="H232" s="38"/>
      <c r="I232" s="38">
        <v>47.424852000000001</v>
      </c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T232" s="38"/>
      <c r="U232" s="38"/>
      <c r="V232" s="38"/>
      <c r="W232" s="38"/>
      <c r="X232" s="38"/>
      <c r="Y232" s="38"/>
      <c r="Z232" s="38"/>
      <c r="AA232" s="38"/>
      <c r="AB232" s="38"/>
      <c r="AC232" s="38"/>
      <c r="AD232" s="38"/>
      <c r="AE232" s="38"/>
      <c r="AF232" s="38"/>
      <c r="AG232" s="38"/>
      <c r="AH232" s="38"/>
      <c r="AI232" s="38"/>
      <c r="AJ232" s="38"/>
      <c r="AK232" s="38"/>
      <c r="AL232" s="39"/>
      <c r="AM232" s="37"/>
      <c r="AN232" s="38"/>
      <c r="AO232" s="38"/>
      <c r="AP232" s="38"/>
      <c r="AQ232" s="38"/>
      <c r="AR232" s="38"/>
      <c r="AS232" s="38"/>
      <c r="AT232" s="38"/>
      <c r="AU232" s="38"/>
      <c r="AV232" s="38"/>
      <c r="AW232" s="38"/>
    </row>
    <row r="233" spans="1:49" x14ac:dyDescent="0.2">
      <c r="A233" s="37"/>
      <c r="B233" s="38"/>
      <c r="C233" s="38"/>
      <c r="D233" s="38"/>
      <c r="E233" s="38"/>
      <c r="F233" s="38"/>
      <c r="G233" s="38"/>
      <c r="H233" s="38"/>
      <c r="I233" s="38">
        <v>44.483741999999999</v>
      </c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T233" s="38"/>
      <c r="U233" s="38"/>
      <c r="V233" s="38"/>
      <c r="W233" s="38"/>
      <c r="X233" s="38"/>
      <c r="Y233" s="38"/>
      <c r="Z233" s="38"/>
      <c r="AA233" s="38"/>
      <c r="AB233" s="38"/>
      <c r="AC233" s="38"/>
      <c r="AD233" s="38"/>
      <c r="AE233" s="38"/>
      <c r="AF233" s="38"/>
      <c r="AG233" s="38"/>
      <c r="AH233" s="38"/>
      <c r="AI233" s="38"/>
      <c r="AJ233" s="38"/>
      <c r="AK233" s="38"/>
      <c r="AL233" s="39"/>
      <c r="AM233" s="37"/>
      <c r="AN233" s="38"/>
      <c r="AO233" s="38"/>
      <c r="AP233" s="38"/>
      <c r="AQ233" s="38"/>
      <c r="AR233" s="38"/>
      <c r="AS233" s="38"/>
      <c r="AT233" s="38"/>
      <c r="AU233" s="38"/>
      <c r="AV233" s="38"/>
      <c r="AW233" s="38"/>
    </row>
    <row r="234" spans="1:49" x14ac:dyDescent="0.2">
      <c r="A234" s="37"/>
      <c r="B234" s="38"/>
      <c r="C234" s="38"/>
      <c r="D234" s="38"/>
      <c r="E234" s="38"/>
      <c r="F234" s="38"/>
      <c r="G234" s="38"/>
      <c r="H234" s="38"/>
      <c r="I234" s="38">
        <v>48.6</v>
      </c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T234" s="38"/>
      <c r="U234" s="38"/>
      <c r="V234" s="38"/>
      <c r="W234" s="38"/>
      <c r="X234" s="38"/>
      <c r="Y234" s="38"/>
      <c r="Z234" s="38"/>
      <c r="AA234" s="38"/>
      <c r="AB234" s="38"/>
      <c r="AC234" s="38"/>
      <c r="AD234" s="38"/>
      <c r="AE234" s="38"/>
      <c r="AF234" s="38"/>
      <c r="AG234" s="38"/>
      <c r="AH234" s="38"/>
      <c r="AI234" s="38"/>
      <c r="AJ234" s="38"/>
      <c r="AK234" s="38"/>
      <c r="AL234" s="39"/>
      <c r="AM234" s="37"/>
      <c r="AN234" s="38"/>
      <c r="AO234" s="38"/>
      <c r="AP234" s="38"/>
      <c r="AQ234" s="38"/>
      <c r="AR234" s="38"/>
      <c r="AS234" s="38"/>
      <c r="AT234" s="38"/>
      <c r="AU234" s="38"/>
      <c r="AV234" s="38"/>
      <c r="AW234" s="38"/>
    </row>
    <row r="235" spans="1:49" x14ac:dyDescent="0.2">
      <c r="A235" s="37"/>
      <c r="B235" s="38"/>
      <c r="C235" s="38"/>
      <c r="D235" s="38"/>
      <c r="E235" s="38"/>
      <c r="F235" s="38"/>
      <c r="G235" s="38"/>
      <c r="H235" s="38"/>
      <c r="I235" s="38">
        <v>34.173900000000003</v>
      </c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T235" s="38"/>
      <c r="U235" s="38"/>
      <c r="V235" s="38"/>
      <c r="W235" s="38"/>
      <c r="X235" s="38"/>
      <c r="Y235" s="38"/>
      <c r="Z235" s="38"/>
      <c r="AA235" s="38"/>
      <c r="AB235" s="38"/>
      <c r="AC235" s="38"/>
      <c r="AD235" s="38"/>
      <c r="AE235" s="38"/>
      <c r="AF235" s="38"/>
      <c r="AG235" s="38"/>
      <c r="AH235" s="38"/>
      <c r="AI235" s="38"/>
      <c r="AJ235" s="38"/>
      <c r="AK235" s="38"/>
      <c r="AL235" s="39"/>
      <c r="AM235" s="37"/>
      <c r="AN235" s="38"/>
      <c r="AO235" s="38"/>
      <c r="AP235" s="38"/>
      <c r="AQ235" s="38"/>
      <c r="AR235" s="38"/>
      <c r="AS235" s="38"/>
      <c r="AT235" s="38"/>
      <c r="AU235" s="38"/>
      <c r="AV235" s="38"/>
      <c r="AW235" s="38"/>
    </row>
    <row r="236" spans="1:49" x14ac:dyDescent="0.2">
      <c r="A236" s="37"/>
      <c r="B236" s="38"/>
      <c r="C236" s="38"/>
      <c r="D236" s="38"/>
      <c r="E236" s="38"/>
      <c r="F236" s="38"/>
      <c r="G236" s="38"/>
      <c r="H236" s="38"/>
      <c r="I236" s="38">
        <v>35.045946000000001</v>
      </c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T236" s="38"/>
      <c r="U236" s="38"/>
      <c r="V236" s="38"/>
      <c r="W236" s="38"/>
      <c r="X236" s="38"/>
      <c r="Y236" s="38"/>
      <c r="Z236" s="38"/>
      <c r="AA236" s="38"/>
      <c r="AB236" s="38"/>
      <c r="AC236" s="38"/>
      <c r="AD236" s="38"/>
      <c r="AE236" s="38"/>
      <c r="AF236" s="38"/>
      <c r="AG236" s="38"/>
      <c r="AH236" s="38"/>
      <c r="AI236" s="38"/>
      <c r="AJ236" s="38"/>
      <c r="AK236" s="38"/>
      <c r="AL236" s="39"/>
      <c r="AM236" s="37"/>
      <c r="AN236" s="38"/>
      <c r="AO236" s="38"/>
      <c r="AP236" s="38"/>
      <c r="AQ236" s="38"/>
      <c r="AR236" s="38"/>
      <c r="AS236" s="38"/>
      <c r="AT236" s="38"/>
      <c r="AU236" s="38"/>
      <c r="AV236" s="38"/>
      <c r="AW236" s="38"/>
    </row>
    <row r="237" spans="1:49" x14ac:dyDescent="0.2">
      <c r="A237" s="37"/>
      <c r="B237" s="38"/>
      <c r="C237" s="38"/>
      <c r="D237" s="38"/>
      <c r="E237" s="38"/>
      <c r="F237" s="38"/>
      <c r="G237" s="38"/>
      <c r="H237" s="38"/>
      <c r="I237" s="38">
        <v>38.506914000000002</v>
      </c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T237" s="38"/>
      <c r="U237" s="38"/>
      <c r="V237" s="38"/>
      <c r="W237" s="38"/>
      <c r="X237" s="38"/>
      <c r="Y237" s="38"/>
      <c r="Z237" s="38"/>
      <c r="AA237" s="38"/>
      <c r="AB237" s="38"/>
      <c r="AC237" s="38"/>
      <c r="AD237" s="38"/>
      <c r="AE237" s="38"/>
      <c r="AF237" s="38"/>
      <c r="AG237" s="38"/>
      <c r="AH237" s="38"/>
      <c r="AI237" s="38"/>
      <c r="AJ237" s="38"/>
      <c r="AK237" s="38"/>
      <c r="AL237" s="39"/>
      <c r="AM237" s="37"/>
      <c r="AN237" s="38"/>
      <c r="AO237" s="38"/>
      <c r="AP237" s="38"/>
      <c r="AQ237" s="38"/>
      <c r="AR237" s="38"/>
      <c r="AS237" s="38"/>
      <c r="AT237" s="38"/>
      <c r="AU237" s="38"/>
      <c r="AV237" s="38"/>
      <c r="AW237" s="38"/>
    </row>
    <row r="238" spans="1:49" x14ac:dyDescent="0.2">
      <c r="A238" s="37"/>
      <c r="B238" s="38"/>
      <c r="C238" s="38"/>
      <c r="D238" s="38"/>
      <c r="E238" s="38"/>
      <c r="F238" s="38"/>
      <c r="G238" s="38"/>
      <c r="H238" s="38"/>
      <c r="I238" s="38">
        <v>49.589010000000002</v>
      </c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  <c r="Z238" s="38"/>
      <c r="AA238" s="38"/>
      <c r="AB238" s="38"/>
      <c r="AC238" s="38"/>
      <c r="AD238" s="38"/>
      <c r="AE238" s="38"/>
      <c r="AF238" s="38"/>
      <c r="AG238" s="38"/>
      <c r="AH238" s="38"/>
      <c r="AI238" s="38"/>
      <c r="AJ238" s="38"/>
      <c r="AK238" s="38"/>
      <c r="AL238" s="39"/>
      <c r="AM238" s="37"/>
      <c r="AN238" s="38"/>
      <c r="AO238" s="38"/>
      <c r="AP238" s="38"/>
      <c r="AQ238" s="38"/>
      <c r="AR238" s="38"/>
      <c r="AS238" s="38"/>
      <c r="AT238" s="38"/>
      <c r="AU238" s="38"/>
      <c r="AV238" s="38"/>
      <c r="AW238" s="38"/>
    </row>
    <row r="239" spans="1:49" x14ac:dyDescent="0.2">
      <c r="A239" s="37"/>
      <c r="B239" s="38"/>
      <c r="C239" s="38"/>
      <c r="D239" s="38"/>
      <c r="E239" s="38"/>
      <c r="F239" s="38"/>
      <c r="G239" s="38"/>
      <c r="H239" s="38"/>
      <c r="I239" s="38">
        <v>33.21</v>
      </c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T239" s="38"/>
      <c r="U239" s="38"/>
      <c r="V239" s="38"/>
      <c r="W239" s="38"/>
      <c r="X239" s="38"/>
      <c r="Y239" s="38"/>
      <c r="Z239" s="38"/>
      <c r="AA239" s="38"/>
      <c r="AB239" s="38"/>
      <c r="AC239" s="38"/>
      <c r="AD239" s="38"/>
      <c r="AE239" s="38"/>
      <c r="AF239" s="38"/>
      <c r="AG239" s="38"/>
      <c r="AH239" s="38"/>
      <c r="AI239" s="38"/>
      <c r="AJ239" s="38"/>
      <c r="AK239" s="38"/>
      <c r="AL239" s="39"/>
      <c r="AM239" s="37"/>
      <c r="AN239" s="38"/>
      <c r="AO239" s="38"/>
      <c r="AP239" s="38"/>
      <c r="AQ239" s="38"/>
      <c r="AR239" s="38"/>
      <c r="AS239" s="38"/>
      <c r="AT239" s="38"/>
      <c r="AU239" s="38"/>
      <c r="AV239" s="38"/>
      <c r="AW239" s="38"/>
    </row>
    <row r="240" spans="1:49" x14ac:dyDescent="0.2">
      <c r="A240" s="37"/>
      <c r="B240" s="38"/>
      <c r="C240" s="38"/>
      <c r="D240" s="38"/>
      <c r="E240" s="38"/>
      <c r="F240" s="38"/>
      <c r="G240" s="38"/>
      <c r="H240" s="38"/>
      <c r="I240" s="38">
        <v>45.877752000000001</v>
      </c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T240" s="38"/>
      <c r="U240" s="38"/>
      <c r="V240" s="38"/>
      <c r="W240" s="38"/>
      <c r="X240" s="38"/>
      <c r="Y240" s="38"/>
      <c r="Z240" s="38"/>
      <c r="AA240" s="38"/>
      <c r="AB240" s="38"/>
      <c r="AC240" s="38"/>
      <c r="AD240" s="38"/>
      <c r="AE240" s="38"/>
      <c r="AF240" s="38"/>
      <c r="AG240" s="38"/>
      <c r="AH240" s="38"/>
      <c r="AI240" s="38"/>
      <c r="AJ240" s="38"/>
      <c r="AK240" s="38"/>
      <c r="AL240" s="39"/>
      <c r="AM240" s="37"/>
      <c r="AN240" s="38"/>
      <c r="AO240" s="38"/>
      <c r="AP240" s="38"/>
      <c r="AQ240" s="38"/>
      <c r="AR240" s="38"/>
      <c r="AS240" s="38"/>
      <c r="AT240" s="38"/>
      <c r="AU240" s="38"/>
      <c r="AV240" s="38"/>
      <c r="AW240" s="38"/>
    </row>
    <row r="241" spans="1:49" x14ac:dyDescent="0.2">
      <c r="A241" s="37"/>
      <c r="B241" s="38"/>
      <c r="C241" s="38"/>
      <c r="D241" s="38"/>
      <c r="E241" s="38"/>
      <c r="F241" s="38"/>
      <c r="G241" s="38"/>
      <c r="H241" s="38"/>
      <c r="I241" s="38">
        <v>47.79</v>
      </c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T241" s="38"/>
      <c r="U241" s="38"/>
      <c r="V241" s="38"/>
      <c r="W241" s="38"/>
      <c r="X241" s="38"/>
      <c r="Y241" s="38"/>
      <c r="Z241" s="38"/>
      <c r="AA241" s="38"/>
      <c r="AB241" s="38"/>
      <c r="AC241" s="38"/>
      <c r="AD241" s="38"/>
      <c r="AE241" s="38"/>
      <c r="AF241" s="38"/>
      <c r="AG241" s="38"/>
      <c r="AH241" s="38"/>
      <c r="AI241" s="38"/>
      <c r="AJ241" s="38"/>
      <c r="AK241" s="38"/>
      <c r="AL241" s="39"/>
      <c r="AM241" s="37"/>
      <c r="AN241" s="38"/>
      <c r="AO241" s="38"/>
      <c r="AP241" s="38"/>
      <c r="AQ241" s="38"/>
      <c r="AR241" s="38"/>
      <c r="AS241" s="38"/>
      <c r="AT241" s="38"/>
      <c r="AU241" s="38"/>
      <c r="AV241" s="38"/>
      <c r="AW241" s="38"/>
    </row>
    <row r="242" spans="1:49" x14ac:dyDescent="0.2">
      <c r="A242" s="37"/>
      <c r="B242" s="38"/>
      <c r="C242" s="38"/>
      <c r="D242" s="38"/>
      <c r="E242" s="38"/>
      <c r="F242" s="38"/>
      <c r="G242" s="38"/>
      <c r="H242" s="38"/>
      <c r="I242" s="38">
        <v>42.93</v>
      </c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T242" s="38"/>
      <c r="U242" s="38"/>
      <c r="V242" s="38"/>
      <c r="W242" s="38"/>
      <c r="X242" s="38"/>
      <c r="Y242" s="38"/>
      <c r="Z242" s="38"/>
      <c r="AA242" s="38"/>
      <c r="AB242" s="38"/>
      <c r="AC242" s="38"/>
      <c r="AD242" s="38"/>
      <c r="AE242" s="38"/>
      <c r="AF242" s="38"/>
      <c r="AG242" s="38"/>
      <c r="AH242" s="38"/>
      <c r="AI242" s="38"/>
      <c r="AJ242" s="38"/>
      <c r="AK242" s="38"/>
      <c r="AL242" s="39"/>
      <c r="AM242" s="37"/>
      <c r="AN242" s="38"/>
      <c r="AO242" s="38"/>
      <c r="AP242" s="38"/>
      <c r="AQ242" s="38"/>
      <c r="AR242" s="38"/>
      <c r="AS242" s="38"/>
      <c r="AT242" s="38"/>
      <c r="AU242" s="38"/>
      <c r="AV242" s="38"/>
      <c r="AW242" s="38"/>
    </row>
    <row r="243" spans="1:49" x14ac:dyDescent="0.2">
      <c r="A243" s="37"/>
      <c r="B243" s="38"/>
      <c r="C243" s="38"/>
      <c r="D243" s="38"/>
      <c r="E243" s="38"/>
      <c r="F243" s="38"/>
      <c r="G243" s="38"/>
      <c r="H243" s="38"/>
      <c r="I243" s="38">
        <v>38.880000000000003</v>
      </c>
      <c r="J243" s="38"/>
      <c r="K243" s="38"/>
      <c r="L243" s="38"/>
      <c r="M243" s="38"/>
      <c r="N243" s="38"/>
      <c r="O243" s="38"/>
      <c r="P243" s="38"/>
      <c r="Q243" s="38"/>
      <c r="R243" s="38"/>
      <c r="S243" s="38"/>
      <c r="T243" s="38"/>
      <c r="U243" s="38"/>
      <c r="V243" s="38"/>
      <c r="W243" s="38"/>
      <c r="X243" s="38"/>
      <c r="Y243" s="38"/>
      <c r="Z243" s="38"/>
      <c r="AA243" s="38"/>
      <c r="AB243" s="38"/>
      <c r="AC243" s="38"/>
      <c r="AD243" s="38"/>
      <c r="AE243" s="38"/>
      <c r="AF243" s="38"/>
      <c r="AG243" s="38"/>
      <c r="AH243" s="38"/>
      <c r="AI243" s="38"/>
      <c r="AJ243" s="38"/>
      <c r="AK243" s="38"/>
      <c r="AL243" s="39"/>
      <c r="AM243" s="37"/>
      <c r="AN243" s="38"/>
      <c r="AO243" s="38"/>
      <c r="AP243" s="38"/>
      <c r="AQ243" s="38"/>
      <c r="AR243" s="38"/>
      <c r="AS243" s="38"/>
      <c r="AT243" s="38"/>
      <c r="AU243" s="38"/>
      <c r="AV243" s="38"/>
      <c r="AW243" s="38"/>
    </row>
    <row r="244" spans="1:49" x14ac:dyDescent="0.2">
      <c r="A244" s="37"/>
      <c r="B244" s="38"/>
      <c r="C244" s="38"/>
      <c r="D244" s="38"/>
      <c r="E244" s="38"/>
      <c r="F244" s="38"/>
      <c r="G244" s="38"/>
      <c r="H244" s="38"/>
      <c r="I244" s="38">
        <v>45.388998000000001</v>
      </c>
      <c r="J244" s="38"/>
      <c r="K244" s="38"/>
      <c r="L244" s="38"/>
      <c r="M244" s="38"/>
      <c r="N244" s="38"/>
      <c r="O244" s="38"/>
      <c r="P244" s="38"/>
      <c r="Q244" s="38"/>
      <c r="R244" s="38"/>
      <c r="S244" s="38"/>
      <c r="T244" s="38"/>
      <c r="U244" s="38"/>
      <c r="V244" s="38"/>
      <c r="W244" s="38"/>
      <c r="X244" s="38"/>
      <c r="Y244" s="38"/>
      <c r="Z244" s="38"/>
      <c r="AA244" s="38"/>
      <c r="AB244" s="38"/>
      <c r="AC244" s="38"/>
      <c r="AD244" s="38"/>
      <c r="AE244" s="38"/>
      <c r="AF244" s="38"/>
      <c r="AG244" s="38"/>
      <c r="AH244" s="38"/>
      <c r="AI244" s="38"/>
      <c r="AJ244" s="38"/>
      <c r="AK244" s="38"/>
      <c r="AL244" s="39"/>
      <c r="AM244" s="37"/>
      <c r="AN244" s="38"/>
      <c r="AO244" s="38"/>
      <c r="AP244" s="38"/>
      <c r="AQ244" s="38"/>
      <c r="AR244" s="38"/>
      <c r="AS244" s="38"/>
      <c r="AT244" s="38"/>
      <c r="AU244" s="38"/>
      <c r="AV244" s="38"/>
      <c r="AW244" s="38"/>
    </row>
    <row r="245" spans="1:49" x14ac:dyDescent="0.2">
      <c r="A245" s="37"/>
      <c r="B245" s="38"/>
      <c r="C245" s="38"/>
      <c r="D245" s="38"/>
      <c r="E245" s="38"/>
      <c r="F245" s="38"/>
      <c r="G245" s="38"/>
      <c r="H245" s="38"/>
      <c r="I245" s="38">
        <v>52.65</v>
      </c>
      <c r="J245" s="38"/>
      <c r="K245" s="38"/>
      <c r="L245" s="38"/>
      <c r="M245" s="38"/>
      <c r="N245" s="38"/>
      <c r="O245" s="38"/>
      <c r="P245" s="38"/>
      <c r="Q245" s="38"/>
      <c r="R245" s="38"/>
      <c r="S245" s="38"/>
      <c r="T245" s="38"/>
      <c r="U245" s="38"/>
      <c r="V245" s="38"/>
      <c r="W245" s="38"/>
      <c r="X245" s="38"/>
      <c r="Y245" s="38"/>
      <c r="Z245" s="38"/>
      <c r="AA245" s="38"/>
      <c r="AB245" s="38"/>
      <c r="AC245" s="38"/>
      <c r="AD245" s="38"/>
      <c r="AE245" s="38"/>
      <c r="AF245" s="38"/>
      <c r="AG245" s="38"/>
      <c r="AH245" s="38"/>
      <c r="AI245" s="38"/>
      <c r="AJ245" s="38"/>
      <c r="AK245" s="38"/>
      <c r="AL245" s="39"/>
      <c r="AM245" s="37"/>
      <c r="AN245" s="38"/>
      <c r="AO245" s="38"/>
      <c r="AP245" s="38"/>
      <c r="AQ245" s="38"/>
      <c r="AR245" s="38"/>
      <c r="AS245" s="38"/>
      <c r="AT245" s="38"/>
      <c r="AU245" s="38"/>
      <c r="AV245" s="38"/>
      <c r="AW245" s="38"/>
    </row>
    <row r="246" spans="1:49" x14ac:dyDescent="0.2">
      <c r="A246" s="37"/>
      <c r="B246" s="38"/>
      <c r="C246" s="38"/>
      <c r="D246" s="38"/>
      <c r="E246" s="38"/>
      <c r="F246" s="38"/>
      <c r="G246" s="38"/>
      <c r="H246" s="38"/>
      <c r="I246" s="38">
        <v>38.947392000000001</v>
      </c>
      <c r="J246" s="38"/>
      <c r="K246" s="38"/>
      <c r="L246" s="38"/>
      <c r="M246" s="38"/>
      <c r="N246" s="38"/>
      <c r="O246" s="38"/>
      <c r="P246" s="38"/>
      <c r="Q246" s="38"/>
      <c r="R246" s="38"/>
      <c r="S246" s="38"/>
      <c r="T246" s="38"/>
      <c r="U246" s="38"/>
      <c r="V246" s="38"/>
      <c r="W246" s="38"/>
      <c r="X246" s="38"/>
      <c r="Y246" s="38"/>
      <c r="Z246" s="38"/>
      <c r="AA246" s="38"/>
      <c r="AB246" s="38"/>
      <c r="AC246" s="38"/>
      <c r="AD246" s="38"/>
      <c r="AE246" s="38"/>
      <c r="AF246" s="38"/>
      <c r="AG246" s="38"/>
      <c r="AH246" s="38"/>
      <c r="AI246" s="38"/>
      <c r="AJ246" s="38"/>
      <c r="AK246" s="38"/>
      <c r="AL246" s="39"/>
      <c r="AM246" s="37"/>
      <c r="AN246" s="38"/>
      <c r="AO246" s="38"/>
      <c r="AP246" s="38"/>
      <c r="AQ246" s="38"/>
      <c r="AR246" s="38"/>
      <c r="AS246" s="38"/>
      <c r="AT246" s="38"/>
      <c r="AU246" s="38"/>
      <c r="AV246" s="38"/>
      <c r="AW246" s="38"/>
    </row>
    <row r="247" spans="1:49" x14ac:dyDescent="0.2">
      <c r="A247" s="37"/>
      <c r="B247" s="38"/>
      <c r="C247" s="38"/>
      <c r="D247" s="38"/>
      <c r="E247" s="38"/>
      <c r="F247" s="38"/>
      <c r="G247" s="38"/>
      <c r="H247" s="38"/>
      <c r="I247" s="38">
        <v>43.589663999999999</v>
      </c>
      <c r="J247" s="38"/>
      <c r="K247" s="38"/>
      <c r="L247" s="38"/>
      <c r="M247" s="38"/>
      <c r="N247" s="38"/>
      <c r="O247" s="38"/>
      <c r="P247" s="38"/>
      <c r="Q247" s="38"/>
      <c r="R247" s="38"/>
      <c r="S247" s="38"/>
      <c r="T247" s="38"/>
      <c r="U247" s="38"/>
      <c r="V247" s="38"/>
      <c r="W247" s="38"/>
      <c r="X247" s="38"/>
      <c r="Y247" s="38"/>
      <c r="Z247" s="38"/>
      <c r="AA247" s="38"/>
      <c r="AB247" s="38"/>
      <c r="AC247" s="38"/>
      <c r="AD247" s="38"/>
      <c r="AE247" s="38"/>
      <c r="AF247" s="38"/>
      <c r="AG247" s="38"/>
      <c r="AH247" s="38"/>
      <c r="AI247" s="38"/>
      <c r="AJ247" s="38"/>
      <c r="AK247" s="38"/>
      <c r="AL247" s="39"/>
      <c r="AM247" s="37"/>
      <c r="AN247" s="38"/>
      <c r="AO247" s="38"/>
      <c r="AP247" s="38"/>
      <c r="AQ247" s="38"/>
      <c r="AR247" s="38"/>
      <c r="AS247" s="38"/>
      <c r="AT247" s="38"/>
      <c r="AU247" s="38"/>
      <c r="AV247" s="38"/>
      <c r="AW247" s="38"/>
    </row>
    <row r="248" spans="1:49" x14ac:dyDescent="0.2">
      <c r="A248" s="37"/>
      <c r="B248" s="38"/>
      <c r="C248" s="38"/>
      <c r="D248" s="38"/>
      <c r="E248" s="38"/>
      <c r="F248" s="38"/>
      <c r="G248" s="38"/>
      <c r="H248" s="38"/>
      <c r="I248" s="38">
        <v>37.957734000000002</v>
      </c>
      <c r="J248" s="38"/>
      <c r="K248" s="38"/>
      <c r="L248" s="38"/>
      <c r="M248" s="38"/>
      <c r="N248" s="38"/>
      <c r="O248" s="38"/>
      <c r="P248" s="38"/>
      <c r="Q248" s="38"/>
      <c r="R248" s="38"/>
      <c r="S248" s="38"/>
      <c r="T248" s="38"/>
      <c r="U248" s="38"/>
      <c r="V248" s="38"/>
      <c r="W248" s="38"/>
      <c r="X248" s="38"/>
      <c r="Y248" s="38"/>
      <c r="Z248" s="38"/>
      <c r="AA248" s="38"/>
      <c r="AB248" s="38"/>
      <c r="AC248" s="38"/>
      <c r="AD248" s="38"/>
      <c r="AE248" s="38"/>
      <c r="AF248" s="38"/>
      <c r="AG248" s="38"/>
      <c r="AH248" s="38"/>
      <c r="AI248" s="38"/>
      <c r="AJ248" s="38"/>
      <c r="AK248" s="38"/>
      <c r="AL248" s="39"/>
      <c r="AM248" s="37"/>
      <c r="AN248" s="38"/>
      <c r="AO248" s="38"/>
      <c r="AP248" s="38"/>
      <c r="AQ248" s="38"/>
      <c r="AR248" s="38"/>
      <c r="AS248" s="38"/>
      <c r="AT248" s="38"/>
      <c r="AU248" s="38"/>
      <c r="AV248" s="38"/>
      <c r="AW248" s="38"/>
    </row>
    <row r="249" spans="1:49" x14ac:dyDescent="0.2">
      <c r="A249" s="37"/>
      <c r="B249" s="38"/>
      <c r="C249" s="38"/>
      <c r="D249" s="38"/>
      <c r="E249" s="38"/>
      <c r="F249" s="38"/>
      <c r="G249" s="38"/>
      <c r="H249" s="38"/>
      <c r="I249" s="38">
        <v>32.4</v>
      </c>
      <c r="J249" s="38"/>
      <c r="K249" s="38"/>
      <c r="L249" s="38"/>
      <c r="M249" s="38"/>
      <c r="N249" s="38"/>
      <c r="O249" s="38"/>
      <c r="P249" s="38"/>
      <c r="Q249" s="38"/>
      <c r="R249" s="38"/>
      <c r="S249" s="38"/>
      <c r="T249" s="38"/>
      <c r="U249" s="38"/>
      <c r="V249" s="38"/>
      <c r="W249" s="38"/>
      <c r="X249" s="38"/>
      <c r="Y249" s="38"/>
      <c r="Z249" s="38"/>
      <c r="AA249" s="38"/>
      <c r="AB249" s="38"/>
      <c r="AC249" s="38"/>
      <c r="AD249" s="38"/>
      <c r="AE249" s="38"/>
      <c r="AF249" s="38"/>
      <c r="AG249" s="38"/>
      <c r="AH249" s="38"/>
      <c r="AI249" s="38"/>
      <c r="AJ249" s="38"/>
      <c r="AK249" s="38"/>
      <c r="AL249" s="39"/>
      <c r="AM249" s="37"/>
      <c r="AN249" s="38"/>
      <c r="AO249" s="38"/>
      <c r="AP249" s="38"/>
      <c r="AQ249" s="38"/>
      <c r="AR249" s="38"/>
      <c r="AS249" s="38"/>
      <c r="AT249" s="38"/>
      <c r="AU249" s="38"/>
      <c r="AV249" s="38"/>
      <c r="AW249" s="38"/>
    </row>
    <row r="250" spans="1:49" x14ac:dyDescent="0.2">
      <c r="A250" s="37"/>
      <c r="B250" s="38"/>
      <c r="C250" s="38"/>
      <c r="D250" s="38"/>
      <c r="E250" s="38"/>
      <c r="F250" s="38"/>
      <c r="G250" s="38"/>
      <c r="H250" s="38"/>
      <c r="I250" s="38">
        <v>55.032372000000002</v>
      </c>
      <c r="J250" s="38"/>
      <c r="K250" s="38"/>
      <c r="L250" s="38"/>
      <c r="M250" s="38"/>
      <c r="N250" s="38"/>
      <c r="O250" s="38"/>
      <c r="P250" s="38"/>
      <c r="Q250" s="38"/>
      <c r="R250" s="38"/>
      <c r="S250" s="38"/>
      <c r="T250" s="38"/>
      <c r="U250" s="38"/>
      <c r="V250" s="38"/>
      <c r="W250" s="38"/>
      <c r="X250" s="38"/>
      <c r="Y250" s="38"/>
      <c r="Z250" s="38"/>
      <c r="AA250" s="38"/>
      <c r="AB250" s="38"/>
      <c r="AC250" s="38"/>
      <c r="AD250" s="38"/>
      <c r="AE250" s="38"/>
      <c r="AF250" s="38"/>
      <c r="AG250" s="38"/>
      <c r="AH250" s="38"/>
      <c r="AI250" s="38"/>
      <c r="AJ250" s="38"/>
      <c r="AK250" s="38"/>
      <c r="AL250" s="39"/>
      <c r="AM250" s="37"/>
      <c r="AN250" s="38"/>
      <c r="AO250" s="38"/>
      <c r="AP250" s="38"/>
      <c r="AQ250" s="38"/>
      <c r="AR250" s="38"/>
      <c r="AS250" s="38"/>
      <c r="AT250" s="38"/>
      <c r="AU250" s="38"/>
      <c r="AV250" s="38"/>
      <c r="AW250" s="38"/>
    </row>
    <row r="251" spans="1:49" x14ac:dyDescent="0.2">
      <c r="A251" s="37"/>
      <c r="B251" s="38"/>
      <c r="C251" s="38"/>
      <c r="D251" s="38"/>
      <c r="E251" s="38"/>
      <c r="F251" s="38"/>
      <c r="G251" s="38"/>
      <c r="H251" s="38"/>
      <c r="I251" s="38">
        <v>53.851230000000001</v>
      </c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T251" s="38"/>
      <c r="U251" s="38"/>
      <c r="V251" s="38"/>
      <c r="W251" s="38"/>
      <c r="X251" s="38"/>
      <c r="Y251" s="38"/>
      <c r="Z251" s="38"/>
      <c r="AA251" s="38"/>
      <c r="AB251" s="38"/>
      <c r="AC251" s="38"/>
      <c r="AD251" s="38"/>
      <c r="AE251" s="38"/>
      <c r="AF251" s="38"/>
      <c r="AG251" s="38"/>
      <c r="AH251" s="38"/>
      <c r="AI251" s="38"/>
      <c r="AJ251" s="38"/>
      <c r="AK251" s="38"/>
      <c r="AL251" s="39"/>
      <c r="AM251" s="37"/>
      <c r="AN251" s="38"/>
      <c r="AO251" s="38"/>
      <c r="AP251" s="38"/>
      <c r="AQ251" s="38"/>
      <c r="AR251" s="38"/>
      <c r="AS251" s="38"/>
      <c r="AT251" s="38"/>
      <c r="AU251" s="38"/>
      <c r="AV251" s="38"/>
      <c r="AW251" s="38"/>
    </row>
    <row r="252" spans="1:49" x14ac:dyDescent="0.2">
      <c r="A252" s="37"/>
      <c r="B252" s="38"/>
      <c r="C252" s="38"/>
      <c r="D252" s="38"/>
      <c r="E252" s="38"/>
      <c r="F252" s="38"/>
      <c r="G252" s="38"/>
      <c r="H252" s="38"/>
      <c r="I252" s="38">
        <v>42.12</v>
      </c>
      <c r="J252" s="38"/>
      <c r="K252" s="38"/>
      <c r="L252" s="38"/>
      <c r="M252" s="38"/>
      <c r="N252" s="38"/>
      <c r="O252" s="38"/>
      <c r="P252" s="38"/>
      <c r="Q252" s="38"/>
      <c r="R252" s="38"/>
      <c r="S252" s="38"/>
      <c r="T252" s="38"/>
      <c r="U252" s="38"/>
      <c r="V252" s="38"/>
      <c r="W252" s="38"/>
      <c r="X252" s="38"/>
      <c r="Y252" s="38"/>
      <c r="Z252" s="38"/>
      <c r="AA252" s="38"/>
      <c r="AB252" s="38"/>
      <c r="AC252" s="38"/>
      <c r="AD252" s="38"/>
      <c r="AE252" s="38"/>
      <c r="AF252" s="38"/>
      <c r="AG252" s="38"/>
      <c r="AH252" s="38"/>
      <c r="AI252" s="38"/>
      <c r="AJ252" s="38"/>
      <c r="AK252" s="38"/>
      <c r="AL252" s="39"/>
      <c r="AM252" s="37"/>
      <c r="AN252" s="38"/>
      <c r="AO252" s="38"/>
      <c r="AP252" s="38"/>
      <c r="AQ252" s="38"/>
      <c r="AR252" s="38"/>
      <c r="AS252" s="38"/>
      <c r="AT252" s="38"/>
      <c r="AU252" s="38"/>
      <c r="AV252" s="38"/>
      <c r="AW252" s="38"/>
    </row>
    <row r="253" spans="1:49" x14ac:dyDescent="0.2">
      <c r="A253" s="37"/>
      <c r="B253" s="38"/>
      <c r="C253" s="38"/>
      <c r="D253" s="38"/>
      <c r="E253" s="38"/>
      <c r="F253" s="38"/>
      <c r="G253" s="38"/>
      <c r="H253" s="38"/>
      <c r="I253" s="38">
        <v>44.55</v>
      </c>
      <c r="J253" s="38"/>
      <c r="K253" s="38"/>
      <c r="L253" s="38"/>
      <c r="M253" s="38"/>
      <c r="N253" s="38"/>
      <c r="O253" s="38"/>
      <c r="P253" s="38"/>
      <c r="Q253" s="38"/>
      <c r="R253" s="38"/>
      <c r="S253" s="38"/>
      <c r="T253" s="38"/>
      <c r="U253" s="38"/>
      <c r="V253" s="38"/>
      <c r="W253" s="38"/>
      <c r="X253" s="38"/>
      <c r="Y253" s="38"/>
      <c r="Z253" s="38"/>
      <c r="AA253" s="38"/>
      <c r="AB253" s="38"/>
      <c r="AC253" s="38"/>
      <c r="AD253" s="38"/>
      <c r="AE253" s="38"/>
      <c r="AF253" s="38"/>
      <c r="AG253" s="38"/>
      <c r="AH253" s="38"/>
      <c r="AI253" s="38"/>
      <c r="AJ253" s="38"/>
      <c r="AK253" s="38"/>
      <c r="AL253" s="39"/>
      <c r="AM253" s="37"/>
      <c r="AN253" s="38"/>
      <c r="AO253" s="38"/>
      <c r="AP253" s="38"/>
      <c r="AQ253" s="38"/>
      <c r="AR253" s="38"/>
      <c r="AS253" s="38"/>
      <c r="AT253" s="38"/>
      <c r="AU253" s="38"/>
      <c r="AV253" s="38"/>
      <c r="AW253" s="38"/>
    </row>
    <row r="254" spans="1:49" x14ac:dyDescent="0.2">
      <c r="A254" s="37"/>
      <c r="B254" s="38"/>
      <c r="C254" s="38"/>
      <c r="D254" s="38"/>
      <c r="E254" s="38"/>
      <c r="F254" s="38"/>
      <c r="G254" s="38"/>
      <c r="H254" s="38"/>
      <c r="I254" s="38">
        <v>39.69</v>
      </c>
      <c r="J254" s="38"/>
      <c r="K254" s="38"/>
      <c r="L254" s="38"/>
      <c r="M254" s="38"/>
      <c r="N254" s="38"/>
      <c r="O254" s="38"/>
      <c r="P254" s="38"/>
      <c r="Q254" s="38"/>
      <c r="R254" s="38"/>
      <c r="S254" s="38"/>
      <c r="T254" s="38"/>
      <c r="U254" s="38"/>
      <c r="V254" s="38"/>
      <c r="W254" s="38"/>
      <c r="X254" s="38"/>
      <c r="Y254" s="38"/>
      <c r="Z254" s="38"/>
      <c r="AA254" s="38"/>
      <c r="AB254" s="38"/>
      <c r="AC254" s="38"/>
      <c r="AD254" s="38"/>
      <c r="AE254" s="38"/>
      <c r="AF254" s="38"/>
      <c r="AG254" s="38"/>
      <c r="AH254" s="38"/>
      <c r="AI254" s="38"/>
      <c r="AJ254" s="38"/>
      <c r="AK254" s="38"/>
      <c r="AL254" s="39"/>
      <c r="AM254" s="37"/>
      <c r="AN254" s="38"/>
      <c r="AO254" s="38"/>
      <c r="AP254" s="38"/>
      <c r="AQ254" s="38"/>
      <c r="AR254" s="38"/>
      <c r="AS254" s="38"/>
      <c r="AT254" s="38"/>
      <c r="AU254" s="38"/>
      <c r="AV254" s="38"/>
      <c r="AW254" s="38"/>
    </row>
    <row r="255" spans="1:49" x14ac:dyDescent="0.2">
      <c r="A255" s="37"/>
      <c r="B255" s="38"/>
      <c r="C255" s="38"/>
      <c r="D255" s="38"/>
      <c r="E255" s="38"/>
      <c r="F255" s="38"/>
      <c r="G255" s="38"/>
      <c r="H255" s="38"/>
      <c r="I255" s="38">
        <v>48.707892000000001</v>
      </c>
      <c r="J255" s="38"/>
      <c r="K255" s="38"/>
      <c r="L255" s="38"/>
      <c r="M255" s="38"/>
      <c r="N255" s="38"/>
      <c r="O255" s="38"/>
      <c r="P255" s="38"/>
      <c r="Q255" s="38"/>
      <c r="R255" s="38"/>
      <c r="S255" s="38"/>
      <c r="T255" s="38"/>
      <c r="U255" s="38"/>
      <c r="V255" s="38"/>
      <c r="W255" s="38"/>
      <c r="X255" s="38"/>
      <c r="Y255" s="38"/>
      <c r="Z255" s="38"/>
      <c r="AA255" s="38"/>
      <c r="AB255" s="38"/>
      <c r="AC255" s="38"/>
      <c r="AD255" s="38"/>
      <c r="AE255" s="38"/>
      <c r="AF255" s="38"/>
      <c r="AG255" s="38"/>
      <c r="AH255" s="38"/>
      <c r="AI255" s="38"/>
      <c r="AJ255" s="38"/>
      <c r="AK255" s="38"/>
      <c r="AL255" s="39"/>
      <c r="AM255" s="37"/>
      <c r="AN255" s="38"/>
      <c r="AO255" s="38"/>
      <c r="AP255" s="38"/>
      <c r="AQ255" s="38"/>
      <c r="AR255" s="38"/>
      <c r="AS255" s="38"/>
      <c r="AT255" s="38"/>
      <c r="AU255" s="38"/>
      <c r="AV255" s="38"/>
      <c r="AW255" s="38"/>
    </row>
    <row r="256" spans="1:49" x14ac:dyDescent="0.2">
      <c r="A256" s="37"/>
      <c r="B256" s="38"/>
      <c r="C256" s="38"/>
      <c r="D256" s="38"/>
      <c r="E256" s="38"/>
      <c r="F256" s="38"/>
      <c r="G256" s="38"/>
      <c r="H256" s="38"/>
      <c r="I256" s="38">
        <v>55.89</v>
      </c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T256" s="38"/>
      <c r="U256" s="38"/>
      <c r="V256" s="38"/>
      <c r="W256" s="38"/>
      <c r="X256" s="38"/>
      <c r="Y256" s="38"/>
      <c r="Z256" s="38"/>
      <c r="AA256" s="38"/>
      <c r="AB256" s="38"/>
      <c r="AC256" s="38"/>
      <c r="AD256" s="38"/>
      <c r="AE256" s="38"/>
      <c r="AF256" s="38"/>
      <c r="AG256" s="38"/>
      <c r="AH256" s="38"/>
      <c r="AI256" s="38"/>
      <c r="AJ256" s="38"/>
      <c r="AK256" s="38"/>
      <c r="AL256" s="39"/>
      <c r="AM256" s="37"/>
      <c r="AN256" s="38"/>
      <c r="AO256" s="38"/>
      <c r="AP256" s="38"/>
      <c r="AQ256" s="38"/>
      <c r="AR256" s="38"/>
      <c r="AS256" s="38"/>
      <c r="AT256" s="38"/>
      <c r="AU256" s="38"/>
      <c r="AV256" s="38"/>
      <c r="AW256" s="38"/>
    </row>
    <row r="257" spans="1:49" x14ac:dyDescent="0.2">
      <c r="A257" s="37"/>
      <c r="B257" s="38"/>
      <c r="C257" s="38"/>
      <c r="D257" s="38"/>
      <c r="E257" s="38"/>
      <c r="F257" s="38"/>
      <c r="G257" s="38"/>
      <c r="H257" s="38"/>
      <c r="I257" s="38">
        <v>55.294001999999999</v>
      </c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T257" s="38"/>
      <c r="U257" s="38"/>
      <c r="V257" s="38"/>
      <c r="W257" s="38"/>
      <c r="X257" s="38"/>
      <c r="Y257" s="38"/>
      <c r="Z257" s="38"/>
      <c r="AA257" s="38"/>
      <c r="AB257" s="38"/>
      <c r="AC257" s="38"/>
      <c r="AD257" s="38"/>
      <c r="AE257" s="38"/>
      <c r="AF257" s="38"/>
      <c r="AG257" s="38"/>
      <c r="AH257" s="38"/>
      <c r="AI257" s="38"/>
      <c r="AJ257" s="38"/>
      <c r="AK257" s="38"/>
      <c r="AL257" s="39"/>
      <c r="AM257" s="37"/>
      <c r="AN257" s="38"/>
      <c r="AO257" s="38"/>
      <c r="AP257" s="38"/>
      <c r="AQ257" s="38"/>
      <c r="AR257" s="38"/>
      <c r="AS257" s="38"/>
      <c r="AT257" s="38"/>
      <c r="AU257" s="38"/>
      <c r="AV257" s="38"/>
      <c r="AW257" s="38"/>
    </row>
    <row r="258" spans="1:49" x14ac:dyDescent="0.2">
      <c r="A258" s="37"/>
      <c r="B258" s="38"/>
      <c r="C258" s="38"/>
      <c r="D258" s="38"/>
      <c r="E258" s="38"/>
      <c r="F258" s="38"/>
      <c r="G258" s="38"/>
      <c r="H258" s="38"/>
      <c r="I258" s="38">
        <v>46.997495999999998</v>
      </c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T258" s="38"/>
      <c r="U258" s="38"/>
      <c r="V258" s="38"/>
      <c r="W258" s="38"/>
      <c r="X258" s="38"/>
      <c r="Y258" s="38"/>
      <c r="Z258" s="38"/>
      <c r="AA258" s="38"/>
      <c r="AB258" s="38"/>
      <c r="AC258" s="38"/>
      <c r="AD258" s="38"/>
      <c r="AE258" s="38"/>
      <c r="AF258" s="38"/>
      <c r="AG258" s="38"/>
      <c r="AH258" s="38"/>
      <c r="AI258" s="38"/>
      <c r="AJ258" s="38"/>
      <c r="AK258" s="38"/>
      <c r="AL258" s="39"/>
      <c r="AM258" s="37"/>
      <c r="AN258" s="38"/>
      <c r="AO258" s="38"/>
      <c r="AP258" s="38"/>
      <c r="AQ258" s="38"/>
      <c r="AR258" s="38"/>
      <c r="AS258" s="38"/>
      <c r="AT258" s="38"/>
      <c r="AU258" s="38"/>
      <c r="AV258" s="38"/>
      <c r="AW258" s="38"/>
    </row>
    <row r="259" spans="1:49" x14ac:dyDescent="0.2">
      <c r="A259" s="37"/>
      <c r="B259" s="38"/>
      <c r="C259" s="38"/>
      <c r="D259" s="38"/>
      <c r="E259" s="38"/>
      <c r="F259" s="38"/>
      <c r="G259" s="38"/>
      <c r="H259" s="38"/>
      <c r="I259" s="38">
        <v>29.16</v>
      </c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  <c r="V259" s="38"/>
      <c r="W259" s="38"/>
      <c r="X259" s="38"/>
      <c r="Y259" s="38"/>
      <c r="Z259" s="38"/>
      <c r="AA259" s="38"/>
      <c r="AB259" s="38"/>
      <c r="AC259" s="38"/>
      <c r="AD259" s="38"/>
      <c r="AE259" s="38"/>
      <c r="AF259" s="38"/>
      <c r="AG259" s="38"/>
      <c r="AH259" s="38"/>
      <c r="AI259" s="38"/>
      <c r="AJ259" s="38"/>
      <c r="AK259" s="38"/>
      <c r="AL259" s="39"/>
      <c r="AM259" s="37"/>
      <c r="AN259" s="38"/>
      <c r="AO259" s="38"/>
      <c r="AP259" s="38"/>
      <c r="AQ259" s="38"/>
      <c r="AR259" s="38"/>
      <c r="AS259" s="38"/>
      <c r="AT259" s="38"/>
      <c r="AU259" s="38"/>
      <c r="AV259" s="38"/>
      <c r="AW259" s="38"/>
    </row>
    <row r="260" spans="1:49" x14ac:dyDescent="0.2">
      <c r="A260" s="37"/>
      <c r="B260" s="38"/>
      <c r="C260" s="38"/>
      <c r="D260" s="38"/>
      <c r="E260" s="38"/>
      <c r="F260" s="38"/>
      <c r="G260" s="38"/>
      <c r="H260" s="38"/>
      <c r="I260" s="38">
        <v>53.065854000000002</v>
      </c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  <c r="V260" s="38"/>
      <c r="W260" s="38"/>
      <c r="X260" s="38"/>
      <c r="Y260" s="38"/>
      <c r="Z260" s="38"/>
      <c r="AA260" s="38"/>
      <c r="AB260" s="38"/>
      <c r="AC260" s="38"/>
      <c r="AD260" s="38"/>
      <c r="AE260" s="38"/>
      <c r="AF260" s="38"/>
      <c r="AG260" s="38"/>
      <c r="AH260" s="38"/>
      <c r="AI260" s="38"/>
      <c r="AJ260" s="38"/>
      <c r="AK260" s="38"/>
      <c r="AL260" s="39"/>
      <c r="AM260" s="37"/>
      <c r="AN260" s="38"/>
      <c r="AO260" s="38"/>
      <c r="AP260" s="38"/>
      <c r="AQ260" s="38"/>
      <c r="AR260" s="38"/>
      <c r="AS260" s="38"/>
      <c r="AT260" s="38"/>
      <c r="AU260" s="38"/>
      <c r="AV260" s="38"/>
      <c r="AW260" s="38"/>
    </row>
    <row r="261" spans="1:49" x14ac:dyDescent="0.2">
      <c r="A261" s="37"/>
      <c r="B261" s="38"/>
      <c r="C261" s="38"/>
      <c r="D261" s="38"/>
      <c r="E261" s="38"/>
      <c r="F261" s="38"/>
      <c r="G261" s="38"/>
      <c r="H261" s="38"/>
      <c r="I261" s="38">
        <v>51.84</v>
      </c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  <c r="V261" s="38"/>
      <c r="W261" s="38"/>
      <c r="X261" s="38"/>
      <c r="Y261" s="38"/>
      <c r="Z261" s="38"/>
      <c r="AA261" s="38"/>
      <c r="AB261" s="38"/>
      <c r="AC261" s="38"/>
      <c r="AD261" s="38"/>
      <c r="AE261" s="38"/>
      <c r="AF261" s="38"/>
      <c r="AG261" s="38"/>
      <c r="AH261" s="38"/>
      <c r="AI261" s="38"/>
      <c r="AJ261" s="38"/>
      <c r="AK261" s="38"/>
      <c r="AL261" s="39"/>
      <c r="AM261" s="37"/>
      <c r="AN261" s="38"/>
      <c r="AO261" s="38"/>
      <c r="AP261" s="38"/>
      <c r="AQ261" s="38"/>
      <c r="AR261" s="38"/>
      <c r="AS261" s="38"/>
      <c r="AT261" s="38"/>
      <c r="AU261" s="38"/>
      <c r="AV261" s="38"/>
      <c r="AW261" s="38"/>
    </row>
    <row r="262" spans="1:49" x14ac:dyDescent="0.2">
      <c r="A262" s="37"/>
      <c r="B262" s="38"/>
      <c r="C262" s="38"/>
      <c r="D262" s="38"/>
      <c r="E262" s="38"/>
      <c r="F262" s="38"/>
      <c r="G262" s="38"/>
      <c r="H262" s="38"/>
      <c r="I262" s="38">
        <v>44.923895999999999</v>
      </c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V262" s="38"/>
      <c r="W262" s="38"/>
      <c r="X262" s="38"/>
      <c r="Y262" s="38"/>
      <c r="Z262" s="38"/>
      <c r="AA262" s="38"/>
      <c r="AB262" s="38"/>
      <c r="AC262" s="38"/>
      <c r="AD262" s="38"/>
      <c r="AE262" s="38"/>
      <c r="AF262" s="38"/>
      <c r="AG262" s="38"/>
      <c r="AH262" s="38"/>
      <c r="AI262" s="38"/>
      <c r="AJ262" s="38"/>
      <c r="AK262" s="38"/>
      <c r="AL262" s="39"/>
      <c r="AM262" s="37"/>
      <c r="AN262" s="38"/>
      <c r="AO262" s="38"/>
      <c r="AP262" s="38"/>
      <c r="AQ262" s="38"/>
      <c r="AR262" s="38"/>
      <c r="AS262" s="38"/>
      <c r="AT262" s="38"/>
      <c r="AU262" s="38"/>
      <c r="AV262" s="38"/>
      <c r="AW262" s="38"/>
    </row>
    <row r="263" spans="1:49" x14ac:dyDescent="0.2">
      <c r="A263" s="37"/>
      <c r="B263" s="38"/>
      <c r="C263" s="38"/>
      <c r="D263" s="38"/>
      <c r="E263" s="38"/>
      <c r="F263" s="38"/>
      <c r="G263" s="38"/>
      <c r="H263" s="38"/>
      <c r="I263" s="38">
        <v>42.244416000000001</v>
      </c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  <c r="V263" s="38"/>
      <c r="W263" s="38"/>
      <c r="X263" s="38"/>
      <c r="Y263" s="38"/>
      <c r="Z263" s="38"/>
      <c r="AA263" s="38"/>
      <c r="AB263" s="38"/>
      <c r="AC263" s="38"/>
      <c r="AD263" s="38"/>
      <c r="AE263" s="38"/>
      <c r="AF263" s="38"/>
      <c r="AG263" s="38"/>
      <c r="AH263" s="38"/>
      <c r="AI263" s="38"/>
      <c r="AJ263" s="38"/>
      <c r="AK263" s="38"/>
      <c r="AL263" s="39"/>
      <c r="AM263" s="37"/>
      <c r="AN263" s="38"/>
      <c r="AO263" s="38"/>
      <c r="AP263" s="38"/>
      <c r="AQ263" s="38"/>
      <c r="AR263" s="38"/>
      <c r="AS263" s="38"/>
      <c r="AT263" s="38"/>
      <c r="AU263" s="38"/>
      <c r="AV263" s="38"/>
      <c r="AW263" s="38"/>
    </row>
    <row r="264" spans="1:49" x14ac:dyDescent="0.2">
      <c r="A264" s="37"/>
      <c r="B264" s="38"/>
      <c r="C264" s="38"/>
      <c r="D264" s="38"/>
      <c r="E264" s="38"/>
      <c r="F264" s="38"/>
      <c r="G264" s="38"/>
      <c r="H264" s="38"/>
      <c r="I264" s="38">
        <v>46.389671999999997</v>
      </c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  <c r="Z264" s="38"/>
      <c r="AA264" s="38"/>
      <c r="AB264" s="38"/>
      <c r="AC264" s="38"/>
      <c r="AD264" s="38"/>
      <c r="AE264" s="38"/>
      <c r="AF264" s="38"/>
      <c r="AG264" s="38"/>
      <c r="AH264" s="38"/>
      <c r="AI264" s="38"/>
      <c r="AJ264" s="38"/>
      <c r="AK264" s="38"/>
      <c r="AL264" s="39"/>
      <c r="AM264" s="37"/>
      <c r="AN264" s="38"/>
      <c r="AO264" s="38"/>
      <c r="AP264" s="38"/>
      <c r="AQ264" s="38"/>
      <c r="AR264" s="38"/>
      <c r="AS264" s="38"/>
      <c r="AT264" s="38"/>
      <c r="AU264" s="38"/>
      <c r="AV264" s="38"/>
      <c r="AW264" s="38"/>
    </row>
    <row r="265" spans="1:49" x14ac:dyDescent="0.2">
      <c r="A265" s="37"/>
      <c r="B265" s="38"/>
      <c r="C265" s="38"/>
      <c r="D265" s="38"/>
      <c r="E265" s="38"/>
      <c r="F265" s="38"/>
      <c r="G265" s="38"/>
      <c r="H265" s="38"/>
      <c r="I265" s="38">
        <v>52.569000000000003</v>
      </c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  <c r="V265" s="38"/>
      <c r="W265" s="38"/>
      <c r="X265" s="38"/>
      <c r="Y265" s="38"/>
      <c r="Z265" s="38"/>
      <c r="AA265" s="38"/>
      <c r="AB265" s="38"/>
      <c r="AC265" s="38"/>
      <c r="AD265" s="38"/>
      <c r="AE265" s="38"/>
      <c r="AF265" s="38"/>
      <c r="AG265" s="38"/>
      <c r="AH265" s="38"/>
      <c r="AI265" s="38"/>
      <c r="AJ265" s="38"/>
      <c r="AK265" s="38"/>
      <c r="AL265" s="39"/>
      <c r="AM265" s="37"/>
      <c r="AN265" s="38"/>
      <c r="AO265" s="38"/>
      <c r="AP265" s="38"/>
      <c r="AQ265" s="38"/>
      <c r="AR265" s="38"/>
      <c r="AS265" s="38"/>
      <c r="AT265" s="38"/>
      <c r="AU265" s="38"/>
      <c r="AV265" s="38"/>
      <c r="AW265" s="38"/>
    </row>
    <row r="266" spans="1:49" x14ac:dyDescent="0.2">
      <c r="A266" s="37"/>
      <c r="B266" s="38"/>
      <c r="C266" s="38"/>
      <c r="D266" s="38"/>
      <c r="E266" s="38"/>
      <c r="F266" s="38"/>
      <c r="G266" s="38"/>
      <c r="H266" s="38"/>
      <c r="I266" s="38">
        <v>46.98</v>
      </c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  <c r="V266" s="38"/>
      <c r="W266" s="38"/>
      <c r="X266" s="38"/>
      <c r="Y266" s="38"/>
      <c r="Z266" s="38"/>
      <c r="AA266" s="38"/>
      <c r="AB266" s="38"/>
      <c r="AC266" s="38"/>
      <c r="AD266" s="38"/>
      <c r="AE266" s="38"/>
      <c r="AF266" s="38"/>
      <c r="AG266" s="38"/>
      <c r="AH266" s="38"/>
      <c r="AI266" s="38"/>
      <c r="AJ266" s="38"/>
      <c r="AK266" s="38"/>
      <c r="AL266" s="39"/>
      <c r="AM266" s="37"/>
      <c r="AN266" s="38"/>
      <c r="AO266" s="38"/>
      <c r="AP266" s="38"/>
      <c r="AQ266" s="38"/>
      <c r="AR266" s="38"/>
      <c r="AS266" s="38"/>
      <c r="AT266" s="38"/>
      <c r="AU266" s="38"/>
      <c r="AV266" s="38"/>
      <c r="AW266" s="38"/>
    </row>
    <row r="267" spans="1:49" x14ac:dyDescent="0.2">
      <c r="A267" s="37"/>
      <c r="B267" s="38"/>
      <c r="C267" s="38"/>
      <c r="D267" s="38"/>
      <c r="E267" s="38"/>
      <c r="F267" s="38"/>
      <c r="G267" s="38"/>
      <c r="H267" s="38"/>
      <c r="I267" s="38">
        <v>44.55</v>
      </c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  <c r="Z267" s="38"/>
      <c r="AA267" s="38"/>
      <c r="AB267" s="38"/>
      <c r="AC267" s="38"/>
      <c r="AD267" s="38"/>
      <c r="AE267" s="38"/>
      <c r="AF267" s="38"/>
      <c r="AG267" s="38"/>
      <c r="AH267" s="38"/>
      <c r="AI267" s="38"/>
      <c r="AJ267" s="38"/>
      <c r="AK267" s="38"/>
      <c r="AL267" s="39"/>
      <c r="AM267" s="37"/>
      <c r="AN267" s="38"/>
      <c r="AO267" s="38"/>
      <c r="AP267" s="38"/>
      <c r="AQ267" s="38"/>
      <c r="AR267" s="38"/>
      <c r="AS267" s="38"/>
      <c r="AT267" s="38"/>
      <c r="AU267" s="38"/>
      <c r="AV267" s="38"/>
      <c r="AW267" s="38"/>
    </row>
    <row r="268" spans="1:49" x14ac:dyDescent="0.2">
      <c r="A268" s="37"/>
      <c r="B268" s="38"/>
      <c r="C268" s="38"/>
      <c r="D268" s="38"/>
      <c r="E268" s="38"/>
      <c r="F268" s="38"/>
      <c r="G268" s="38"/>
      <c r="H268" s="38"/>
      <c r="I268" s="38">
        <v>53.924292000000001</v>
      </c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T268" s="38"/>
      <c r="U268" s="38"/>
      <c r="V268" s="38"/>
      <c r="W268" s="38"/>
      <c r="X268" s="38"/>
      <c r="Y268" s="38"/>
      <c r="Z268" s="38"/>
      <c r="AA268" s="38"/>
      <c r="AB268" s="38"/>
      <c r="AC268" s="38"/>
      <c r="AD268" s="38"/>
      <c r="AE268" s="38"/>
      <c r="AF268" s="38"/>
      <c r="AG268" s="38"/>
      <c r="AH268" s="38"/>
      <c r="AI268" s="38"/>
      <c r="AJ268" s="38"/>
      <c r="AK268" s="38"/>
      <c r="AL268" s="39"/>
      <c r="AM268" s="37"/>
      <c r="AN268" s="38"/>
      <c r="AO268" s="38"/>
      <c r="AP268" s="38"/>
      <c r="AQ268" s="38"/>
      <c r="AR268" s="38"/>
      <c r="AS268" s="38"/>
      <c r="AT268" s="38"/>
      <c r="AU268" s="38"/>
      <c r="AV268" s="38"/>
      <c r="AW268" s="38"/>
    </row>
    <row r="269" spans="1:49" x14ac:dyDescent="0.2">
      <c r="A269" s="37"/>
      <c r="B269" s="38"/>
      <c r="C269" s="38"/>
      <c r="D269" s="38"/>
      <c r="E269" s="38"/>
      <c r="F269" s="38"/>
      <c r="G269" s="38"/>
      <c r="H269" s="38"/>
      <c r="I269" s="38">
        <v>46.333134000000001</v>
      </c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T269" s="38"/>
      <c r="U269" s="38"/>
      <c r="V269" s="38"/>
      <c r="W269" s="38"/>
      <c r="X269" s="38"/>
      <c r="Y269" s="38"/>
      <c r="Z269" s="38"/>
      <c r="AA269" s="38"/>
      <c r="AB269" s="38"/>
      <c r="AC269" s="38"/>
      <c r="AD269" s="38"/>
      <c r="AE269" s="38"/>
      <c r="AF269" s="38"/>
      <c r="AG269" s="38"/>
      <c r="AH269" s="38"/>
      <c r="AI269" s="38"/>
      <c r="AJ269" s="38"/>
      <c r="AK269" s="38"/>
      <c r="AL269" s="39"/>
      <c r="AM269" s="37"/>
      <c r="AN269" s="38"/>
      <c r="AO269" s="38"/>
      <c r="AP269" s="38"/>
      <c r="AQ269" s="38"/>
      <c r="AR269" s="38"/>
      <c r="AS269" s="38"/>
      <c r="AT269" s="38"/>
      <c r="AU269" s="38"/>
      <c r="AV269" s="38"/>
      <c r="AW269" s="38"/>
    </row>
    <row r="270" spans="1:49" x14ac:dyDescent="0.2">
      <c r="A270" s="37"/>
      <c r="B270" s="38"/>
      <c r="C270" s="38"/>
      <c r="D270" s="38"/>
      <c r="E270" s="38"/>
      <c r="F270" s="38"/>
      <c r="G270" s="38"/>
      <c r="H270" s="38"/>
      <c r="I270" s="38">
        <v>47.230775999999999</v>
      </c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T270" s="38"/>
      <c r="U270" s="38"/>
      <c r="V270" s="38"/>
      <c r="W270" s="38"/>
      <c r="X270" s="38"/>
      <c r="Y270" s="38"/>
      <c r="Z270" s="38"/>
      <c r="AA270" s="38"/>
      <c r="AB270" s="38"/>
      <c r="AC270" s="38"/>
      <c r="AD270" s="38"/>
      <c r="AE270" s="38"/>
      <c r="AF270" s="38"/>
      <c r="AG270" s="38"/>
      <c r="AH270" s="38"/>
      <c r="AI270" s="38"/>
      <c r="AJ270" s="38"/>
      <c r="AK270" s="38"/>
      <c r="AL270" s="39"/>
      <c r="AM270" s="37"/>
      <c r="AN270" s="38"/>
      <c r="AO270" s="38"/>
      <c r="AP270" s="38"/>
      <c r="AQ270" s="38"/>
      <c r="AR270" s="38"/>
      <c r="AS270" s="38"/>
      <c r="AT270" s="38"/>
      <c r="AU270" s="38"/>
      <c r="AV270" s="38"/>
      <c r="AW270" s="38"/>
    </row>
    <row r="271" spans="1:49" x14ac:dyDescent="0.2">
      <c r="A271" s="37"/>
      <c r="B271" s="38"/>
      <c r="C271" s="38"/>
      <c r="D271" s="38"/>
      <c r="E271" s="38"/>
      <c r="F271" s="38"/>
      <c r="G271" s="38"/>
      <c r="H271" s="38"/>
      <c r="I271" s="38">
        <v>49.41</v>
      </c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T271" s="38"/>
      <c r="U271" s="38"/>
      <c r="V271" s="38"/>
      <c r="W271" s="38"/>
      <c r="X271" s="38"/>
      <c r="Y271" s="38"/>
      <c r="Z271" s="38"/>
      <c r="AA271" s="38"/>
      <c r="AB271" s="38"/>
      <c r="AC271" s="38"/>
      <c r="AD271" s="38"/>
      <c r="AE271" s="38"/>
      <c r="AF271" s="38"/>
      <c r="AG271" s="38"/>
      <c r="AH271" s="38"/>
      <c r="AI271" s="38"/>
      <c r="AJ271" s="38"/>
      <c r="AK271" s="38"/>
      <c r="AL271" s="39"/>
      <c r="AM271" s="37"/>
      <c r="AN271" s="38"/>
      <c r="AO271" s="38"/>
      <c r="AP271" s="38"/>
      <c r="AQ271" s="38"/>
      <c r="AR271" s="38"/>
      <c r="AS271" s="38"/>
      <c r="AT271" s="38"/>
      <c r="AU271" s="38"/>
      <c r="AV271" s="38"/>
      <c r="AW271" s="38"/>
    </row>
    <row r="272" spans="1:49" x14ac:dyDescent="0.2">
      <c r="A272" s="37"/>
      <c r="B272" s="38"/>
      <c r="C272" s="38"/>
      <c r="D272" s="38"/>
      <c r="E272" s="38"/>
      <c r="F272" s="38"/>
      <c r="G272" s="38"/>
      <c r="H272" s="38"/>
      <c r="I272" s="38">
        <v>40.983083999999998</v>
      </c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T272" s="38"/>
      <c r="U272" s="38"/>
      <c r="V272" s="38"/>
      <c r="W272" s="38"/>
      <c r="X272" s="38"/>
      <c r="Y272" s="38"/>
      <c r="Z272" s="38"/>
      <c r="AA272" s="38"/>
      <c r="AB272" s="38"/>
      <c r="AC272" s="38"/>
      <c r="AD272" s="38"/>
      <c r="AE272" s="38"/>
      <c r="AF272" s="38"/>
      <c r="AG272" s="38"/>
      <c r="AH272" s="38"/>
      <c r="AI272" s="38"/>
      <c r="AJ272" s="38"/>
      <c r="AK272" s="38"/>
      <c r="AL272" s="39"/>
      <c r="AM272" s="37"/>
      <c r="AN272" s="38"/>
      <c r="AO272" s="38"/>
      <c r="AP272" s="38"/>
      <c r="AQ272" s="38"/>
      <c r="AR272" s="38"/>
      <c r="AS272" s="38"/>
      <c r="AT272" s="38"/>
      <c r="AU272" s="38"/>
      <c r="AV272" s="38"/>
      <c r="AW272" s="38"/>
    </row>
    <row r="273" spans="1:49" x14ac:dyDescent="0.2">
      <c r="A273" s="37"/>
      <c r="B273" s="38"/>
      <c r="C273" s="38"/>
      <c r="D273" s="38"/>
      <c r="E273" s="38"/>
      <c r="F273" s="38"/>
      <c r="G273" s="38"/>
      <c r="H273" s="38"/>
      <c r="I273" s="38">
        <v>46.048985999999999</v>
      </c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T273" s="38"/>
      <c r="U273" s="38"/>
      <c r="V273" s="38"/>
      <c r="W273" s="38"/>
      <c r="X273" s="38"/>
      <c r="Y273" s="38"/>
      <c r="Z273" s="38"/>
      <c r="AA273" s="38"/>
      <c r="AB273" s="38"/>
      <c r="AC273" s="38"/>
      <c r="AD273" s="38"/>
      <c r="AE273" s="38"/>
      <c r="AF273" s="38"/>
      <c r="AG273" s="38"/>
      <c r="AH273" s="38"/>
      <c r="AI273" s="38"/>
      <c r="AJ273" s="38"/>
      <c r="AK273" s="38"/>
      <c r="AL273" s="39"/>
      <c r="AM273" s="37"/>
      <c r="AN273" s="38"/>
      <c r="AO273" s="38"/>
      <c r="AP273" s="38"/>
      <c r="AQ273" s="38"/>
      <c r="AR273" s="38"/>
      <c r="AS273" s="38"/>
      <c r="AT273" s="38"/>
      <c r="AU273" s="38"/>
      <c r="AV273" s="38"/>
      <c r="AW273" s="38"/>
    </row>
    <row r="274" spans="1:49" x14ac:dyDescent="0.2">
      <c r="A274" s="37"/>
      <c r="B274" s="38"/>
      <c r="C274" s="38"/>
      <c r="D274" s="38"/>
      <c r="E274" s="38"/>
      <c r="F274" s="38"/>
      <c r="G274" s="38"/>
      <c r="H274" s="38"/>
      <c r="I274" s="38">
        <v>31.59</v>
      </c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  <c r="Z274" s="38"/>
      <c r="AA274" s="38"/>
      <c r="AB274" s="38"/>
      <c r="AC274" s="38"/>
      <c r="AD274" s="38"/>
      <c r="AE274" s="38"/>
      <c r="AF274" s="38"/>
      <c r="AG274" s="38"/>
      <c r="AH274" s="38"/>
      <c r="AI274" s="38"/>
      <c r="AJ274" s="38"/>
      <c r="AK274" s="38"/>
      <c r="AL274" s="39"/>
      <c r="AM274" s="37"/>
      <c r="AN274" s="38"/>
      <c r="AO274" s="38"/>
      <c r="AP274" s="38"/>
      <c r="AQ274" s="38"/>
      <c r="AR274" s="38"/>
      <c r="AS274" s="38"/>
      <c r="AT274" s="38"/>
      <c r="AU274" s="38"/>
      <c r="AV274" s="38"/>
      <c r="AW274" s="38"/>
    </row>
    <row r="275" spans="1:49" x14ac:dyDescent="0.2">
      <c r="A275" s="37"/>
      <c r="B275" s="38"/>
      <c r="C275" s="38"/>
      <c r="D275" s="38"/>
      <c r="E275" s="38"/>
      <c r="F275" s="38"/>
      <c r="G275" s="38"/>
      <c r="H275" s="38"/>
      <c r="I275" s="38">
        <v>54.336419999999997</v>
      </c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T275" s="38"/>
      <c r="U275" s="38"/>
      <c r="V275" s="38"/>
      <c r="W275" s="38"/>
      <c r="X275" s="38"/>
      <c r="Y275" s="38"/>
      <c r="Z275" s="38"/>
      <c r="AA275" s="38"/>
      <c r="AB275" s="38"/>
      <c r="AC275" s="38"/>
      <c r="AD275" s="38"/>
      <c r="AE275" s="38"/>
      <c r="AF275" s="38"/>
      <c r="AG275" s="38"/>
      <c r="AH275" s="38"/>
      <c r="AI275" s="38"/>
      <c r="AJ275" s="38"/>
      <c r="AK275" s="38"/>
      <c r="AL275" s="39"/>
      <c r="AM275" s="37"/>
      <c r="AN275" s="38"/>
      <c r="AO275" s="38"/>
      <c r="AP275" s="38"/>
      <c r="AQ275" s="38"/>
      <c r="AR275" s="38"/>
      <c r="AS275" s="38"/>
      <c r="AT275" s="38"/>
      <c r="AU275" s="38"/>
      <c r="AV275" s="38"/>
      <c r="AW275" s="38"/>
    </row>
    <row r="276" spans="1:49" x14ac:dyDescent="0.2">
      <c r="A276" s="37"/>
      <c r="B276" s="38"/>
      <c r="C276" s="38"/>
      <c r="D276" s="38"/>
      <c r="E276" s="38"/>
      <c r="F276" s="38"/>
      <c r="G276" s="38"/>
      <c r="H276" s="38"/>
      <c r="I276" s="38">
        <v>53.065854000000002</v>
      </c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T276" s="38"/>
      <c r="U276" s="38"/>
      <c r="V276" s="38"/>
      <c r="W276" s="38"/>
      <c r="X276" s="38"/>
      <c r="Y276" s="38"/>
      <c r="Z276" s="38"/>
      <c r="AA276" s="38"/>
      <c r="AB276" s="38"/>
      <c r="AC276" s="38"/>
      <c r="AD276" s="38"/>
      <c r="AE276" s="38"/>
      <c r="AF276" s="38"/>
      <c r="AG276" s="38"/>
      <c r="AH276" s="38"/>
      <c r="AI276" s="38"/>
      <c r="AJ276" s="38"/>
      <c r="AK276" s="38"/>
      <c r="AL276" s="39"/>
      <c r="AM276" s="37"/>
      <c r="AN276" s="38"/>
      <c r="AO276" s="38"/>
      <c r="AP276" s="38"/>
      <c r="AQ276" s="38"/>
      <c r="AR276" s="38"/>
      <c r="AS276" s="38"/>
      <c r="AT276" s="38"/>
      <c r="AU276" s="38"/>
      <c r="AV276" s="38"/>
      <c r="AW276" s="38"/>
    </row>
    <row r="277" spans="1:49" x14ac:dyDescent="0.2">
      <c r="A277" s="37"/>
      <c r="B277" s="38"/>
      <c r="C277" s="38"/>
      <c r="D277" s="38"/>
      <c r="E277" s="38"/>
      <c r="F277" s="38"/>
      <c r="G277" s="38"/>
      <c r="H277" s="38"/>
      <c r="I277" s="38">
        <v>66.42</v>
      </c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T277" s="38"/>
      <c r="U277" s="38"/>
      <c r="V277" s="38"/>
      <c r="W277" s="38"/>
      <c r="X277" s="38"/>
      <c r="Y277" s="38"/>
      <c r="Z277" s="38"/>
      <c r="AA277" s="38"/>
      <c r="AB277" s="38"/>
      <c r="AC277" s="38"/>
      <c r="AD277" s="38"/>
      <c r="AE277" s="38"/>
      <c r="AF277" s="38"/>
      <c r="AG277" s="38"/>
      <c r="AH277" s="38"/>
      <c r="AI277" s="38"/>
      <c r="AJ277" s="38"/>
      <c r="AK277" s="38"/>
      <c r="AL277" s="39"/>
      <c r="AM277" s="37"/>
      <c r="AN277" s="38"/>
      <c r="AO277" s="38"/>
      <c r="AP277" s="38"/>
      <c r="AQ277" s="38"/>
      <c r="AR277" s="38"/>
      <c r="AS277" s="38"/>
      <c r="AT277" s="38"/>
      <c r="AU277" s="38"/>
      <c r="AV277" s="38"/>
      <c r="AW277" s="38"/>
    </row>
    <row r="278" spans="1:49" x14ac:dyDescent="0.2">
      <c r="A278" s="37"/>
      <c r="B278" s="38"/>
      <c r="C278" s="38"/>
      <c r="D278" s="38"/>
      <c r="E278" s="38"/>
      <c r="F278" s="38"/>
      <c r="G278" s="38"/>
      <c r="H278" s="38"/>
      <c r="I278" s="38">
        <v>45.36</v>
      </c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T278" s="38"/>
      <c r="U278" s="38"/>
      <c r="V278" s="38"/>
      <c r="W278" s="38"/>
      <c r="X278" s="38"/>
      <c r="Y278" s="38"/>
      <c r="Z278" s="38"/>
      <c r="AA278" s="38"/>
      <c r="AB278" s="38"/>
      <c r="AC278" s="38"/>
      <c r="AD278" s="38"/>
      <c r="AE278" s="38"/>
      <c r="AF278" s="38"/>
      <c r="AG278" s="38"/>
      <c r="AH278" s="38"/>
      <c r="AI278" s="38"/>
      <c r="AJ278" s="38"/>
      <c r="AK278" s="38"/>
      <c r="AL278" s="39"/>
      <c r="AM278" s="37"/>
      <c r="AN278" s="38"/>
      <c r="AO278" s="38"/>
      <c r="AP278" s="38"/>
      <c r="AQ278" s="38"/>
      <c r="AR278" s="38"/>
      <c r="AS278" s="38"/>
      <c r="AT278" s="38"/>
      <c r="AU278" s="38"/>
      <c r="AV278" s="38"/>
      <c r="AW278" s="38"/>
    </row>
    <row r="279" spans="1:49" x14ac:dyDescent="0.2">
      <c r="A279" s="37"/>
      <c r="B279" s="38"/>
      <c r="C279" s="38"/>
      <c r="D279" s="38"/>
      <c r="E279" s="38"/>
      <c r="F279" s="38"/>
      <c r="G279" s="38"/>
      <c r="H279" s="38"/>
      <c r="I279" s="38">
        <v>49.41</v>
      </c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T279" s="38"/>
      <c r="U279" s="38"/>
      <c r="V279" s="38"/>
      <c r="W279" s="38"/>
      <c r="X279" s="38"/>
      <c r="Y279" s="38"/>
      <c r="Z279" s="38"/>
      <c r="AA279" s="38"/>
      <c r="AB279" s="38"/>
      <c r="AC279" s="38"/>
      <c r="AD279" s="38"/>
      <c r="AE279" s="38"/>
      <c r="AF279" s="38"/>
      <c r="AG279" s="38"/>
      <c r="AH279" s="38"/>
      <c r="AI279" s="38"/>
      <c r="AJ279" s="38"/>
      <c r="AK279" s="38"/>
      <c r="AL279" s="39"/>
      <c r="AM279" s="37"/>
      <c r="AN279" s="38"/>
      <c r="AO279" s="38"/>
      <c r="AP279" s="38"/>
      <c r="AQ279" s="38"/>
      <c r="AR279" s="38"/>
      <c r="AS279" s="38"/>
      <c r="AT279" s="38"/>
      <c r="AU279" s="38"/>
      <c r="AV279" s="38"/>
      <c r="AW279" s="38"/>
    </row>
    <row r="280" spans="1:49" x14ac:dyDescent="0.2">
      <c r="A280" s="37"/>
      <c r="B280" s="38"/>
      <c r="C280" s="38"/>
      <c r="D280" s="38"/>
      <c r="E280" s="38"/>
      <c r="F280" s="38"/>
      <c r="G280" s="38"/>
      <c r="H280" s="38"/>
      <c r="I280" s="38">
        <v>47.091617999999997</v>
      </c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T280" s="38"/>
      <c r="U280" s="38"/>
      <c r="V280" s="38"/>
      <c r="W280" s="38"/>
      <c r="X280" s="38"/>
      <c r="Y280" s="38"/>
      <c r="Z280" s="38"/>
      <c r="AA280" s="38"/>
      <c r="AB280" s="38"/>
      <c r="AC280" s="38"/>
      <c r="AD280" s="38"/>
      <c r="AE280" s="38"/>
      <c r="AF280" s="38"/>
      <c r="AG280" s="38"/>
      <c r="AH280" s="38"/>
      <c r="AI280" s="38"/>
      <c r="AJ280" s="38"/>
      <c r="AK280" s="38"/>
      <c r="AL280" s="39"/>
      <c r="AM280" s="37"/>
      <c r="AN280" s="38"/>
      <c r="AO280" s="38"/>
      <c r="AP280" s="38"/>
      <c r="AQ280" s="38"/>
      <c r="AR280" s="38"/>
      <c r="AS280" s="38"/>
      <c r="AT280" s="38"/>
      <c r="AU280" s="38"/>
      <c r="AV280" s="38"/>
      <c r="AW280" s="38"/>
    </row>
    <row r="281" spans="1:49" x14ac:dyDescent="0.2">
      <c r="A281" s="37"/>
      <c r="B281" s="38"/>
      <c r="C281" s="38"/>
      <c r="D281" s="38"/>
      <c r="E281" s="38"/>
      <c r="F281" s="38"/>
      <c r="G281" s="38"/>
      <c r="H281" s="38"/>
      <c r="I281" s="38">
        <v>49.905396000000003</v>
      </c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T281" s="38"/>
      <c r="U281" s="38"/>
      <c r="V281" s="38"/>
      <c r="W281" s="38"/>
      <c r="X281" s="38"/>
      <c r="Y281" s="38"/>
      <c r="Z281" s="38"/>
      <c r="AA281" s="38"/>
      <c r="AB281" s="38"/>
      <c r="AC281" s="38"/>
      <c r="AD281" s="38"/>
      <c r="AE281" s="38"/>
      <c r="AF281" s="38"/>
      <c r="AG281" s="38"/>
      <c r="AH281" s="38"/>
      <c r="AI281" s="38"/>
      <c r="AJ281" s="38"/>
      <c r="AK281" s="38"/>
      <c r="AL281" s="39"/>
      <c r="AM281" s="37"/>
      <c r="AN281" s="38"/>
      <c r="AO281" s="38"/>
      <c r="AP281" s="38"/>
      <c r="AQ281" s="38"/>
      <c r="AR281" s="38"/>
      <c r="AS281" s="38"/>
      <c r="AT281" s="38"/>
      <c r="AU281" s="38"/>
      <c r="AV281" s="38"/>
      <c r="AW281" s="38"/>
    </row>
    <row r="282" spans="1:49" x14ac:dyDescent="0.2">
      <c r="A282" s="37"/>
      <c r="B282" s="38"/>
      <c r="C282" s="38"/>
      <c r="D282" s="38"/>
      <c r="E282" s="38"/>
      <c r="F282" s="38"/>
      <c r="G282" s="38"/>
      <c r="H282" s="38"/>
      <c r="I282" s="38">
        <v>54.27</v>
      </c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T282" s="38"/>
      <c r="U282" s="38"/>
      <c r="V282" s="38"/>
      <c r="W282" s="38"/>
      <c r="X282" s="38"/>
      <c r="Y282" s="38"/>
      <c r="Z282" s="38"/>
      <c r="AA282" s="38"/>
      <c r="AB282" s="38"/>
      <c r="AC282" s="38"/>
      <c r="AD282" s="38"/>
      <c r="AE282" s="38"/>
      <c r="AF282" s="38"/>
      <c r="AG282" s="38"/>
      <c r="AH282" s="38"/>
      <c r="AI282" s="38"/>
      <c r="AJ282" s="38"/>
      <c r="AK282" s="38"/>
      <c r="AL282" s="39"/>
      <c r="AM282" s="37"/>
      <c r="AN282" s="38"/>
      <c r="AO282" s="38"/>
      <c r="AP282" s="38"/>
      <c r="AQ282" s="38"/>
      <c r="AR282" s="38"/>
      <c r="AS282" s="38"/>
      <c r="AT282" s="38"/>
      <c r="AU282" s="38"/>
      <c r="AV282" s="38"/>
      <c r="AW282" s="38"/>
    </row>
    <row r="283" spans="1:49" x14ac:dyDescent="0.2">
      <c r="A283" s="37"/>
      <c r="B283" s="38"/>
      <c r="C283" s="38"/>
      <c r="D283" s="38"/>
      <c r="E283" s="38"/>
      <c r="F283" s="38"/>
      <c r="G283" s="38"/>
      <c r="H283" s="38"/>
      <c r="I283" s="38">
        <v>42.12</v>
      </c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T283" s="38"/>
      <c r="U283" s="38"/>
      <c r="V283" s="38"/>
      <c r="W283" s="38"/>
      <c r="X283" s="38"/>
      <c r="Y283" s="38"/>
      <c r="Z283" s="38"/>
      <c r="AA283" s="38"/>
      <c r="AB283" s="38"/>
      <c r="AC283" s="38"/>
      <c r="AD283" s="38"/>
      <c r="AE283" s="38"/>
      <c r="AF283" s="38"/>
      <c r="AG283" s="38"/>
      <c r="AH283" s="38"/>
      <c r="AI283" s="38"/>
      <c r="AJ283" s="38"/>
      <c r="AK283" s="38"/>
      <c r="AL283" s="39"/>
      <c r="AM283" s="37"/>
      <c r="AN283" s="38"/>
      <c r="AO283" s="38"/>
      <c r="AP283" s="38"/>
      <c r="AQ283" s="38"/>
      <c r="AR283" s="38"/>
      <c r="AS283" s="38"/>
      <c r="AT283" s="38"/>
      <c r="AU283" s="38"/>
      <c r="AV283" s="38"/>
      <c r="AW283" s="38"/>
    </row>
    <row r="284" spans="1:49" x14ac:dyDescent="0.2">
      <c r="A284" s="37"/>
      <c r="B284" s="38"/>
      <c r="C284" s="38"/>
      <c r="D284" s="38"/>
      <c r="E284" s="38"/>
      <c r="F284" s="38"/>
      <c r="G284" s="38"/>
      <c r="H284" s="38"/>
      <c r="I284" s="38">
        <v>50.036777999999998</v>
      </c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T284" s="38"/>
      <c r="U284" s="38"/>
      <c r="V284" s="38"/>
      <c r="W284" s="38"/>
      <c r="X284" s="38"/>
      <c r="Y284" s="38"/>
      <c r="Z284" s="38"/>
      <c r="AA284" s="38"/>
      <c r="AB284" s="38"/>
      <c r="AC284" s="38"/>
      <c r="AD284" s="38"/>
      <c r="AE284" s="38"/>
      <c r="AF284" s="38"/>
      <c r="AG284" s="38"/>
      <c r="AH284" s="38"/>
      <c r="AI284" s="38"/>
      <c r="AJ284" s="38"/>
      <c r="AK284" s="38"/>
      <c r="AL284" s="39"/>
      <c r="AM284" s="37"/>
      <c r="AN284" s="38"/>
      <c r="AO284" s="38"/>
      <c r="AP284" s="38"/>
      <c r="AQ284" s="38"/>
      <c r="AR284" s="38"/>
      <c r="AS284" s="38"/>
      <c r="AT284" s="38"/>
      <c r="AU284" s="38"/>
      <c r="AV284" s="38"/>
      <c r="AW284" s="38"/>
    </row>
    <row r="285" spans="1:49" x14ac:dyDescent="0.2">
      <c r="A285" s="37"/>
      <c r="B285" s="38"/>
      <c r="C285" s="38"/>
      <c r="D285" s="38"/>
      <c r="E285" s="38"/>
      <c r="F285" s="38"/>
      <c r="G285" s="38"/>
      <c r="H285" s="38"/>
      <c r="I285" s="38">
        <v>32.4</v>
      </c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T285" s="38"/>
      <c r="U285" s="38"/>
      <c r="V285" s="38"/>
      <c r="W285" s="38"/>
      <c r="X285" s="38"/>
      <c r="Y285" s="38"/>
      <c r="Z285" s="38"/>
      <c r="AA285" s="38"/>
      <c r="AB285" s="38"/>
      <c r="AC285" s="38"/>
      <c r="AD285" s="38"/>
      <c r="AE285" s="38"/>
      <c r="AF285" s="38"/>
      <c r="AG285" s="38"/>
      <c r="AH285" s="38"/>
      <c r="AI285" s="38"/>
      <c r="AJ285" s="38"/>
      <c r="AK285" s="38"/>
      <c r="AL285" s="39"/>
      <c r="AM285" s="37"/>
      <c r="AN285" s="38"/>
      <c r="AO285" s="38"/>
      <c r="AP285" s="38"/>
      <c r="AQ285" s="38"/>
      <c r="AR285" s="38"/>
      <c r="AS285" s="38"/>
      <c r="AT285" s="38"/>
      <c r="AU285" s="38"/>
      <c r="AV285" s="38"/>
      <c r="AW285" s="38"/>
    </row>
    <row r="286" spans="1:49" x14ac:dyDescent="0.2">
      <c r="A286" s="37"/>
      <c r="B286" s="38"/>
      <c r="C286" s="38"/>
      <c r="D286" s="38"/>
      <c r="E286" s="38"/>
      <c r="F286" s="38"/>
      <c r="G286" s="38"/>
      <c r="H286" s="38"/>
      <c r="I286" s="38">
        <v>51.228935999999997</v>
      </c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T286" s="38"/>
      <c r="U286" s="38"/>
      <c r="V286" s="38"/>
      <c r="W286" s="38"/>
      <c r="X286" s="38"/>
      <c r="Y286" s="38"/>
      <c r="Z286" s="38"/>
      <c r="AA286" s="38"/>
      <c r="AB286" s="38"/>
      <c r="AC286" s="38"/>
      <c r="AD286" s="38"/>
      <c r="AE286" s="38"/>
      <c r="AF286" s="38"/>
      <c r="AG286" s="38"/>
      <c r="AH286" s="38"/>
      <c r="AI286" s="38"/>
      <c r="AJ286" s="38"/>
      <c r="AK286" s="38"/>
      <c r="AL286" s="39"/>
      <c r="AM286" s="37"/>
      <c r="AN286" s="38"/>
      <c r="AO286" s="38"/>
      <c r="AP286" s="38"/>
      <c r="AQ286" s="38"/>
      <c r="AR286" s="38"/>
      <c r="AS286" s="38"/>
      <c r="AT286" s="38"/>
      <c r="AU286" s="38"/>
      <c r="AV286" s="38"/>
      <c r="AW286" s="38"/>
    </row>
    <row r="287" spans="1:49" x14ac:dyDescent="0.2">
      <c r="A287" s="37"/>
      <c r="B287" s="38"/>
      <c r="C287" s="38"/>
      <c r="D287" s="38"/>
      <c r="E287" s="38"/>
      <c r="F287" s="38"/>
      <c r="G287" s="38"/>
      <c r="H287" s="38"/>
      <c r="I287" s="38">
        <v>45.856368000000003</v>
      </c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T287" s="38"/>
      <c r="U287" s="38"/>
      <c r="V287" s="38"/>
      <c r="W287" s="38"/>
      <c r="X287" s="38"/>
      <c r="Y287" s="38"/>
      <c r="Z287" s="38"/>
      <c r="AA287" s="38"/>
      <c r="AB287" s="38"/>
      <c r="AC287" s="38"/>
      <c r="AD287" s="38"/>
      <c r="AE287" s="38"/>
      <c r="AF287" s="38"/>
      <c r="AG287" s="38"/>
      <c r="AH287" s="38"/>
      <c r="AI287" s="38"/>
      <c r="AJ287" s="38"/>
      <c r="AK287" s="38"/>
      <c r="AL287" s="39"/>
      <c r="AM287" s="37"/>
      <c r="AN287" s="38"/>
      <c r="AO287" s="38"/>
      <c r="AP287" s="38"/>
      <c r="AQ287" s="38"/>
      <c r="AR287" s="38"/>
      <c r="AS287" s="38"/>
      <c r="AT287" s="38"/>
      <c r="AU287" s="38"/>
      <c r="AV287" s="38"/>
      <c r="AW287" s="38"/>
    </row>
    <row r="288" spans="1:49" x14ac:dyDescent="0.2">
      <c r="A288" s="37"/>
      <c r="B288" s="38"/>
      <c r="C288" s="38"/>
      <c r="D288" s="38"/>
      <c r="E288" s="38"/>
      <c r="F288" s="38"/>
      <c r="G288" s="38"/>
      <c r="H288" s="38"/>
      <c r="I288" s="38">
        <v>39.69</v>
      </c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T288" s="38"/>
      <c r="U288" s="38"/>
      <c r="V288" s="38"/>
      <c r="W288" s="38"/>
      <c r="X288" s="38"/>
      <c r="Y288" s="38"/>
      <c r="Z288" s="38"/>
      <c r="AA288" s="38"/>
      <c r="AB288" s="38"/>
      <c r="AC288" s="38"/>
      <c r="AD288" s="38"/>
      <c r="AE288" s="38"/>
      <c r="AF288" s="38"/>
      <c r="AG288" s="38"/>
      <c r="AH288" s="38"/>
      <c r="AI288" s="38"/>
      <c r="AJ288" s="38"/>
      <c r="AK288" s="38"/>
      <c r="AL288" s="39"/>
      <c r="AM288" s="37"/>
      <c r="AN288" s="38"/>
      <c r="AO288" s="38"/>
      <c r="AP288" s="38"/>
      <c r="AQ288" s="38"/>
      <c r="AR288" s="38"/>
      <c r="AS288" s="38"/>
      <c r="AT288" s="38"/>
      <c r="AU288" s="38"/>
      <c r="AV288" s="38"/>
      <c r="AW288" s="38"/>
    </row>
    <row r="289" spans="1:49" x14ac:dyDescent="0.2">
      <c r="A289" s="37"/>
      <c r="B289" s="38"/>
      <c r="C289" s="38"/>
      <c r="D289" s="38"/>
      <c r="E289" s="38"/>
      <c r="F289" s="38"/>
      <c r="G289" s="38"/>
      <c r="H289" s="38"/>
      <c r="I289" s="38">
        <v>36.950580000000002</v>
      </c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T289" s="38"/>
      <c r="U289" s="38"/>
      <c r="V289" s="38"/>
      <c r="W289" s="38"/>
      <c r="X289" s="38"/>
      <c r="Y289" s="38"/>
      <c r="Z289" s="38"/>
      <c r="AA289" s="38"/>
      <c r="AB289" s="38"/>
      <c r="AC289" s="38"/>
      <c r="AD289" s="38"/>
      <c r="AE289" s="38"/>
      <c r="AF289" s="38"/>
      <c r="AG289" s="38"/>
      <c r="AH289" s="38"/>
      <c r="AI289" s="38"/>
      <c r="AJ289" s="38"/>
      <c r="AK289" s="38"/>
      <c r="AL289" s="39"/>
      <c r="AM289" s="37"/>
      <c r="AN289" s="38"/>
      <c r="AO289" s="38"/>
      <c r="AP289" s="38"/>
      <c r="AQ289" s="38"/>
      <c r="AR289" s="38"/>
      <c r="AS289" s="38"/>
      <c r="AT289" s="38"/>
      <c r="AU289" s="38"/>
      <c r="AV289" s="38"/>
      <c r="AW289" s="38"/>
    </row>
    <row r="290" spans="1:49" x14ac:dyDescent="0.2">
      <c r="A290" s="37"/>
      <c r="B290" s="38"/>
      <c r="C290" s="38"/>
      <c r="D290" s="38"/>
      <c r="E290" s="38"/>
      <c r="F290" s="38"/>
      <c r="G290" s="38"/>
      <c r="H290" s="38"/>
      <c r="I290" s="38">
        <v>37.758474</v>
      </c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T290" s="38"/>
      <c r="U290" s="38"/>
      <c r="V290" s="38"/>
      <c r="W290" s="38"/>
      <c r="X290" s="38"/>
      <c r="Y290" s="38"/>
      <c r="Z290" s="38"/>
      <c r="AA290" s="38"/>
      <c r="AB290" s="38"/>
      <c r="AC290" s="38"/>
      <c r="AD290" s="38"/>
      <c r="AE290" s="38"/>
      <c r="AF290" s="38"/>
      <c r="AG290" s="38"/>
      <c r="AH290" s="38"/>
      <c r="AI290" s="38"/>
      <c r="AJ290" s="38"/>
      <c r="AK290" s="38"/>
      <c r="AL290" s="39"/>
      <c r="AM290" s="37"/>
      <c r="AN290" s="38"/>
      <c r="AO290" s="38"/>
      <c r="AP290" s="38"/>
      <c r="AQ290" s="38"/>
      <c r="AR290" s="38"/>
      <c r="AS290" s="38"/>
      <c r="AT290" s="38"/>
      <c r="AU290" s="38"/>
      <c r="AV290" s="38"/>
      <c r="AW290" s="38"/>
    </row>
    <row r="291" spans="1:49" x14ac:dyDescent="0.2">
      <c r="A291" s="37"/>
      <c r="B291" s="38"/>
      <c r="C291" s="38"/>
      <c r="D291" s="38"/>
      <c r="E291" s="38"/>
      <c r="F291" s="38"/>
      <c r="G291" s="38"/>
      <c r="H291" s="38"/>
      <c r="I291" s="38">
        <v>39.698262</v>
      </c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T291" s="38"/>
      <c r="U291" s="38"/>
      <c r="V291" s="38"/>
      <c r="W291" s="38"/>
      <c r="X291" s="38"/>
      <c r="Y291" s="38"/>
      <c r="Z291" s="38"/>
      <c r="AA291" s="38"/>
      <c r="AB291" s="38"/>
      <c r="AC291" s="38"/>
      <c r="AD291" s="38"/>
      <c r="AE291" s="38"/>
      <c r="AF291" s="38"/>
      <c r="AG291" s="38"/>
      <c r="AH291" s="38"/>
      <c r="AI291" s="38"/>
      <c r="AJ291" s="38"/>
      <c r="AK291" s="38"/>
      <c r="AL291" s="39"/>
      <c r="AM291" s="37"/>
      <c r="AN291" s="38"/>
      <c r="AO291" s="38"/>
      <c r="AP291" s="38"/>
      <c r="AQ291" s="38"/>
      <c r="AR291" s="38"/>
      <c r="AS291" s="38"/>
      <c r="AT291" s="38"/>
      <c r="AU291" s="38"/>
      <c r="AV291" s="38"/>
      <c r="AW291" s="38"/>
    </row>
    <row r="292" spans="1:49" x14ac:dyDescent="0.2">
      <c r="A292" s="37"/>
      <c r="B292" s="38"/>
      <c r="C292" s="38"/>
      <c r="D292" s="38"/>
      <c r="E292" s="38"/>
      <c r="F292" s="38"/>
      <c r="G292" s="38"/>
      <c r="H292" s="38"/>
      <c r="I292" s="38">
        <v>43.589663999999999</v>
      </c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T292" s="38"/>
      <c r="U292" s="38"/>
      <c r="V292" s="38"/>
      <c r="W292" s="38"/>
      <c r="X292" s="38"/>
      <c r="Y292" s="38"/>
      <c r="Z292" s="38"/>
      <c r="AA292" s="38"/>
      <c r="AB292" s="38"/>
      <c r="AC292" s="38"/>
      <c r="AD292" s="38"/>
      <c r="AE292" s="38"/>
      <c r="AF292" s="38"/>
      <c r="AG292" s="38"/>
      <c r="AH292" s="38"/>
      <c r="AI292" s="38"/>
      <c r="AJ292" s="38"/>
      <c r="AK292" s="38"/>
      <c r="AL292" s="39"/>
      <c r="AM292" s="37"/>
      <c r="AN292" s="38"/>
      <c r="AO292" s="38"/>
      <c r="AP292" s="38"/>
      <c r="AQ292" s="38"/>
      <c r="AR292" s="38"/>
      <c r="AS292" s="38"/>
      <c r="AT292" s="38"/>
      <c r="AU292" s="38"/>
      <c r="AV292" s="38"/>
      <c r="AW292" s="38"/>
    </row>
    <row r="293" spans="1:49" x14ac:dyDescent="0.2">
      <c r="A293" s="37"/>
      <c r="B293" s="38"/>
      <c r="C293" s="38"/>
      <c r="D293" s="38"/>
      <c r="E293" s="38"/>
      <c r="F293" s="38"/>
      <c r="G293" s="38"/>
      <c r="H293" s="38"/>
      <c r="I293" s="38">
        <v>47.796804000000002</v>
      </c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T293" s="38"/>
      <c r="U293" s="38"/>
      <c r="V293" s="38"/>
      <c r="W293" s="38"/>
      <c r="X293" s="38"/>
      <c r="Y293" s="38"/>
      <c r="Z293" s="38"/>
      <c r="AA293" s="38"/>
      <c r="AB293" s="38"/>
      <c r="AC293" s="38"/>
      <c r="AD293" s="38"/>
      <c r="AE293" s="38"/>
      <c r="AF293" s="38"/>
      <c r="AG293" s="38"/>
      <c r="AH293" s="38"/>
      <c r="AI293" s="38"/>
      <c r="AJ293" s="38"/>
      <c r="AK293" s="38"/>
      <c r="AL293" s="39"/>
      <c r="AM293" s="37"/>
      <c r="AN293" s="38"/>
      <c r="AO293" s="38"/>
      <c r="AP293" s="38"/>
      <c r="AQ293" s="38"/>
      <c r="AR293" s="38"/>
      <c r="AS293" s="38"/>
      <c r="AT293" s="38"/>
      <c r="AU293" s="38"/>
      <c r="AV293" s="38"/>
      <c r="AW293" s="38"/>
    </row>
    <row r="294" spans="1:49" x14ac:dyDescent="0.2">
      <c r="A294" s="37"/>
      <c r="B294" s="38"/>
      <c r="C294" s="38"/>
      <c r="D294" s="38"/>
      <c r="E294" s="38"/>
      <c r="F294" s="38"/>
      <c r="G294" s="38"/>
      <c r="H294" s="38"/>
      <c r="I294" s="38">
        <v>25.932635999999999</v>
      </c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T294" s="38"/>
      <c r="U294" s="38"/>
      <c r="V294" s="38"/>
      <c r="W294" s="38"/>
      <c r="X294" s="38"/>
      <c r="Y294" s="38"/>
      <c r="Z294" s="38"/>
      <c r="AA294" s="38"/>
      <c r="AB294" s="38"/>
      <c r="AC294" s="38"/>
      <c r="AD294" s="38"/>
      <c r="AE294" s="38"/>
      <c r="AF294" s="38"/>
      <c r="AG294" s="38"/>
      <c r="AH294" s="38"/>
      <c r="AI294" s="38"/>
      <c r="AJ294" s="38"/>
      <c r="AK294" s="38"/>
      <c r="AL294" s="39"/>
      <c r="AM294" s="37"/>
      <c r="AN294" s="38"/>
      <c r="AO294" s="38"/>
      <c r="AP294" s="38"/>
      <c r="AQ294" s="38"/>
      <c r="AR294" s="38"/>
      <c r="AS294" s="38"/>
      <c r="AT294" s="38"/>
      <c r="AU294" s="38"/>
      <c r="AV294" s="38"/>
      <c r="AW294" s="38"/>
    </row>
    <row r="295" spans="1:49" x14ac:dyDescent="0.2">
      <c r="A295" s="37"/>
      <c r="B295" s="38"/>
      <c r="C295" s="38"/>
      <c r="D295" s="38"/>
      <c r="E295" s="38"/>
      <c r="F295" s="38"/>
      <c r="G295" s="38"/>
      <c r="H295" s="38"/>
      <c r="I295" s="38">
        <v>59.218775999999998</v>
      </c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T295" s="38"/>
      <c r="U295" s="38"/>
      <c r="V295" s="38"/>
      <c r="W295" s="38"/>
      <c r="X295" s="38"/>
      <c r="Y295" s="38"/>
      <c r="Z295" s="38"/>
      <c r="AA295" s="38"/>
      <c r="AB295" s="38"/>
      <c r="AC295" s="38"/>
      <c r="AD295" s="38"/>
      <c r="AE295" s="38"/>
      <c r="AF295" s="38"/>
      <c r="AG295" s="38"/>
      <c r="AH295" s="38"/>
      <c r="AJ295" s="38"/>
      <c r="AK295" s="38"/>
      <c r="AL295" s="39"/>
      <c r="AM295" s="37"/>
      <c r="AN295" s="38"/>
      <c r="AO295" s="38"/>
      <c r="AP295" s="38"/>
      <c r="AQ295" s="38"/>
      <c r="AR295" s="38"/>
      <c r="AS295" s="38"/>
      <c r="AT295" s="38"/>
      <c r="AU295" s="38"/>
      <c r="AV295" s="38"/>
      <c r="AW295" s="38"/>
    </row>
    <row r="296" spans="1:49" x14ac:dyDescent="0.2">
      <c r="A296" s="37"/>
      <c r="C296" s="38"/>
      <c r="D296" s="38"/>
      <c r="E296" s="38"/>
      <c r="F296" s="38"/>
      <c r="G296" s="38"/>
      <c r="H296" s="38"/>
      <c r="I296" s="38">
        <v>37.523249999999997</v>
      </c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T296" s="38"/>
      <c r="U296" s="38"/>
      <c r="V296" s="38"/>
      <c r="W296" s="38"/>
      <c r="X296" s="38"/>
      <c r="Y296" s="38"/>
      <c r="Z296" s="38"/>
      <c r="AA296" s="38"/>
      <c r="AB296" s="38"/>
      <c r="AC296" s="38"/>
      <c r="AD296" s="38"/>
      <c r="AE296" s="38"/>
      <c r="AF296" s="38"/>
      <c r="AG296" s="38"/>
      <c r="AH296" s="38"/>
      <c r="AJ296" s="38"/>
      <c r="AK296" s="38"/>
      <c r="AL296" s="39"/>
      <c r="AM296" s="37"/>
      <c r="AN296" s="38"/>
      <c r="AO296" s="38"/>
      <c r="AP296" s="38"/>
      <c r="AQ296" s="38"/>
      <c r="AR296" s="38"/>
      <c r="AS296" s="38"/>
      <c r="AT296" s="38"/>
      <c r="AU296" s="38"/>
      <c r="AV296" s="38"/>
      <c r="AW296" s="38"/>
    </row>
    <row r="297" spans="1:49" x14ac:dyDescent="0.2">
      <c r="A297" s="37"/>
      <c r="C297" s="38"/>
      <c r="D297" s="38"/>
      <c r="E297" s="38"/>
      <c r="F297" s="38"/>
      <c r="G297" s="38"/>
      <c r="H297" s="38"/>
      <c r="K297" s="38"/>
      <c r="L297" s="38"/>
      <c r="M297" s="38"/>
      <c r="N297" s="38"/>
      <c r="O297" s="38"/>
      <c r="P297" s="38"/>
      <c r="Q297" s="38"/>
      <c r="R297" s="38"/>
      <c r="S297" s="38"/>
      <c r="T297" s="38"/>
      <c r="U297" s="38"/>
      <c r="W297" s="38"/>
      <c r="Y297" s="38"/>
      <c r="Z297" s="38"/>
      <c r="AA297" s="38"/>
      <c r="AB297" s="38"/>
      <c r="AC297" s="38"/>
      <c r="AD297" s="38"/>
      <c r="AE297" s="38"/>
      <c r="AF297" s="38"/>
      <c r="AG297" s="38"/>
      <c r="AH297" s="38"/>
      <c r="AJ297" s="38"/>
      <c r="AK297" s="38"/>
      <c r="AL297" s="39"/>
      <c r="AM297" s="37"/>
      <c r="AN297" s="38"/>
      <c r="AO297" s="38"/>
      <c r="AP297" s="38"/>
      <c r="AQ297" s="38"/>
      <c r="AR297" s="38"/>
      <c r="AS297" s="38"/>
      <c r="AT297" s="38"/>
      <c r="AU297" s="38"/>
      <c r="AV297" s="38"/>
      <c r="AW297" s="38"/>
    </row>
    <row r="298" spans="1:49" x14ac:dyDescent="0.2">
      <c r="A298" s="37"/>
      <c r="C298" s="38"/>
      <c r="D298" s="38"/>
      <c r="E298" s="38"/>
      <c r="F298" s="38"/>
      <c r="G298" s="38"/>
      <c r="H298" s="38"/>
      <c r="L298" s="38"/>
      <c r="N298" s="38"/>
      <c r="O298" s="38"/>
      <c r="P298" s="38"/>
      <c r="Q298" s="38"/>
      <c r="R298" s="38"/>
      <c r="S298" s="38"/>
      <c r="T298" s="38"/>
      <c r="U298" s="38"/>
      <c r="W298" s="38"/>
      <c r="Z298" s="38"/>
      <c r="AA298" s="38"/>
      <c r="AB298" s="38"/>
      <c r="AC298" s="38"/>
      <c r="AD298" s="38"/>
      <c r="AE298" s="38"/>
      <c r="AF298" s="38"/>
      <c r="AG298" s="38"/>
      <c r="AH298" s="38"/>
      <c r="AK298" s="38"/>
      <c r="AL298" s="39"/>
      <c r="AM298" s="37"/>
      <c r="AN298" s="38"/>
      <c r="AO298" s="38"/>
      <c r="AP298" s="38"/>
      <c r="AQ298" s="38"/>
      <c r="AR298" s="38"/>
      <c r="AS298" s="38"/>
      <c r="AT298" s="38"/>
      <c r="AU298" s="38"/>
      <c r="AV298" s="38"/>
      <c r="AW298" s="38"/>
    </row>
  </sheetData>
  <mergeCells count="3">
    <mergeCell ref="A1:AL1"/>
    <mergeCell ref="AM1:CH1"/>
    <mergeCell ref="CI1:DS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80985-6301-5E4B-B941-D49CB51EAF2D}">
  <dimension ref="A1:D60"/>
  <sheetViews>
    <sheetView zoomScale="75" workbookViewId="0">
      <selection activeCell="G53" sqref="G53"/>
    </sheetView>
  </sheetViews>
  <sheetFormatPr baseColWidth="10" defaultRowHeight="13" x14ac:dyDescent="0.15"/>
  <cols>
    <col min="1" max="1" width="10.83203125" style="15"/>
    <col min="2" max="3" width="12.33203125" style="15" customWidth="1"/>
    <col min="4" max="4" width="14.6640625" style="15" bestFit="1" customWidth="1"/>
    <col min="5" max="10" width="10.83203125" style="15"/>
    <col min="11" max="11" width="14.1640625" style="15" bestFit="1" customWidth="1"/>
    <col min="12" max="16384" width="10.83203125" style="15"/>
  </cols>
  <sheetData>
    <row r="1" spans="1:4" ht="14" thickBot="1" x14ac:dyDescent="0.2">
      <c r="A1" s="20" t="s">
        <v>21</v>
      </c>
    </row>
    <row r="2" spans="1:4" ht="14" thickBot="1" x14ac:dyDescent="0.2">
      <c r="B2" s="21" t="s">
        <v>1</v>
      </c>
      <c r="C2" s="21" t="s">
        <v>2</v>
      </c>
      <c r="D2" s="22" t="s">
        <v>19</v>
      </c>
    </row>
    <row r="3" spans="1:4" x14ac:dyDescent="0.15">
      <c r="B3" s="23">
        <v>202.18013099999999</v>
      </c>
      <c r="C3" s="24">
        <v>540.27777600000002</v>
      </c>
      <c r="D3" s="23">
        <v>222.10669799999999</v>
      </c>
    </row>
    <row r="4" spans="1:4" x14ac:dyDescent="0.15">
      <c r="B4" s="25">
        <v>362.75704200000001</v>
      </c>
      <c r="C4" s="26">
        <v>262.16873099999998</v>
      </c>
      <c r="D4" s="25">
        <v>271.54383300000001</v>
      </c>
    </row>
    <row r="5" spans="1:4" x14ac:dyDescent="0.15">
      <c r="B5" s="25">
        <v>333.08560799999998</v>
      </c>
      <c r="C5" s="26">
        <v>336.65025600000001</v>
      </c>
      <c r="D5" s="25">
        <v>201.529539</v>
      </c>
    </row>
    <row r="6" spans="1:4" x14ac:dyDescent="0.15">
      <c r="B6" s="25">
        <v>462.370113</v>
      </c>
      <c r="C6" s="26">
        <v>508.41861299999999</v>
      </c>
      <c r="D6" s="25">
        <v>321.29136</v>
      </c>
    </row>
    <row r="7" spans="1:4" x14ac:dyDescent="0.15">
      <c r="B7" s="25">
        <v>265.26511799999997</v>
      </c>
      <c r="C7" s="26">
        <v>201.184236</v>
      </c>
      <c r="D7" s="25">
        <v>278.143551</v>
      </c>
    </row>
    <row r="8" spans="1:4" x14ac:dyDescent="0.15">
      <c r="B8" s="25">
        <v>322.89451200000002</v>
      </c>
      <c r="C8" s="26">
        <v>437.15870100000001</v>
      </c>
      <c r="D8" s="25">
        <v>164.43364500000001</v>
      </c>
    </row>
    <row r="9" spans="1:4" x14ac:dyDescent="0.15">
      <c r="B9" s="25">
        <v>347.429169</v>
      </c>
      <c r="C9" s="26">
        <v>408.86402399999997</v>
      </c>
      <c r="D9" s="25">
        <v>295.06599</v>
      </c>
    </row>
    <row r="10" spans="1:4" x14ac:dyDescent="0.15">
      <c r="B10" s="25">
        <v>752.10136199999999</v>
      </c>
      <c r="C10" s="26">
        <v>191.53397699999999</v>
      </c>
      <c r="D10" s="25">
        <v>522.226764</v>
      </c>
    </row>
    <row r="11" spans="1:4" x14ac:dyDescent="0.15">
      <c r="B11" s="25">
        <v>584.77625999999998</v>
      </c>
      <c r="C11" s="26">
        <v>313.28532000000001</v>
      </c>
      <c r="D11" s="25">
        <v>311.21358300000003</v>
      </c>
    </row>
    <row r="12" spans="1:4" x14ac:dyDescent="0.15">
      <c r="B12" s="25">
        <v>906.72461099999998</v>
      </c>
      <c r="C12" s="26">
        <v>378.05405400000001</v>
      </c>
      <c r="D12" s="25">
        <v>364.92930000000001</v>
      </c>
    </row>
    <row r="13" spans="1:4" x14ac:dyDescent="0.15">
      <c r="B13" s="25">
        <v>405.06650100000002</v>
      </c>
      <c r="C13" s="26">
        <v>283.21447499999999</v>
      </c>
      <c r="D13" s="25">
        <v>496.45410299999998</v>
      </c>
    </row>
    <row r="14" spans="1:4" x14ac:dyDescent="0.15">
      <c r="B14" s="25">
        <v>518.63311799999997</v>
      </c>
      <c r="C14" s="26">
        <v>325.12022999999999</v>
      </c>
      <c r="D14" s="25">
        <v>519.05504699999995</v>
      </c>
    </row>
    <row r="15" spans="1:4" x14ac:dyDescent="0.15">
      <c r="B15" s="25">
        <v>316.25542799999999</v>
      </c>
      <c r="C15" s="26">
        <v>611.58256200000005</v>
      </c>
      <c r="D15" s="25">
        <v>784.86391800000001</v>
      </c>
    </row>
    <row r="16" spans="1:4" x14ac:dyDescent="0.15">
      <c r="B16" s="25">
        <v>586.88582399999996</v>
      </c>
      <c r="C16" s="26">
        <v>381.46439700000002</v>
      </c>
      <c r="D16" s="25">
        <v>278.00576999999998</v>
      </c>
    </row>
    <row r="17" spans="2:4" x14ac:dyDescent="0.15">
      <c r="B17" s="25">
        <v>598.37057100000004</v>
      </c>
      <c r="C17" s="26">
        <v>635.65624800000001</v>
      </c>
      <c r="D17" s="25">
        <v>391.23324000000002</v>
      </c>
    </row>
    <row r="18" spans="2:4" x14ac:dyDescent="0.15">
      <c r="B18" s="25">
        <v>273.70240200000001</v>
      </c>
      <c r="C18" s="26">
        <v>320.20045199999998</v>
      </c>
      <c r="D18" s="25">
        <v>483.78100499999999</v>
      </c>
    </row>
    <row r="19" spans="2:4" x14ac:dyDescent="0.15">
      <c r="B19" s="25">
        <v>338.96507400000002</v>
      </c>
      <c r="C19" s="26">
        <v>176.86836</v>
      </c>
      <c r="D19" s="25">
        <v>282.12235199999998</v>
      </c>
    </row>
    <row r="20" spans="2:4" x14ac:dyDescent="0.15">
      <c r="B20" s="25">
        <v>409.26529799999997</v>
      </c>
      <c r="C20" s="26">
        <v>677.66552100000001</v>
      </c>
      <c r="D20" s="25">
        <v>400.63369499999999</v>
      </c>
    </row>
    <row r="21" spans="2:4" x14ac:dyDescent="0.15">
      <c r="B21" s="25">
        <v>259.26795900000002</v>
      </c>
      <c r="C21" s="26">
        <v>697.89340800000002</v>
      </c>
      <c r="D21" s="25">
        <v>250.39740599999999</v>
      </c>
    </row>
    <row r="22" spans="2:4" x14ac:dyDescent="0.15">
      <c r="B22" s="25">
        <v>429.88903199999999</v>
      </c>
      <c r="C22" s="26">
        <v>1108.11807</v>
      </c>
      <c r="D22" s="25">
        <v>382.34114099999999</v>
      </c>
    </row>
    <row r="23" spans="2:4" x14ac:dyDescent="0.15">
      <c r="B23" s="25">
        <v>514.02527099999998</v>
      </c>
      <c r="C23" s="26">
        <v>240.924699</v>
      </c>
      <c r="D23" s="25">
        <v>322.46561700000001</v>
      </c>
    </row>
    <row r="24" spans="2:4" x14ac:dyDescent="0.15">
      <c r="B24" s="25">
        <v>315.74682899999999</v>
      </c>
      <c r="C24" s="26">
        <v>314.98421400000001</v>
      </c>
      <c r="D24" s="25">
        <v>358.395354</v>
      </c>
    </row>
    <row r="25" spans="2:4" x14ac:dyDescent="0.15">
      <c r="B25" s="25">
        <v>230.182074</v>
      </c>
      <c r="C25" s="26">
        <v>172.57009500000001</v>
      </c>
      <c r="D25" s="25">
        <v>300.06717300000003</v>
      </c>
    </row>
    <row r="26" spans="2:4" x14ac:dyDescent="0.15">
      <c r="B26" s="25">
        <v>437.58103499999999</v>
      </c>
      <c r="C26" s="26">
        <v>365.04359099999999</v>
      </c>
      <c r="D26" s="25">
        <v>218.17301399999999</v>
      </c>
    </row>
    <row r="27" spans="2:4" x14ac:dyDescent="0.15">
      <c r="B27" s="25">
        <v>381.11261400000001</v>
      </c>
      <c r="C27" s="26">
        <v>191.74514400000001</v>
      </c>
      <c r="D27" s="25">
        <v>354.11069700000002</v>
      </c>
    </row>
    <row r="28" spans="2:4" x14ac:dyDescent="0.15">
      <c r="B28" s="25">
        <v>354.22401600000001</v>
      </c>
      <c r="C28" s="26">
        <v>583.34175000000005</v>
      </c>
      <c r="D28" s="25">
        <v>417.59274599999998</v>
      </c>
    </row>
    <row r="29" spans="2:4" x14ac:dyDescent="0.15">
      <c r="B29" s="25">
        <v>537.01355699999999</v>
      </c>
      <c r="C29" s="26">
        <v>690.24927600000001</v>
      </c>
      <c r="D29" s="25">
        <v>161.76590999999999</v>
      </c>
    </row>
    <row r="30" spans="2:4" x14ac:dyDescent="0.15">
      <c r="B30" s="25">
        <v>590.80274099999997</v>
      </c>
      <c r="C30" s="26">
        <v>314.46305999999998</v>
      </c>
      <c r="D30" s="25">
        <v>284.81730299999998</v>
      </c>
    </row>
    <row r="31" spans="2:4" x14ac:dyDescent="0.15">
      <c r="B31" s="25">
        <v>600.12794699999995</v>
      </c>
      <c r="C31" s="26">
        <v>169.03957800000001</v>
      </c>
      <c r="D31" s="25">
        <v>359.81755199999998</v>
      </c>
    </row>
    <row r="32" spans="2:4" x14ac:dyDescent="0.15">
      <c r="B32" s="25">
        <v>226.347048</v>
      </c>
      <c r="C32" s="26">
        <v>530.26546399999995</v>
      </c>
      <c r="D32" s="25">
        <v>402.37244099999998</v>
      </c>
    </row>
    <row r="33" spans="2:4" x14ac:dyDescent="0.15">
      <c r="B33" s="25">
        <v>288.96944400000001</v>
      </c>
      <c r="C33" s="26">
        <v>142.5812512</v>
      </c>
      <c r="D33" s="25">
        <v>319.29786899999999</v>
      </c>
    </row>
    <row r="34" spans="2:4" x14ac:dyDescent="0.15">
      <c r="B34" s="25">
        <v>460.51205399999998</v>
      </c>
      <c r="C34" s="26">
        <v>354.59581500000002</v>
      </c>
      <c r="D34" s="25">
        <v>432.67932000000002</v>
      </c>
    </row>
    <row r="35" spans="2:4" x14ac:dyDescent="0.15">
      <c r="B35" s="25">
        <v>354.15605699999998</v>
      </c>
      <c r="C35" s="26">
        <v>538.05002999999999</v>
      </c>
      <c r="D35" s="25">
        <v>362.479941</v>
      </c>
    </row>
    <row r="36" spans="2:4" x14ac:dyDescent="0.15">
      <c r="B36" s="25">
        <v>405.58668299999999</v>
      </c>
      <c r="C36" s="26">
        <v>363.89157</v>
      </c>
      <c r="D36" s="25">
        <v>294.479874</v>
      </c>
    </row>
    <row r="37" spans="2:4" x14ac:dyDescent="0.15">
      <c r="B37" s="25">
        <v>306.49428</v>
      </c>
      <c r="C37" s="26">
        <v>292.10065500000002</v>
      </c>
      <c r="D37" s="25">
        <v>494.40974399999999</v>
      </c>
    </row>
    <row r="38" spans="2:4" x14ac:dyDescent="0.15">
      <c r="B38" s="25">
        <v>274.26065399999999</v>
      </c>
      <c r="C38" s="26">
        <v>342.48921000000001</v>
      </c>
      <c r="D38" s="25">
        <v>181.836252</v>
      </c>
    </row>
    <row r="39" spans="2:4" x14ac:dyDescent="0.15">
      <c r="B39" s="25">
        <v>616.87064699999996</v>
      </c>
      <c r="C39" s="26">
        <v>465.73474499999998</v>
      </c>
      <c r="D39" s="25">
        <v>330.35720400000002</v>
      </c>
    </row>
    <row r="40" spans="2:4" x14ac:dyDescent="0.15">
      <c r="B40" s="25">
        <v>221.989734</v>
      </c>
      <c r="C40" s="26">
        <v>423.99482999999998</v>
      </c>
      <c r="D40" s="25">
        <v>306.63675899999998</v>
      </c>
    </row>
    <row r="41" spans="2:4" x14ac:dyDescent="0.15">
      <c r="B41" s="25">
        <v>224.50340700000001</v>
      </c>
      <c r="C41" s="26">
        <v>414.61056000000002</v>
      </c>
      <c r="D41" s="25">
        <v>420.72153300000002</v>
      </c>
    </row>
    <row r="42" spans="2:4" x14ac:dyDescent="0.15">
      <c r="B42" s="25">
        <v>333.75005099999998</v>
      </c>
      <c r="C42" s="26">
        <v>139.06956</v>
      </c>
      <c r="D42" s="25">
        <v>420.99280199999998</v>
      </c>
    </row>
    <row r="43" spans="2:4" x14ac:dyDescent="0.15">
      <c r="B43" s="25">
        <v>284.90591699999999</v>
      </c>
      <c r="C43" s="26">
        <v>539.59374000000003</v>
      </c>
      <c r="D43" s="25">
        <v>639.29071799999997</v>
      </c>
    </row>
    <row r="44" spans="2:4" x14ac:dyDescent="0.15">
      <c r="B44" s="25">
        <v>335.44149299999998</v>
      </c>
      <c r="C44" s="26">
        <v>330.78076499999997</v>
      </c>
      <c r="D44" s="27"/>
    </row>
    <row r="45" spans="2:4" x14ac:dyDescent="0.15">
      <c r="B45" s="25">
        <v>358.89099299999998</v>
      </c>
      <c r="C45" s="26">
        <v>309.741285</v>
      </c>
      <c r="D45" s="27"/>
    </row>
    <row r="46" spans="2:4" x14ac:dyDescent="0.15">
      <c r="B46" s="25">
        <v>225.701154</v>
      </c>
      <c r="C46" s="26">
        <v>353.03604000000001</v>
      </c>
      <c r="D46" s="27"/>
    </row>
    <row r="47" spans="2:4" x14ac:dyDescent="0.15">
      <c r="B47" s="25">
        <v>299.38644900000003</v>
      </c>
      <c r="C47" s="26">
        <v>360.7527</v>
      </c>
      <c r="D47" s="27"/>
    </row>
    <row r="48" spans="2:4" x14ac:dyDescent="0.15">
      <c r="B48" s="25">
        <v>548.15535</v>
      </c>
      <c r="C48" s="26">
        <v>481.03692000000001</v>
      </c>
      <c r="D48" s="27"/>
    </row>
    <row r="49" spans="1:4" x14ac:dyDescent="0.15">
      <c r="B49" s="25">
        <v>207.206424</v>
      </c>
      <c r="C49" s="26">
        <v>443.83310999999998</v>
      </c>
      <c r="D49" s="27"/>
    </row>
    <row r="50" spans="1:4" x14ac:dyDescent="0.15">
      <c r="B50" s="25">
        <v>376.25969880000002</v>
      </c>
      <c r="C50" s="26">
        <v>245.232855</v>
      </c>
      <c r="D50" s="27"/>
    </row>
    <row r="51" spans="1:4" x14ac:dyDescent="0.15">
      <c r="B51" s="25">
        <v>432.88684919999997</v>
      </c>
      <c r="C51" s="26">
        <v>151.88491500000001</v>
      </c>
      <c r="D51" s="27"/>
    </row>
    <row r="52" spans="1:4" x14ac:dyDescent="0.15">
      <c r="B52" s="27"/>
      <c r="C52" s="26">
        <v>224.16639000000001</v>
      </c>
      <c r="D52" s="27"/>
    </row>
    <row r="53" spans="1:4" x14ac:dyDescent="0.15">
      <c r="B53" s="27"/>
      <c r="C53" s="26">
        <v>180.71466000000001</v>
      </c>
      <c r="D53" s="27"/>
    </row>
    <row r="54" spans="1:4" x14ac:dyDescent="0.15">
      <c r="B54" s="27"/>
      <c r="C54" s="26">
        <v>137.65667999999999</v>
      </c>
      <c r="D54" s="27"/>
    </row>
    <row r="55" spans="1:4" ht="14" thickBot="1" x14ac:dyDescent="0.2">
      <c r="B55" s="28"/>
      <c r="C55" s="29">
        <v>380.27209499999998</v>
      </c>
      <c r="D55" s="28"/>
    </row>
    <row r="57" spans="1:4" ht="14" thickBot="1" x14ac:dyDescent="0.2"/>
    <row r="58" spans="1:4" x14ac:dyDescent="0.15">
      <c r="A58" s="11" t="s">
        <v>0</v>
      </c>
      <c r="B58" s="12">
        <f>COUNT(B3:B55)</f>
        <v>49</v>
      </c>
      <c r="C58" s="12">
        <f t="shared" ref="C58:D58" si="0">COUNT(C3:C55)</f>
        <v>53</v>
      </c>
      <c r="D58" s="13">
        <f t="shared" si="0"/>
        <v>41</v>
      </c>
    </row>
    <row r="59" spans="1:4" x14ac:dyDescent="0.15">
      <c r="A59" s="14" t="s">
        <v>20</v>
      </c>
      <c r="B59" s="15">
        <f>AVERAGE(B3:B55)</f>
        <v>396.30562457142855</v>
      </c>
      <c r="C59" s="15">
        <f t="shared" ref="C59:D59" si="1">AVERAGE(C3:C55)</f>
        <v>377.05333326792436</v>
      </c>
      <c r="D59" s="16">
        <f t="shared" si="1"/>
        <v>356.19833568292688</v>
      </c>
    </row>
    <row r="60" spans="1:4" ht="14" thickBot="1" x14ac:dyDescent="0.2">
      <c r="A60" s="17" t="s">
        <v>4</v>
      </c>
      <c r="B60" s="18">
        <f>STDEV(B3:B55)/SQRT(B58)</f>
        <v>21.438133484972099</v>
      </c>
      <c r="C60" s="18">
        <f t="shared" ref="C60:D60" si="2">STDEV(C3:C55)/SQRT(C58)</f>
        <v>25.140072274108022</v>
      </c>
      <c r="D60" s="19">
        <f t="shared" si="2"/>
        <v>19.5032235396169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B59B-0990-DD4F-9065-225E9992A525}">
  <dimension ref="A1:D65"/>
  <sheetViews>
    <sheetView topLeftCell="A34" zoomScale="101" workbookViewId="0">
      <selection activeCell="F11" sqref="F11"/>
    </sheetView>
  </sheetViews>
  <sheetFormatPr baseColWidth="10" defaultRowHeight="16" x14ac:dyDescent="0.2"/>
  <cols>
    <col min="1" max="1" width="28.5" bestFit="1" customWidth="1"/>
    <col min="2" max="2" width="10.5" customWidth="1"/>
  </cols>
  <sheetData>
    <row r="1" spans="1:4" ht="17" thickBot="1" x14ac:dyDescent="0.25">
      <c r="A1" s="1" t="s">
        <v>6</v>
      </c>
      <c r="B1" s="1"/>
      <c r="C1" s="1"/>
      <c r="D1" s="1"/>
    </row>
    <row r="2" spans="1:4" ht="17" thickBot="1" x14ac:dyDescent="0.25">
      <c r="A2" s="1"/>
      <c r="B2" s="2" t="s">
        <v>0</v>
      </c>
      <c r="C2" s="3" t="s">
        <v>1</v>
      </c>
      <c r="D2" s="3" t="s">
        <v>2</v>
      </c>
    </row>
    <row r="3" spans="1:4" x14ac:dyDescent="0.2">
      <c r="B3" s="4">
        <v>1</v>
      </c>
      <c r="C3" s="5">
        <v>-2.2131699999999999</v>
      </c>
      <c r="D3" s="6">
        <v>1.4159999999999999</v>
      </c>
    </row>
    <row r="4" spans="1:4" x14ac:dyDescent="0.2">
      <c r="B4" s="4">
        <f>B3+1</f>
        <v>2</v>
      </c>
      <c r="C4" s="7">
        <v>-2.1005099999999999</v>
      </c>
      <c r="D4" s="4">
        <v>0.62228499999999998</v>
      </c>
    </row>
    <row r="5" spans="1:4" x14ac:dyDescent="0.2">
      <c r="B5" s="4">
        <f t="shared" ref="B5:B41" si="0">B4+1</f>
        <v>3</v>
      </c>
      <c r="C5" s="7">
        <v>-2.7530099999999997</v>
      </c>
      <c r="D5" s="4">
        <v>0.17097599999999999</v>
      </c>
    </row>
    <row r="6" spans="1:4" x14ac:dyDescent="0.2">
      <c r="B6" s="4">
        <f t="shared" si="0"/>
        <v>4</v>
      </c>
      <c r="C6" s="7">
        <v>-2.37303</v>
      </c>
      <c r="D6" s="4">
        <v>1.2071699999999999</v>
      </c>
    </row>
    <row r="7" spans="1:4" x14ac:dyDescent="0.2">
      <c r="B7" s="4">
        <f t="shared" si="0"/>
        <v>5</v>
      </c>
      <c r="C7" s="7">
        <v>-2.9384600000000001</v>
      </c>
      <c r="D7" s="4">
        <v>0.43158799999999997</v>
      </c>
    </row>
    <row r="8" spans="1:4" x14ac:dyDescent="0.2">
      <c r="B8" s="4">
        <f t="shared" si="0"/>
        <v>6</v>
      </c>
      <c r="C8" s="7">
        <v>-3.2128999999999999</v>
      </c>
      <c r="D8" s="4">
        <v>0.494093</v>
      </c>
    </row>
    <row r="9" spans="1:4" x14ac:dyDescent="0.2">
      <c r="B9" s="4">
        <f t="shared" si="0"/>
        <v>7</v>
      </c>
      <c r="C9" s="7">
        <v>-5.3027899999999999</v>
      </c>
      <c r="D9" s="4">
        <v>0.519513</v>
      </c>
    </row>
    <row r="10" spans="1:4" x14ac:dyDescent="0.2">
      <c r="B10" s="4">
        <f t="shared" si="0"/>
        <v>8</v>
      </c>
      <c r="C10" s="7">
        <v>-5.02393</v>
      </c>
      <c r="D10" s="4">
        <v>0.18441099999999999</v>
      </c>
    </row>
    <row r="11" spans="1:4" x14ac:dyDescent="0.2">
      <c r="B11" s="4">
        <f t="shared" si="0"/>
        <v>9</v>
      </c>
      <c r="C11" s="7">
        <v>-5.4735299999999993</v>
      </c>
      <c r="D11" s="4">
        <v>0.19652499999999998</v>
      </c>
    </row>
    <row r="12" spans="1:4" x14ac:dyDescent="0.2">
      <c r="B12" s="4">
        <f t="shared" si="0"/>
        <v>10</v>
      </c>
      <c r="C12" s="7">
        <v>-5.0739200000000002</v>
      </c>
      <c r="D12" s="4">
        <v>0.23280899999999999</v>
      </c>
    </row>
    <row r="13" spans="1:4" x14ac:dyDescent="0.2">
      <c r="B13" s="4">
        <f t="shared" si="0"/>
        <v>11</v>
      </c>
      <c r="C13" s="7">
        <v>0.172877</v>
      </c>
      <c r="D13" s="4">
        <v>0.51218600000000003</v>
      </c>
    </row>
    <row r="14" spans="1:4" x14ac:dyDescent="0.2">
      <c r="B14" s="4">
        <f t="shared" si="0"/>
        <v>12</v>
      </c>
      <c r="C14" s="7">
        <v>-0.21801499999999999</v>
      </c>
      <c r="D14" s="4">
        <v>0.41618499999999997</v>
      </c>
    </row>
    <row r="15" spans="1:4" x14ac:dyDescent="0.2">
      <c r="B15" s="4">
        <f t="shared" si="0"/>
        <v>13</v>
      </c>
      <c r="C15" s="7">
        <v>-0.46388499999999999</v>
      </c>
      <c r="D15" s="4">
        <v>0.30413899999999999</v>
      </c>
    </row>
    <row r="16" spans="1:4" x14ac:dyDescent="0.2">
      <c r="B16" s="4">
        <f t="shared" si="0"/>
        <v>14</v>
      </c>
      <c r="C16" s="7">
        <v>-0.561666</v>
      </c>
      <c r="D16" s="4">
        <v>1.07803</v>
      </c>
    </row>
    <row r="17" spans="2:4" x14ac:dyDescent="0.2">
      <c r="B17" s="4">
        <f t="shared" si="0"/>
        <v>15</v>
      </c>
      <c r="C17" s="7">
        <v>-1.2747199999999999</v>
      </c>
      <c r="D17" s="4">
        <v>-1.3854599999999999</v>
      </c>
    </row>
    <row r="18" spans="2:4" x14ac:dyDescent="0.2">
      <c r="B18" s="4">
        <f t="shared" si="0"/>
        <v>16</v>
      </c>
      <c r="C18" s="7">
        <v>-9.6960199999999996E-2</v>
      </c>
      <c r="D18" s="4">
        <v>-0.35611499999999996</v>
      </c>
    </row>
    <row r="19" spans="2:4" x14ac:dyDescent="0.2">
      <c r="B19" s="4">
        <f t="shared" si="0"/>
        <v>17</v>
      </c>
      <c r="C19" s="7">
        <v>-0.237147</v>
      </c>
      <c r="D19" s="4">
        <v>-0.42109099999999999</v>
      </c>
    </row>
    <row r="20" spans="2:4" x14ac:dyDescent="0.2">
      <c r="B20" s="4">
        <f t="shared" si="0"/>
        <v>18</v>
      </c>
      <c r="C20" s="7">
        <v>-0.9077909999999999</v>
      </c>
      <c r="D20" s="4">
        <v>-0.53125</v>
      </c>
    </row>
    <row r="21" spans="2:4" x14ac:dyDescent="0.2">
      <c r="B21" s="4">
        <f t="shared" si="0"/>
        <v>19</v>
      </c>
      <c r="C21" s="7">
        <v>-0.75301200000000001</v>
      </c>
      <c r="D21" s="4">
        <v>-1.00238</v>
      </c>
    </row>
    <row r="22" spans="2:4" x14ac:dyDescent="0.2">
      <c r="B22" s="4">
        <f t="shared" si="0"/>
        <v>20</v>
      </c>
      <c r="C22" s="7">
        <v>-5.7383999999999995</v>
      </c>
      <c r="D22" s="4">
        <v>-0.39392199999999999</v>
      </c>
    </row>
    <row r="23" spans="2:4" x14ac:dyDescent="0.2">
      <c r="B23" s="4">
        <f t="shared" si="0"/>
        <v>21</v>
      </c>
      <c r="C23" s="7">
        <v>-1.6789699999999999</v>
      </c>
      <c r="D23" s="4">
        <v>-0.184618</v>
      </c>
    </row>
    <row r="24" spans="2:4" x14ac:dyDescent="0.2">
      <c r="B24" s="4">
        <f t="shared" si="0"/>
        <v>22</v>
      </c>
      <c r="C24" s="7">
        <v>-3.0770199999999996</v>
      </c>
      <c r="D24" s="4">
        <v>0.68067599999999995</v>
      </c>
    </row>
    <row r="25" spans="2:4" x14ac:dyDescent="0.2">
      <c r="B25" s="4">
        <f t="shared" si="0"/>
        <v>23</v>
      </c>
      <c r="C25" s="7">
        <v>-4.4084300000000001</v>
      </c>
      <c r="D25" s="4">
        <v>-0.67550399999999999</v>
      </c>
    </row>
    <row r="26" spans="2:4" x14ac:dyDescent="0.2">
      <c r="B26" s="4">
        <f t="shared" si="0"/>
        <v>24</v>
      </c>
      <c r="C26" s="7">
        <v>-4.5225099999999996</v>
      </c>
      <c r="D26" s="4">
        <v>0.39466199999999996</v>
      </c>
    </row>
    <row r="27" spans="2:4" x14ac:dyDescent="0.2">
      <c r="B27" s="4">
        <f t="shared" si="0"/>
        <v>25</v>
      </c>
      <c r="C27" s="7">
        <v>-4.3174099999999997</v>
      </c>
      <c r="D27" s="4">
        <v>4.8946499999999995E-3</v>
      </c>
    </row>
    <row r="28" spans="2:4" x14ac:dyDescent="0.2">
      <c r="B28" s="4">
        <f t="shared" si="0"/>
        <v>26</v>
      </c>
      <c r="C28" s="7">
        <v>-1.0605599999999999</v>
      </c>
      <c r="D28" s="4">
        <v>9.8330699999999993E-2</v>
      </c>
    </row>
    <row r="29" spans="2:4" x14ac:dyDescent="0.2">
      <c r="B29" s="4">
        <f t="shared" si="0"/>
        <v>27</v>
      </c>
      <c r="C29" s="7">
        <v>-3.1881299999999997</v>
      </c>
      <c r="D29" s="4">
        <v>0.19788499999999998</v>
      </c>
    </row>
    <row r="30" spans="2:4" x14ac:dyDescent="0.2">
      <c r="B30" s="4">
        <f t="shared" si="0"/>
        <v>28</v>
      </c>
      <c r="C30" s="7">
        <v>-2.7596400000000001</v>
      </c>
      <c r="D30" s="4">
        <v>0.79627599999999998</v>
      </c>
    </row>
    <row r="31" spans="2:4" x14ac:dyDescent="0.2">
      <c r="B31" s="4">
        <f t="shared" si="0"/>
        <v>29</v>
      </c>
      <c r="C31" s="7">
        <v>-1.1886399999999999</v>
      </c>
      <c r="D31" s="4">
        <v>0.355929</v>
      </c>
    </row>
    <row r="32" spans="2:4" x14ac:dyDescent="0.2">
      <c r="B32" s="4">
        <f t="shared" si="0"/>
        <v>30</v>
      </c>
      <c r="C32" s="7">
        <v>-1.6208399999999998</v>
      </c>
      <c r="D32" s="4">
        <v>0.53107300000000002</v>
      </c>
    </row>
    <row r="33" spans="2:4" x14ac:dyDescent="0.2">
      <c r="B33" s="4">
        <f t="shared" si="0"/>
        <v>31</v>
      </c>
      <c r="C33" s="7">
        <v>-1.99501</v>
      </c>
      <c r="D33" s="4">
        <v>8.826669999999999E-2</v>
      </c>
    </row>
    <row r="34" spans="2:4" x14ac:dyDescent="0.2">
      <c r="B34" s="4">
        <f t="shared" si="0"/>
        <v>32</v>
      </c>
      <c r="C34" s="7">
        <v>-1.72854</v>
      </c>
      <c r="D34" s="4">
        <v>-3.0976799999999999E-2</v>
      </c>
    </row>
    <row r="35" spans="2:4" x14ac:dyDescent="0.2">
      <c r="B35" s="4">
        <f t="shared" si="0"/>
        <v>33</v>
      </c>
      <c r="C35" s="7">
        <v>-3.2495099999999999</v>
      </c>
      <c r="D35" s="4">
        <v>-3.4944499999999996E-2</v>
      </c>
    </row>
    <row r="36" spans="2:4" x14ac:dyDescent="0.2">
      <c r="B36" s="4">
        <f t="shared" si="0"/>
        <v>34</v>
      </c>
      <c r="C36" s="7">
        <v>-6.0998199999999994</v>
      </c>
      <c r="D36" s="4">
        <v>-0.30354399999999998</v>
      </c>
    </row>
    <row r="37" spans="2:4" x14ac:dyDescent="0.2">
      <c r="B37" s="4">
        <f t="shared" si="0"/>
        <v>35</v>
      </c>
      <c r="C37" s="7">
        <v>-1.63079</v>
      </c>
      <c r="D37" s="4">
        <v>6.2323400000000001E-2</v>
      </c>
    </row>
    <row r="38" spans="2:4" x14ac:dyDescent="0.2">
      <c r="B38" s="4">
        <f t="shared" si="0"/>
        <v>36</v>
      </c>
      <c r="C38" s="7">
        <v>-6.2062299999999997</v>
      </c>
      <c r="D38" s="4">
        <v>-2.7162699999999998E-3</v>
      </c>
    </row>
    <row r="39" spans="2:4" x14ac:dyDescent="0.2">
      <c r="B39" s="4">
        <f t="shared" si="0"/>
        <v>37</v>
      </c>
      <c r="C39" s="7">
        <v>-5.9554900000000002</v>
      </c>
      <c r="D39" s="4">
        <v>-0.428176</v>
      </c>
    </row>
    <row r="40" spans="2:4" x14ac:dyDescent="0.2">
      <c r="B40" s="4">
        <f t="shared" si="0"/>
        <v>38</v>
      </c>
      <c r="C40" s="7">
        <v>-8.0094499999999993</v>
      </c>
      <c r="D40" s="4">
        <v>9.3598699999999993E-2</v>
      </c>
    </row>
    <row r="41" spans="2:4" x14ac:dyDescent="0.2">
      <c r="B41" s="4">
        <f t="shared" si="0"/>
        <v>39</v>
      </c>
      <c r="C41" s="7">
        <v>-1.22593</v>
      </c>
      <c r="D41" s="4">
        <v>-3.2389799999999996E-2</v>
      </c>
    </row>
    <row r="42" spans="2:4" x14ac:dyDescent="0.2">
      <c r="B42" s="4">
        <f>B41+1</f>
        <v>40</v>
      </c>
      <c r="C42" s="7">
        <v>-7.6394199999999994</v>
      </c>
      <c r="D42" s="4">
        <v>-8.3674100000000001E-2</v>
      </c>
    </row>
    <row r="43" spans="2:4" x14ac:dyDescent="0.2">
      <c r="B43" s="4">
        <f t="shared" ref="B43:B59" si="1">B42+1</f>
        <v>41</v>
      </c>
      <c r="C43" s="7">
        <v>-5.1563400000000001</v>
      </c>
      <c r="D43" s="4">
        <v>0.12251899999999999</v>
      </c>
    </row>
    <row r="44" spans="2:4" x14ac:dyDescent="0.2">
      <c r="B44" s="4">
        <f t="shared" si="1"/>
        <v>42</v>
      </c>
      <c r="C44" s="7">
        <v>-1.23146</v>
      </c>
      <c r="D44" s="4">
        <v>0.50558000000000003</v>
      </c>
    </row>
    <row r="45" spans="2:4" x14ac:dyDescent="0.2">
      <c r="B45" s="4">
        <f t="shared" si="1"/>
        <v>43</v>
      </c>
      <c r="C45" s="7">
        <v>-0.71820099999999998</v>
      </c>
      <c r="D45" s="4">
        <v>-0.35902400000000001</v>
      </c>
    </row>
    <row r="46" spans="2:4" x14ac:dyDescent="0.2">
      <c r="B46" s="4">
        <f t="shared" si="1"/>
        <v>44</v>
      </c>
      <c r="C46" s="7">
        <v>-3.3304299999999998</v>
      </c>
      <c r="D46" s="4">
        <v>0.51442500000000002</v>
      </c>
    </row>
    <row r="47" spans="2:4" x14ac:dyDescent="0.2">
      <c r="B47" s="4">
        <f t="shared" si="1"/>
        <v>45</v>
      </c>
      <c r="C47" s="7">
        <v>-3.31717</v>
      </c>
      <c r="D47" s="4">
        <v>0.68759099999999995</v>
      </c>
    </row>
    <row r="48" spans="2:4" x14ac:dyDescent="0.2">
      <c r="B48" s="4">
        <f t="shared" si="1"/>
        <v>46</v>
      </c>
      <c r="C48" s="7">
        <v>-4.3244999999999996</v>
      </c>
      <c r="D48" s="4">
        <v>0.35620599999999997</v>
      </c>
    </row>
    <row r="49" spans="2:4" x14ac:dyDescent="0.2">
      <c r="B49" s="4">
        <f t="shared" si="1"/>
        <v>47</v>
      </c>
      <c r="C49" s="7">
        <v>-2.9414799999999999</v>
      </c>
      <c r="D49" s="4">
        <v>-4.1594599999999995E-2</v>
      </c>
    </row>
    <row r="50" spans="2:4" x14ac:dyDescent="0.2">
      <c r="B50" s="4">
        <f t="shared" si="1"/>
        <v>48</v>
      </c>
      <c r="C50" s="7">
        <v>0.18217999999999998</v>
      </c>
      <c r="D50" s="4">
        <v>-5.0265199999999996E-2</v>
      </c>
    </row>
    <row r="51" spans="2:4" x14ac:dyDescent="0.2">
      <c r="B51" s="4">
        <f t="shared" si="1"/>
        <v>49</v>
      </c>
      <c r="C51" s="7"/>
      <c r="D51" s="4">
        <v>-2.9793299999999998E-2</v>
      </c>
    </row>
    <row r="52" spans="2:4" x14ac:dyDescent="0.2">
      <c r="B52" s="4">
        <f t="shared" si="1"/>
        <v>50</v>
      </c>
      <c r="C52" s="7"/>
      <c r="D52" s="4">
        <v>-0.738456</v>
      </c>
    </row>
    <row r="53" spans="2:4" x14ac:dyDescent="0.2">
      <c r="B53" s="4">
        <f t="shared" si="1"/>
        <v>51</v>
      </c>
      <c r="C53" s="7"/>
      <c r="D53" s="4">
        <v>-1.95847E-2</v>
      </c>
    </row>
    <row r="54" spans="2:4" x14ac:dyDescent="0.2">
      <c r="B54" s="4">
        <f t="shared" si="1"/>
        <v>52</v>
      </c>
      <c r="C54" s="7"/>
      <c r="D54" s="4">
        <v>3.5168999999999999E-2</v>
      </c>
    </row>
    <row r="55" spans="2:4" x14ac:dyDescent="0.2">
      <c r="B55" s="4">
        <f t="shared" si="1"/>
        <v>53</v>
      </c>
      <c r="C55" s="7"/>
      <c r="D55" s="4">
        <v>1.1436999999999999E-2</v>
      </c>
    </row>
    <row r="56" spans="2:4" x14ac:dyDescent="0.2">
      <c r="B56" s="4">
        <f t="shared" si="1"/>
        <v>54</v>
      </c>
      <c r="C56" s="7"/>
      <c r="D56" s="4">
        <v>3.8139899999999997E-2</v>
      </c>
    </row>
    <row r="57" spans="2:4" x14ac:dyDescent="0.2">
      <c r="B57" s="4">
        <f t="shared" si="1"/>
        <v>55</v>
      </c>
      <c r="C57" s="7"/>
      <c r="D57" s="4">
        <v>-0.26677600000000001</v>
      </c>
    </row>
    <row r="58" spans="2:4" x14ac:dyDescent="0.2">
      <c r="B58" s="4">
        <f t="shared" si="1"/>
        <v>56</v>
      </c>
      <c r="C58" s="7"/>
      <c r="D58" s="4">
        <v>-0.22401099999999999</v>
      </c>
    </row>
    <row r="59" spans="2:4" x14ac:dyDescent="0.2">
      <c r="B59" s="4">
        <f t="shared" si="1"/>
        <v>57</v>
      </c>
      <c r="C59" s="7"/>
      <c r="D59" s="4">
        <v>-4.9126299999999998E-2</v>
      </c>
    </row>
    <row r="60" spans="2:4" ht="17" thickBot="1" x14ac:dyDescent="0.25">
      <c r="B60" s="8"/>
      <c r="C60" s="9"/>
      <c r="D60" s="8"/>
    </row>
    <row r="62" spans="2:4" ht="17" thickBot="1" x14ac:dyDescent="0.25"/>
    <row r="63" spans="2:4" ht="17" thickBot="1" x14ac:dyDescent="0.25">
      <c r="B63" s="1" t="s">
        <v>5</v>
      </c>
      <c r="C63" s="3" t="s">
        <v>1</v>
      </c>
      <c r="D63" s="3" t="s">
        <v>2</v>
      </c>
    </row>
    <row r="64" spans="2:4" ht="17" thickBot="1" x14ac:dyDescent="0.25">
      <c r="B64" s="10" t="s">
        <v>3</v>
      </c>
      <c r="C64" s="6">
        <f>AVERAGE(C3:C60)</f>
        <v>-2.8946606291666672</v>
      </c>
      <c r="D64" s="6">
        <f>AVERAGE(D3:D60)</f>
        <v>0.10027192070175439</v>
      </c>
    </row>
    <row r="65" spans="2:4" ht="17" thickBot="1" x14ac:dyDescent="0.25">
      <c r="B65" s="8" t="s">
        <v>4</v>
      </c>
      <c r="C65" s="8">
        <f>STDEV(C3:C60)/SQRT(48)</f>
        <v>0.30670799706285756</v>
      </c>
      <c r="D65" s="8">
        <f>STDEV(D3:D60)/SQRT(37)</f>
        <v>8.2015196643375782E-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ure 2b</vt:lpstr>
      <vt:lpstr>Extended Data Figure 2c sv size</vt:lpstr>
      <vt:lpstr>Extended Data Figure 2c PSD</vt:lpstr>
      <vt:lpstr>Extended Data 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rik Sterky</cp:lastModifiedBy>
  <dcterms:created xsi:type="dcterms:W3CDTF">2023-12-22T19:53:44Z</dcterms:created>
  <dcterms:modified xsi:type="dcterms:W3CDTF">2024-01-11T09:32:00Z</dcterms:modified>
</cp:coreProperties>
</file>